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00" yWindow="-420" windowWidth="21600" windowHeight="14660" tabRatio="500"/>
  </bookViews>
  <sheets>
    <sheet name="Sheet1" sheetId="2" r:id="rId1"/>
    <sheet name="Sheet2" sheetId="1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61" i="2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3680" uniqueCount="2391">
  <si>
    <t>BI254089</t>
  </si>
  <si>
    <t>ADAM metallopeptidase with thrombospondin type 1 motif, 5 (aggrecanase-2)</t>
  </si>
  <si>
    <t>ADAMTS5,ADMP-2,ADAMTS11,FLJ36738</t>
  </si>
  <si>
    <t>1558636_s_at</t>
  </si>
  <si>
    <t>ADAMTS5</t>
  </si>
  <si>
    <t>AK097618</t>
  </si>
  <si>
    <t>Homo sapiens cDNA FLJ40299 fis, clone TESTI2028997.</t>
  </si>
  <si>
    <t>1560208_at</t>
  </si>
  <si>
    <t>AJ277915</t>
  </si>
  <si>
    <t>1560253_at</t>
  </si>
  <si>
    <t>BC040181</t>
  </si>
  <si>
    <t>CDNA clone IMAGE:4798539</t>
  </si>
  <si>
    <t>AFF3,LAF4,MLLT2-like</t>
  </si>
  <si>
    <t>1561086_at</t>
  </si>
  <si>
    <t>AFF3</t>
  </si>
  <si>
    <t>NM_005068.2</t>
  </si>
  <si>
    <t>gb:NM_005068.2 /DB_XREF=gi:21614541 /GEN=SIM1 /TID=Hs2.105925.1 /CNT=7 /FEA=FLmRNA /TIER=FL /STK=2 /LL=6492 /UG=Hs.105925 /DEF=Homo sapiens single-minded homolog 1 (Drosophila) (SIM1), mRNA. /PROD=single-minded (Drosophila) homolog 1 /FL=gb:U70212.1 gb:NM_005068.2</t>
  </si>
  <si>
    <t>SIM1</t>
  </si>
  <si>
    <t>1552796_a_at</t>
  </si>
  <si>
    <t>BC035749</t>
  </si>
  <si>
    <t>hypothetical protein FLJ38725</t>
  </si>
  <si>
    <t>FLJ38725,DKFZp686D11119</t>
  </si>
  <si>
    <t>1553141_at</t>
  </si>
  <si>
    <t>FLJ38725</t>
  </si>
  <si>
    <t>BC012486</t>
  </si>
  <si>
    <t>Homo sapiens keratin associated protein 2-1, mRNA (cDNA clone IMAGE:4472166), with apparent retained intron.</t>
  </si>
  <si>
    <t>KRTAP2-1,KAP2.1A,KRTAP2.1A</t>
  </si>
  <si>
    <t>1555673_at</t>
  </si>
  <si>
    <t>KRTAP2-1</t>
  </si>
  <si>
    <t>AK095151</t>
  </si>
  <si>
    <t>E3 ubiquitin protein ligase, HECT domain containing, 1</t>
  </si>
  <si>
    <t>EDD1,DD5,EDD,HYD,FLJ11310,KIAA0896,MGC57263</t>
  </si>
  <si>
    <t>1555888_at</t>
  </si>
  <si>
    <t>EDD1</t>
  </si>
  <si>
    <t>BF476109</t>
  </si>
  <si>
    <t>MRNA; cDNA DKFZp564A232 (from clone DKFZp564A232)</t>
  </si>
  <si>
    <t>1556300_s_at</t>
  </si>
  <si>
    <t>AK055784</t>
  </si>
  <si>
    <r>
      <t>HFF genes that are</t>
    </r>
    <r>
      <rPr>
        <b/>
        <sz val="10"/>
        <rFont val="Verdana"/>
      </rPr>
      <t xml:space="preserve"> sensitive</t>
    </r>
    <r>
      <rPr>
        <sz val="10"/>
        <rFont val="Verdana"/>
      </rPr>
      <t xml:space="preserve"> to T. cruzi PCM</t>
    </r>
    <phoneticPr fontId="2" type="noConversion"/>
  </si>
  <si>
    <r>
      <t xml:space="preserve">HFF genes that are </t>
    </r>
    <r>
      <rPr>
        <b/>
        <sz val="10"/>
        <rFont val="Verdana"/>
      </rPr>
      <t xml:space="preserve">insensitive </t>
    </r>
    <r>
      <rPr>
        <sz val="10"/>
        <rFont val="Verdana"/>
      </rPr>
      <t>to T. cruzi PCM</t>
    </r>
    <phoneticPr fontId="2" type="noConversion"/>
  </si>
  <si>
    <t>N48299</t>
  </si>
  <si>
    <t>Adenomatosis polyposis coli down-regulated 1</t>
  </si>
  <si>
    <t>APCDD1,B7323,DRAPC1,FP7019</t>
  </si>
  <si>
    <t>225016_at</t>
  </si>
  <si>
    <t>APCDD1</t>
  </si>
  <si>
    <t>AB037810</t>
  </si>
  <si>
    <t>Signal-induced proliferation-associated 1 like 2</t>
  </si>
  <si>
    <t>SIPA1L2,SPAL2,FLJ23126,FLJ23632,KIAA1389</t>
  </si>
  <si>
    <t>225056_at</t>
  </si>
  <si>
    <t>SIPA1L2</t>
  </si>
  <si>
    <t>AV701177</t>
  </si>
  <si>
    <t>Arrestin domain containing 4</t>
  </si>
  <si>
    <t>ARRDC4,FLJ36045</t>
  </si>
  <si>
    <t>225283_at</t>
  </si>
  <si>
    <t>ARRDC4</t>
  </si>
  <si>
    <t>AA779795</t>
  </si>
  <si>
    <t>Thyrotrophic embryonic factor</t>
  </si>
  <si>
    <t>TEF</t>
  </si>
  <si>
    <t>225840_at</t>
  </si>
  <si>
    <t>BF062943</t>
  </si>
  <si>
    <t>Protocadherin 18</t>
  </si>
  <si>
    <t>PCDH18,PCDH68L,KIAA1562,DKFZP434B0923</t>
  </si>
  <si>
    <t>225977_at</t>
  </si>
  <si>
    <t>PCDH18</t>
  </si>
  <si>
    <t>AW189885</t>
  </si>
  <si>
    <t>225975_at</t>
  </si>
  <si>
    <t>BE222344</t>
  </si>
  <si>
    <t>Homo sapiens, clone IMAGE:3881549, mRNA</t>
  </si>
  <si>
    <t>DUSP4</t>
  </si>
  <si>
    <t>226034_at</t>
  </si>
  <si>
    <t>AL117653</t>
  </si>
  <si>
    <t>Microphthalmia-associated transcription factor</t>
  </si>
  <si>
    <t>MITF,WS2A</t>
  </si>
  <si>
    <t>226066_at</t>
  </si>
  <si>
    <t>MITF</t>
  </si>
  <si>
    <t>BF513121</t>
  </si>
  <si>
    <t>CDNA clone IMAGE:4794726</t>
  </si>
  <si>
    <t>ITGB8</t>
  </si>
  <si>
    <t>226189_at</t>
  </si>
  <si>
    <t>AW237258</t>
  </si>
  <si>
    <t>hypothetical protein LOC145842</t>
  </si>
  <si>
    <t>LOC145842</t>
  </si>
  <si>
    <t>226358_at</t>
  </si>
  <si>
    <t>BE856336</t>
  </si>
  <si>
    <t>Chromosome 8 open reading frame 13</t>
  </si>
  <si>
    <t>C8orf13,D8S265,MGC120649,MGC120650,MGC120651,DKFZp761G151</t>
  </si>
  <si>
    <t>226614_s_at</t>
  </si>
  <si>
    <t>C8orf13</t>
  </si>
  <si>
    <t>AW193698</t>
  </si>
  <si>
    <t>Transforming growth factor, beta receptor III (betaglycan, 300kDa)</t>
  </si>
  <si>
    <t>TGFBR3</t>
  </si>
  <si>
    <t>226625_at</t>
  </si>
  <si>
    <t>AA131041</t>
  </si>
  <si>
    <t>Interferon-induced protein with tetratricopeptide repeats 2</t>
  </si>
  <si>
    <t>BC030550</t>
  </si>
  <si>
    <t>Myeloid/lymphoid or mixed-lineage leukemia (trithorax homolog, Drosophila); translocated to, 3</t>
  </si>
  <si>
    <t>MLLT3,AF9,YEATS3,FLJ2035</t>
  </si>
  <si>
    <t>1569652_at</t>
  </si>
  <si>
    <t>MLLT3</t>
  </si>
  <si>
    <t>AA442149</t>
  </si>
  <si>
    <t>V-maf musculoaponeurotic fibrosarcoma oncogene homolog (avian)</t>
  </si>
  <si>
    <t>MAF,MGC71685</t>
  </si>
  <si>
    <t>1566324_a_at</t>
  </si>
  <si>
    <t>MAF</t>
  </si>
  <si>
    <t>NM_173490.1</t>
  </si>
  <si>
    <t>proline-rich protein PRP2</t>
  </si>
  <si>
    <t>PRP2</t>
  </si>
  <si>
    <t>1553559_at</t>
  </si>
  <si>
    <t>AJ296272</t>
  </si>
  <si>
    <t>LIM homeobox 9</t>
  </si>
  <si>
    <t>LHX9</t>
  </si>
  <si>
    <t>1565406_a_at</t>
  </si>
  <si>
    <t>BC008410</t>
  </si>
  <si>
    <t>PMS1 postmeiotic segregation increased 1 (S. cerevisiae)</t>
  </si>
  <si>
    <t>PMS1,PMSL1,hPMS1,HNPCC3,DKFZp781M0253</t>
  </si>
  <si>
    <t>1554742_at</t>
  </si>
  <si>
    <t>PMS1</t>
  </si>
  <si>
    <t>AK092668</t>
  </si>
  <si>
    <t>Rho GTPase activating protein 29</t>
  </si>
  <si>
    <t>ARHGAP29,PARG1,RP11-255E17.1</t>
  </si>
  <si>
    <t>1558280_s_at</t>
  </si>
  <si>
    <t>ARHGAP29</t>
  </si>
  <si>
    <t>STAMBPL1,AMSH-FP,AMSH-LP,ALMalpha,FLJ31524,KIAA1373,bA399O19.2</t>
  </si>
  <si>
    <t>227607_at</t>
  </si>
  <si>
    <t>STAMBPL1</t>
  </si>
  <si>
    <t>227606_s_at</t>
  </si>
  <si>
    <t>AI953847</t>
  </si>
  <si>
    <t>IBR domain containing 2</t>
  </si>
  <si>
    <t>IBRDC2,p53RFP,KIAA0161,MGC71786,bA528A10.3</t>
  </si>
  <si>
    <t>228153_at</t>
  </si>
  <si>
    <t>IBRDC2</t>
  </si>
  <si>
    <t>BE674118</t>
  </si>
  <si>
    <t>Transcribed locus</t>
  </si>
  <si>
    <t>228304_at</t>
  </si>
  <si>
    <t>AI363213</t>
  </si>
  <si>
    <t>KIAA0146 protein</t>
  </si>
  <si>
    <t>KIAA0146</t>
  </si>
  <si>
    <t>228325_at</t>
  </si>
  <si>
    <t>AI569974</t>
  </si>
  <si>
    <t>Odd-skipped related 1 (Drosophila)</t>
  </si>
  <si>
    <t>OSR1,ODD</t>
  </si>
  <si>
    <t>228399_at</t>
  </si>
  <si>
    <t>OSR1</t>
  </si>
  <si>
    <t>AW083820</t>
  </si>
  <si>
    <t>Hypothetical protein BC012330</t>
  </si>
  <si>
    <t>BATF2,MGC20410</t>
  </si>
  <si>
    <t>228439_at</t>
  </si>
  <si>
    <t>BATF2</t>
  </si>
  <si>
    <t>AI700341</t>
  </si>
  <si>
    <t>SAM domain containing 1</t>
  </si>
  <si>
    <t>LOC389432</t>
  </si>
  <si>
    <t>228653_at</t>
  </si>
  <si>
    <t>AI436268</t>
  </si>
  <si>
    <t>Kelch repeat and BTB (POZ) domain containing 3</t>
  </si>
  <si>
    <t>KBTBD3,BKLHD3,FLJ30685</t>
  </si>
  <si>
    <t>228777_at</t>
  </si>
  <si>
    <t>KBTBD3</t>
  </si>
  <si>
    <t>AJ277276</t>
  </si>
  <si>
    <t>Transcriptional regulating factor 1</t>
  </si>
  <si>
    <t>TRERF1,RAPA,TReP-132,HSA277276,dJ139D8.5,RP1-139D8.5</t>
  </si>
  <si>
    <t>229016_s_at</t>
  </si>
  <si>
    <t>TRERF1</t>
  </si>
  <si>
    <t>AI970797</t>
  </si>
  <si>
    <t>ADAM metallopeptidase with thrombospondin type 1 motif, 15</t>
  </si>
  <si>
    <t>ADAMTS15,MGC126403</t>
  </si>
  <si>
    <t>229004_at</t>
  </si>
  <si>
    <t>ADAMTS15</t>
  </si>
  <si>
    <t>AI420144</t>
  </si>
  <si>
    <t>Full length insert cDNA clone YX37E06</t>
  </si>
  <si>
    <t>NR2F2,ARP1,SVP40,COUPTFB,TFCOUP2,COUP-TFII,MGC117452</t>
  </si>
  <si>
    <t>229092_at</t>
  </si>
  <si>
    <t>NR2F2</t>
  </si>
  <si>
    <t>BE674528</t>
  </si>
  <si>
    <t>229327_s_at</t>
  </si>
  <si>
    <t>BF060767</t>
  </si>
  <si>
    <t>229357_at</t>
  </si>
  <si>
    <t>BG231961</t>
  </si>
  <si>
    <t>BIC transcript</t>
  </si>
  <si>
    <t>BIC</t>
  </si>
  <si>
    <t>229437_at</t>
  </si>
  <si>
    <t>AI075407</t>
  </si>
  <si>
    <t>FLJ31222 protein</t>
  </si>
  <si>
    <t>FLJ31222</t>
  </si>
  <si>
    <t>1556737_at</t>
  </si>
  <si>
    <t>BQ022804</t>
  </si>
  <si>
    <t>Layilin</t>
  </si>
  <si>
    <t>LAYN,FLJ30977,FLJ31092</t>
  </si>
  <si>
    <t>1556886_a_at</t>
  </si>
  <si>
    <t>LAYN</t>
  </si>
  <si>
    <t>1556885_at</t>
  </si>
  <si>
    <t>BM973739</t>
  </si>
  <si>
    <t>hypothetical protein FLJ36070</t>
  </si>
  <si>
    <t>FLJ36070,MGC117259</t>
  </si>
  <si>
    <t>1557091_at</t>
  </si>
  <si>
    <t>FLJ36070</t>
  </si>
  <si>
    <t>AF060152</t>
  </si>
  <si>
    <t>ADAM metallopeptidase with thrombospondin type 1 motif, 1</t>
  </si>
  <si>
    <t>ADAMTS1,C3-C5,METH1,KIAA1346</t>
  </si>
  <si>
    <t>222486_s_at</t>
  </si>
  <si>
    <t>ADAMTS1</t>
  </si>
  <si>
    <t>AF246998</t>
  </si>
  <si>
    <t>Tumor necrosis factor receptor superfamily, member 19</t>
  </si>
  <si>
    <t>TNFRSF19,TAJ,TROY,TRADE,TAJ-alpha</t>
  </si>
  <si>
    <t>223827_at</t>
  </si>
  <si>
    <t>TNFRSF19</t>
  </si>
  <si>
    <t>AB040434</t>
  </si>
  <si>
    <t>224090_s_at</t>
  </si>
  <si>
    <t>W72338</t>
  </si>
  <si>
    <t>UDP-glucose ceramide glucosyltransferase</t>
  </si>
  <si>
    <t>UGCG,GCS</t>
  </si>
  <si>
    <t>224967_at</t>
  </si>
  <si>
    <t>UGCG</t>
  </si>
  <si>
    <t>230750_at</t>
  </si>
  <si>
    <t>RAB23</t>
  </si>
  <si>
    <t>AI349089</t>
  </si>
  <si>
    <t>Homeo box A10</t>
  </si>
  <si>
    <t>HOXA10,PL,HOX1,HOX1H,HOX1.8,MGC12859</t>
  </si>
  <si>
    <t>231365_at</t>
  </si>
  <si>
    <t>HOXA10</t>
  </si>
  <si>
    <t>BF111326</t>
  </si>
  <si>
    <t>Potassium inwardly-rectifying channel, subfamily J, member 2</t>
  </si>
  <si>
    <t>KCNJ2,IRK1,LQT7,HHIRK1,KIR2.1,HHBIRK1</t>
  </si>
  <si>
    <t>231513_at</t>
  </si>
  <si>
    <t>KCNJ2</t>
  </si>
  <si>
    <t>BG289306</t>
  </si>
  <si>
    <t>Homeo box A13</t>
  </si>
  <si>
    <t>HOXA13,HOX1,HOX1J</t>
  </si>
  <si>
    <t>231786_at</t>
  </si>
  <si>
    <t>HOXA13</t>
  </si>
  <si>
    <t>AL157473</t>
  </si>
  <si>
    <t>KIAA1217</t>
  </si>
  <si>
    <t>KIAA1217,MGC31990,DKFZP761L0424,RP11-324E23.1</t>
  </si>
  <si>
    <t>231807_at</t>
  </si>
  <si>
    <t>BG111938</t>
  </si>
  <si>
    <t>Homo sapiens, clone IMAGE:3869276, mRNA</t>
  </si>
  <si>
    <t>231963_at</t>
  </si>
  <si>
    <t>AK025001</t>
  </si>
  <si>
    <t>PHD finger protein 15</t>
  </si>
  <si>
    <t>PHF15,JADE2,KIAA0239</t>
  </si>
  <si>
    <t>232279_at</t>
  </si>
  <si>
    <t>PHF15</t>
  </si>
  <si>
    <t>AK001022</t>
  </si>
  <si>
    <t>ISL2 transcription factor, LIM/homeodomain, (islet-2)</t>
  </si>
  <si>
    <t>ISL2,FLJ10160</t>
  </si>
  <si>
    <t>232352_at</t>
  </si>
  <si>
    <t>ISL2</t>
  </si>
  <si>
    <t>AI669804</t>
  </si>
  <si>
    <t>Cytochrome b reductase 1</t>
  </si>
  <si>
    <t>CYBRD1,DCYTB,FRRS3,FLJ23462</t>
  </si>
  <si>
    <t>232459_at</t>
  </si>
  <si>
    <t>CYBRD1</t>
  </si>
  <si>
    <t>AK021850</t>
  </si>
  <si>
    <t>Homo sapiens cDNA FLJ11788 fis, clone HEMBA1006081.</t>
  </si>
  <si>
    <t>ZNF395,PBF,PRF1,HDBP2,PRF-1,Si-1-8-14,DKFZp434K1210</t>
  </si>
  <si>
    <t>232693_s_at</t>
  </si>
  <si>
    <t>ZNF395</t>
  </si>
  <si>
    <t>AL359622</t>
  </si>
  <si>
    <t>Ankyrin repeat domain 34</t>
  </si>
  <si>
    <t>ANKRD34,DKFZp761F202</t>
  </si>
  <si>
    <t>232735_at</t>
  </si>
  <si>
    <t>ANKRD34</t>
  </si>
  <si>
    <t>AK026384</t>
  </si>
  <si>
    <t>Potassium inwardly-rectifying channel, subfamily J, member 3</t>
  </si>
  <si>
    <t>KCNJ3,GIRK1,KIR3.1</t>
  </si>
  <si>
    <t>233059_at</t>
  </si>
  <si>
    <t>KCNJ3</t>
  </si>
  <si>
    <t>AK002096</t>
  </si>
  <si>
    <t>233324_at</t>
  </si>
  <si>
    <t>AJ406928</t>
  </si>
  <si>
    <t>Keratin associated protein 1-5</t>
  </si>
  <si>
    <t>IFIT2,G10P2,IFI54,cig42,IFI-54,GARG-39,ISG-54K</t>
  </si>
  <si>
    <t>226757_at</t>
  </si>
  <si>
    <t>IFIT2</t>
  </si>
  <si>
    <t>AI802391</t>
  </si>
  <si>
    <t>similar to RIKEN cDNA 1110018M03</t>
  </si>
  <si>
    <t>LOC387758,MGC24932</t>
  </si>
  <si>
    <t>226769_at</t>
  </si>
  <si>
    <t>LOC387758</t>
  </si>
  <si>
    <t>AL046017</t>
  </si>
  <si>
    <t>Family with sequence similarity 46, member C</t>
  </si>
  <si>
    <t>FAM46C,FLJ20202</t>
  </si>
  <si>
    <t>226811_at</t>
  </si>
  <si>
    <t>FAM46C</t>
  </si>
  <si>
    <t>AI972386</t>
  </si>
  <si>
    <t>Chromosome 9 open reading frame 150</t>
  </si>
  <si>
    <t>C9orf150,bA3L8.2,FLJ38505,FLJ90271,HYST0841,MGC46502</t>
  </si>
  <si>
    <t>227443_at</t>
  </si>
  <si>
    <t>C9orf150</t>
  </si>
  <si>
    <t>BG165333</t>
  </si>
  <si>
    <t>CNKSR family member 3</t>
  </si>
  <si>
    <t>CNKSR3,MAGI1,FLJ31349,RP11-486M3.1</t>
  </si>
  <si>
    <t>227481_at</t>
  </si>
  <si>
    <t>CNKSR3</t>
  </si>
  <si>
    <t>AI638611</t>
  </si>
  <si>
    <t>Associated molecule with the SH3 domain of STAM (AMSH) like protein</t>
  </si>
  <si>
    <t>Full-length cDNA clone CS0DM012YE14 of Fetal liver of Homo sapiens (human)</t>
  </si>
  <si>
    <t>TOX</t>
  </si>
  <si>
    <t>235171_at</t>
  </si>
  <si>
    <t>AW293849</t>
  </si>
  <si>
    <t>CDNA FLJ42484 fis, clone BRACE2032182</t>
  </si>
  <si>
    <t>235152_at</t>
  </si>
  <si>
    <t>AW292765</t>
  </si>
  <si>
    <t>CDNA FLJ42786 fis, clone BRAWH3006761</t>
  </si>
  <si>
    <t>235251_at</t>
  </si>
  <si>
    <t>W65369</t>
  </si>
  <si>
    <t>SET domain, bifurcated 2</t>
  </si>
  <si>
    <t>SETDB2,CLLD8,CLLL8,C13orf4,DKFZp586I0123,DKFZp761J1217</t>
  </si>
  <si>
    <t>235338_s_at</t>
  </si>
  <si>
    <t>SETDB2</t>
  </si>
  <si>
    <t>AI123555</t>
  </si>
  <si>
    <t>235368_at</t>
  </si>
  <si>
    <t>AI984541</t>
  </si>
  <si>
    <t>CDNA FLJ42524 fis, clone BRACE3001384</t>
  </si>
  <si>
    <t>235434_at</t>
  </si>
  <si>
    <t>AI742932</t>
  </si>
  <si>
    <t>235765_at</t>
  </si>
  <si>
    <t>AW051952</t>
  </si>
  <si>
    <t>Hypothetical LOC388180</t>
  </si>
  <si>
    <t>LOC388180</t>
  </si>
  <si>
    <t>236396_at</t>
  </si>
  <si>
    <t>BF672019</t>
  </si>
  <si>
    <t>D4, zinc and double PHD fingers, family 3</t>
  </si>
  <si>
    <t>DPF3,CERD4,FLJ14079</t>
  </si>
  <si>
    <t>236442_at</t>
  </si>
  <si>
    <t>DPF3</t>
  </si>
  <si>
    <t>AW002876</t>
  </si>
  <si>
    <t>Full-length cDNA clone CS0DC025YP03 of Neuroblastoma Cot 25-normalized of Homo sapiens (human)</t>
  </si>
  <si>
    <t>237034_at</t>
  </si>
  <si>
    <t>AI092511</t>
  </si>
  <si>
    <t>Dipeptidylpeptidase 4 (CD26, adenosine deaminase complexing protein 2)</t>
  </si>
  <si>
    <t>DPP4,CD26,ADABP,ADCP2,DPPIV,TP103</t>
  </si>
  <si>
    <t>237953_at</t>
  </si>
  <si>
    <t>DPP4</t>
  </si>
  <si>
    <t>AI125562</t>
  </si>
  <si>
    <t>238532_at</t>
  </si>
  <si>
    <t>BF724270</t>
  </si>
  <si>
    <t>238520_at</t>
  </si>
  <si>
    <t>BF055200</t>
  </si>
  <si>
    <t>238571_at</t>
  </si>
  <si>
    <t>R33750</t>
  </si>
  <si>
    <t>238808_at</t>
  </si>
  <si>
    <t>BF126155</t>
  </si>
  <si>
    <t>S100 calcium binding protein A10 (annexin II ligand, calpactin I, light polypeptide (p11))</t>
  </si>
  <si>
    <t>S100A10,42C,P11,p10,GP11,ANX2L,CAL1L,CLP11,Ca[1],ANX2LG,MGC111133</t>
  </si>
  <si>
    <t>238909_at</t>
  </si>
  <si>
    <t>S100A10</t>
  </si>
  <si>
    <t>Interferon-induced protein with tetratricopeptide repeats 3</t>
  </si>
  <si>
    <t>IFIT3,IRG2,IFI60,IFIT4,ISG60,RIG-G,CIG-49,GARG-49</t>
  </si>
  <si>
    <t>229450_at</t>
  </si>
  <si>
    <t>IFIT3</t>
  </si>
  <si>
    <t>AA531023</t>
  </si>
  <si>
    <t>Family with sequence similarity 46, member B</t>
  </si>
  <si>
    <t>FAM46B,MGC16491,MGC20845,RP11-344H11.8</t>
  </si>
  <si>
    <t>229518_at</t>
  </si>
  <si>
    <t>FAM46B</t>
  </si>
  <si>
    <t>AW188464</t>
  </si>
  <si>
    <t>Ubiquitin specific peptidase 53</t>
  </si>
  <si>
    <t>USP53,DKFZp781E1417</t>
  </si>
  <si>
    <t>230083_at</t>
  </si>
  <si>
    <t>USP53</t>
  </si>
  <si>
    <t>AI127991</t>
  </si>
  <si>
    <t>qc37d05.x1 Soares_pregnant_uterus_NbHPU Homo sapiens cDNA clone IMAGE:1711785 3', mRNA sequence.</t>
  </si>
  <si>
    <t>RAB7B,RAB7,MGC9726,MGC16212</t>
  </si>
  <si>
    <t>230266_at</t>
  </si>
  <si>
    <t>RAB7B</t>
  </si>
  <si>
    <t>AI290475</t>
  </si>
  <si>
    <t>RAB23, member RAS oncogene family</t>
  </si>
  <si>
    <t>RAB23,HSPC137,MGC8900,DKFZp781H0695</t>
  </si>
  <si>
    <t>IGFBP4,BP-4,IBP4,IGFBP-4,HT29-IGFBP</t>
  </si>
  <si>
    <t>242657_at</t>
  </si>
  <si>
    <t>IGFBP4</t>
  </si>
  <si>
    <t>AI088099</t>
  </si>
  <si>
    <t>242677_at</t>
  </si>
  <si>
    <t>BF002568</t>
  </si>
  <si>
    <t>Galactose-1-phosphate uridylyltransferase</t>
  </si>
  <si>
    <t>GALT</t>
  </si>
  <si>
    <t>242734_x_at</t>
  </si>
  <si>
    <t>AI366780</t>
  </si>
  <si>
    <t>MRNA; cDNA DKFZp564B213 (from clone DKFZp564B213)</t>
  </si>
  <si>
    <t>242845_at</t>
  </si>
  <si>
    <t>AI092709</t>
  </si>
  <si>
    <t>similar to zinc finger protein 111</t>
  </si>
  <si>
    <t>LOC388565</t>
  </si>
  <si>
    <t>242830_at</t>
  </si>
  <si>
    <t>AI587332</t>
  </si>
  <si>
    <t>Paired box gene 8</t>
  </si>
  <si>
    <t>PAX8</t>
  </si>
  <si>
    <t>244524_at</t>
  </si>
  <si>
    <t>AI832594</t>
  </si>
  <si>
    <t>at70e03.x1 Barstead colon HPLRB7 Homo sapiens cDNA clone IMAGE:2377372 3', mRNA sequence.</t>
  </si>
  <si>
    <t>EPHA4</t>
  </si>
  <si>
    <t>244605_at</t>
  </si>
  <si>
    <t>H24302</t>
  </si>
  <si>
    <t>222355_at</t>
  </si>
  <si>
    <t>AK023795</t>
  </si>
  <si>
    <t>Homo sapiens cDNA FLJ13733 fis, clone PLACE3000147, highly similar to Homo sapiens metalloproteinase with thrombospondin type 1 motifs ADAMTS1 (ADAMTS1) mRNA.</t>
  </si>
  <si>
    <t>222162_s_at</t>
  </si>
  <si>
    <t>AI478455</t>
  </si>
  <si>
    <t>Empty spiracles homolog 2 (Drosophila)</t>
  </si>
  <si>
    <t>EMX2</t>
  </si>
  <si>
    <t>221950_at</t>
  </si>
  <si>
    <t>BF514079</t>
  </si>
  <si>
    <t>Kruppel-like factor 4 (gut)</t>
  </si>
  <si>
    <t>KLF4,EZF,GKLF</t>
  </si>
  <si>
    <t>221841_s_at</t>
  </si>
  <si>
    <t>KLF4</t>
  </si>
  <si>
    <t>AI378044</t>
  </si>
  <si>
    <t>221765_at</t>
  </si>
  <si>
    <t>gb:NM_000739.1 /DB_XREF=gi:4502816 /GEN=CHRM2 /FEA=FLmRNA /CNT=4 /TID=Hs.248099.0 /TIER=FL /STK=0 /UG=Hs.248099 /LL=1129 /DEF=Homo sapiens cholinergic receptor, muscarinic 2 (CHRM2), mRNA. /PROD=cholinergic receptor, muscarinic 2 /FL=gb:NM_000739.1</t>
  </si>
  <si>
    <t>CHRM2,HM2,FLJ43243,MGC120006,MGC120007</t>
  </si>
  <si>
    <t>221330_at</t>
  </si>
  <si>
    <t>CHRM2</t>
  </si>
  <si>
    <t>KRTAP1-5,KAP1.5,KRTAP1.5,MGC126604</t>
  </si>
  <si>
    <t>233533_at</t>
  </si>
  <si>
    <t>KRTAP1-5</t>
  </si>
  <si>
    <t>AA705845</t>
  </si>
  <si>
    <t>Transducin-like enhancer of split 4 (E(sp1) homolog, Drosophila)</t>
  </si>
  <si>
    <t>TLE4,ESG,ESG4,GRG4,BCE-1,E(spI)</t>
  </si>
  <si>
    <t>233575_s_at</t>
  </si>
  <si>
    <t>TLE4</t>
  </si>
  <si>
    <t>AK022852</t>
  </si>
  <si>
    <t>233587_s_at</t>
  </si>
  <si>
    <t>AK024580</t>
  </si>
  <si>
    <t>Neuropilin 1</t>
  </si>
  <si>
    <t>NRP1,NRP,CD304,VEGF165R,DKFZp781F1414,DKFZp686A03134</t>
  </si>
  <si>
    <t>233626_at</t>
  </si>
  <si>
    <t>NRP1</t>
  </si>
  <si>
    <t>AU145431</t>
  </si>
  <si>
    <t>Decorin</t>
  </si>
  <si>
    <t>DCN,PG40,PGII,PGS2,DSPG2,SLRR1B</t>
  </si>
  <si>
    <t>234104_at</t>
  </si>
  <si>
    <t>DCN</t>
  </si>
  <si>
    <t>X63338</t>
  </si>
  <si>
    <t>Homo sapiens HB2B gene for high sulfur keratin.</t>
  </si>
  <si>
    <t>KRTAP1-3,KAP1.2,KAP1.3,KAP1.6,KAP1.9,KAP1.8A,KAP1.8B,KRTAP1.3,MGC119903,MGC119904,MGC119905</t>
  </si>
  <si>
    <t>234880_x_at</t>
  </si>
  <si>
    <t>KRTAP1-3</t>
  </si>
  <si>
    <t>AI354636</t>
  </si>
  <si>
    <t>gb:NM_016348.1 /DB_XREF=gi:7705942 /GEN=C5ORF4 /FEA=FLmRNA /CNT=3 /TID=Hs.10235.0 /TIER=FL /STK=0 /UG=Hs.10235 /LL=10826 /DEF=Homo sapiens chromosome 5 open reading frame 4 (C5ORF4), mRNA. /PROD=putative tumor suppressor /FL=gb:NM_016348.1 gb:AF159165.1</t>
  </si>
  <si>
    <t>C5orf4,FLJ13758</t>
  </si>
  <si>
    <t>220751_s_at</t>
  </si>
  <si>
    <t>C5orf4</t>
  </si>
  <si>
    <t>hypothetical protein FLJ10945</t>
  </si>
  <si>
    <t>FLJ10945</t>
  </si>
  <si>
    <t>220681_at</t>
  </si>
  <si>
    <t>gb:NM_018678.1 /DB_XREF=gi:8923914 /GEN=LSR68 /FEA=FLmRNA /CNT=6 /TID=Hs.103189.0 /TIER=FL /STK=0 /UG=Hs.103189 /LL=55516 /DEF=Homo sapiens lipopolysaccharide specific response-68 protein (LSR68), mRNA. /PROD=lipopolysaccharide specific response-68 protein /FL=gb:AF147723.1 gb:NM_018678.1</t>
  </si>
  <si>
    <t>220494_s_at</t>
  </si>
  <si>
    <t>gb:NM_016557.1 /DB_XREF=gi:7706768 /GEN=VSHK1 /FEA=FLmRNA /CNT=10 /TID=Hs.310512.0 /TIER=FL /STK=0 /UG=Hs.310512 /LL=51554 /DEF=Homo sapiens orphan seven-transmembrane receptor, chemokine related (VSHK1), mRNA. /PROD=orphan seven-transmembrane receptor, chemokinerelated /FL=gb:NM_016557.1 gb:AF110640.1</t>
  </si>
  <si>
    <t>CCRL1,PPR1,CCBP2,CCR10,CCR11,VSHK1,CKR-11,CCX-CKR,CC-CKR-11</t>
  </si>
  <si>
    <t>220351_at</t>
  </si>
  <si>
    <t>CCRL1</t>
  </si>
  <si>
    <t>gb:NM_004235.1 /DB_XREF=gi:4758321 /GEN=KLF4 /FEA=FLmRNA /CNT=11 /TID=Hs.7934.0 /TIER=FL /STK=0 /UG=Hs.7934 /LL=9314 /DEF=Homo sapiens Kruppel-like factor 4 (gut) (KLF4), mRNA. /PROD=Kruppel-like factor 4 (gut) /FL=gb:AF105036.1 gb:U70663.1 gb:AF022184.1 gb:NM_004235.1</t>
  </si>
  <si>
    <t>220266_s_at</t>
  </si>
  <si>
    <t>AI088120</t>
  </si>
  <si>
    <t>Glucosaminyl (N-acetyl) transferase 1, core 2 (beta-1,6-N-acetylglucosaminyltransferase)</t>
  </si>
  <si>
    <t>GCNT1,G6NT,C2GNT,C2GNT1,NACGT2,NAGCT2,C2GNT-L,MGC126335,MGC126336</t>
  </si>
  <si>
    <t>239761_at</t>
  </si>
  <si>
    <t>GCNT1</t>
  </si>
  <si>
    <t>AA480677</t>
  </si>
  <si>
    <t>Homo sapiens, clone IMAGE:4865533, mRNA</t>
  </si>
  <si>
    <t>HOXA11</t>
  </si>
  <si>
    <t>239934_x_at</t>
  </si>
  <si>
    <t>AA195408</t>
  </si>
  <si>
    <t>zr36b11.s1 Soares_NhHMPu_S1 Homo sapiens cDNA clone IMAGE:665469 3', mRNA sequence.</t>
  </si>
  <si>
    <t>LOC440312</t>
  </si>
  <si>
    <t>242396_at</t>
  </si>
  <si>
    <t>BG431541</t>
  </si>
  <si>
    <t>242394_at</t>
  </si>
  <si>
    <t>AI382029</t>
  </si>
  <si>
    <t>Myosin IXA</t>
  </si>
  <si>
    <t>MYO9A,myosin,FLJ11061,FLJ13244,MGC71859</t>
  </si>
  <si>
    <t>242512_at</t>
  </si>
  <si>
    <t>MYO9A</t>
  </si>
  <si>
    <t>AI078033</t>
  </si>
  <si>
    <t>Insulin-like growth factor binding protein 4</t>
  </si>
  <si>
    <t>gb:NM_016354.1 /DB_XREF=gi:7706516 /GEN=SLC21A12 /FEA=FLmRNA /CNT=19 /TID=Hs.235782.0 /TIER=FL /STK=1 /UG=Hs.235782 /LL=28231 /DEF=Homo sapiens solute carrier family 21 (organic anion transporter), member 12 (SLC21A12), mRNA. /PROD=organic anion transporter OATP-E /FL=gb:AB031051.1 gb:NM_016354.1 gb:AF205072.1 gb:AF187817.1</t>
  </si>
  <si>
    <t>SLCO4A1,POAT,OATP1,OATP-E,OATP4A1,OATPRP1,SLC21A12</t>
  </si>
  <si>
    <t>219911_s_at</t>
  </si>
  <si>
    <t>SLCO4A1</t>
  </si>
  <si>
    <t>gb:NM_000076.1 /DB_XREF=gi:4557440 /GEN=CDKN1C /FEA=FLmRNA /CNT=54 /TID=Hs.106070.0 /TIER=FL /STK=7 /UG=Hs.106070 /LL=1028 /DEF=Homo sapiens cyclin-dependent kinase inhibitor 1C (p57, Kip2) (CDKN1C), mRNA. /PROD=cyclin-dependent kinase inhibitor 1C /FL=gb:U22398.1 gb:NM_000076.1</t>
  </si>
  <si>
    <t>CDKN1C,BWS,WBS,p57,BWCR,KIP2</t>
  </si>
  <si>
    <t>219534_x_at</t>
  </si>
  <si>
    <t>CDKN1C</t>
  </si>
  <si>
    <t>response gene to complement 32</t>
  </si>
  <si>
    <t>RGC32,KIAA0564,MGC87338,bA157L14.2</t>
  </si>
  <si>
    <t>218723_s_at</t>
  </si>
  <si>
    <t>RGC32</t>
  </si>
  <si>
    <t>gb:NM_021732.1 /DB_XREF=gi:11119427 /GEN=PP5395 /FEA=FLmRNA /CNT=92 /TID=Hs.23918.0 /TIER=FL+Stack /STK=41 /UG=Hs.23918 /LL=60370 /DEF=Homo sapiens hypothetical protein PP5395 (PP5395), mRNA. /PROD=hypothetical protein PP5395 /FL=gb:BC000877.1 gb:AF241786.1 gb:NM_021732.1</t>
  </si>
  <si>
    <t>gb:NM_030804.1 /DB_XREF=gi:13540591 /GEN=DKFZP434E2135 /FEA=FLmRNA /CNT=1 /TID=HsAffx.900074.147 /TIER=FL /STK=0 /DEF=Homo sapiens hypothetical protein DKFZp434E2135 (DKFZP434E2135), mRNA. /PROD=hypothetical protein DKFZp434E2135 /FL=gb:NM_030804.1</t>
  </si>
  <si>
    <t>C2orf31,DKFZP434E2135</t>
  </si>
  <si>
    <t>221245_s_at</t>
  </si>
  <si>
    <t>C2orf31</t>
  </si>
  <si>
    <t>gb:NM_018660.1 /DB_XREF=gi:8923886 /GEN=LOC55893 /FEA=FLmRNA /CNT=2 /TID=Hs.27410.0 /TIER=FL /STK=0 /UG=Hs.27410 /LL=55893 /DEF=Homo sapiens papillomavirus regulatory factor PRF-1 (LOC55893), mRNA. /PROD=papillomavirus regulatory factor PRF-1 /FL=gb:NM_018660.1 gb:AF263928.1</t>
  </si>
  <si>
    <t>221123_x_at</t>
  </si>
  <si>
    <t>U41813</t>
  </si>
  <si>
    <t>Homeo box A9</t>
  </si>
  <si>
    <t>HOXA9,HOX1,ABD-B,HOX1G,HOX1.7,MGC1934</t>
  </si>
  <si>
    <t>214651_s_at</t>
  </si>
  <si>
    <t>HOXA9</t>
  </si>
  <si>
    <t>AI337584</t>
  </si>
  <si>
    <t>Nuclear mitotic apparatus protein 1</t>
  </si>
  <si>
    <t>NUMA1,NUMA</t>
  </si>
  <si>
    <t>214250_at</t>
  </si>
  <si>
    <t>NUMA1</t>
  </si>
  <si>
    <t>AA156865</t>
  </si>
  <si>
    <t>Far upstream element (FUSE) binding protein 1</t>
  </si>
  <si>
    <t>FUBP1,FBP,FUBP</t>
  </si>
  <si>
    <t>214094_at</t>
  </si>
  <si>
    <t>FUBP1</t>
  </si>
  <si>
    <t>X99268</t>
  </si>
  <si>
    <t>Twist homolog 1 (acrocephalosyndactyly 3; Saethre-Chotzen syndrome) (Drosophila)</t>
  </si>
  <si>
    <t>TWIST1,SCS,ACS3,BPES2,BPES3,TWIST</t>
  </si>
  <si>
    <t>213943_at</t>
  </si>
  <si>
    <t>TWIST1</t>
  </si>
  <si>
    <t>AI819238</t>
  </si>
  <si>
    <t>Inhibitor of DNA binding 2, dominant negative helix-loop-helix protein</t>
  </si>
  <si>
    <t>ID2,GIG8,ID2A,ID2H,MGC26389</t>
  </si>
  <si>
    <t>213931_at</t>
  </si>
  <si>
    <t>ID2</t>
  </si>
  <si>
    <t>gb:NM_019102.1 /DB_XREF=gi:9506790 /GEN=HOXA5 /FEA=FLmRNA /CNT=39 /TID=Hs.37034.0 /TIER=FL+Stack /STK=18 /UG=Hs.37034 /LL=3202 /DEF=Homo sapiens homeo box A5 (HOXA5), mRNA. /PROD=homeobox protein (HOX-1.3) /FL=gb:NM_019102.1</t>
  </si>
  <si>
    <t>HOXA5,HOX1,HOX1C,HOX1.3,MGC9376</t>
  </si>
  <si>
    <t>213844_at</t>
  </si>
  <si>
    <t>HOXA5</t>
  </si>
  <si>
    <t>AI811298</t>
  </si>
  <si>
    <t>Odd-skipped related 2 (Drosophila)</t>
  </si>
  <si>
    <t>OSR2,FLJ90037</t>
  </si>
  <si>
    <t>213568_at</t>
  </si>
  <si>
    <t>OSR2</t>
  </si>
  <si>
    <t>AW592563</t>
  </si>
  <si>
    <t>gb:NM_021614.1 /DB_XREF=gi:11055973 /GEN=KCNN2 /FEA=FLmRNA /CNT=14 /TID=Hs.98280.0 /TIER=FL /STK=5 /UG=Hs.98280 /LL=3781 /DEF=Homo sapiens potassium intermediatesmall conductance calcium-activated channel, subfamily N, member 2 (KCNN2), mRNA. /PROD=potassium intermediatesmall conductancecalcium-activated channel, subfamily N, member 2 /FL=gb:NM_021614.1 gb:AF239613.1</t>
  </si>
  <si>
    <t>KCNN2,SK2,hSK2,SKCA2,KCa2.2</t>
  </si>
  <si>
    <t>220116_at</t>
  </si>
  <si>
    <t>KCNN2</t>
  </si>
  <si>
    <t>gb:NM_020041.1 /DB_XREF=gi:9910553 /GEN=SLC2A9 /FEA=FLmRNA /CNT=30 /TID=Hs.95497.0 /TIER=FL+Stack /STK=23 /UG=Hs.95497 /LL=56606 /DEF=Homo sapiens solute carrier family 2 (facilitated glucose transporter), member 9 (SLC2A9), mRNA. /PROD=solute carrier family 2 (facilitated glucosetransporter), member 9 /FL=gb:NM_020041.1 gb:AF210317.1</t>
  </si>
  <si>
    <t>SLC2A9,GLUT9,GLUTX</t>
  </si>
  <si>
    <t>219991_at</t>
  </si>
  <si>
    <t>SLC2A9</t>
  </si>
  <si>
    <t>Homo sapiens BMP-4 mRNA for bone morphogenetic protein 4, complete cds.</t>
  </si>
  <si>
    <t>BMP4,ZYME,BMP2B,BMP2B1</t>
  </si>
  <si>
    <t>211518_s_at</t>
  </si>
  <si>
    <t>BMP4</t>
  </si>
  <si>
    <t>U63917</t>
  </si>
  <si>
    <t>210640_s_at</t>
  </si>
  <si>
    <t>AI246769</t>
  </si>
  <si>
    <t>209905_at</t>
  </si>
  <si>
    <t>AB002384</t>
  </si>
  <si>
    <t>Chromosome 6 open reading frame 32</t>
  </si>
  <si>
    <t>C6orf32,PL48,DIFF40,DIFF48,FAM65B,KIAA0386</t>
  </si>
  <si>
    <t>209829_at</t>
  </si>
  <si>
    <t>C6orf32</t>
  </si>
  <si>
    <t>U79283</t>
  </si>
  <si>
    <t>D site of albumin promoter (albumin D-box) binding protein</t>
  </si>
  <si>
    <t>DBP,DABP</t>
  </si>
  <si>
    <t>209782_s_at</t>
  </si>
  <si>
    <t>DBP</t>
  </si>
  <si>
    <t>BC004154</t>
  </si>
  <si>
    <t>Nuclear receptor subfamily 2, group F, member 1</t>
  </si>
  <si>
    <t>NR2F1,EAR3,EAR-3,NR2F2,SVP44,ERBAL3,TFCOUP1,COUP-TFI,TCFCOUP1</t>
  </si>
  <si>
    <t>209506_s_at</t>
  </si>
  <si>
    <t>NR2F1</t>
  </si>
  <si>
    <t>AF109161</t>
  </si>
  <si>
    <t>Cbp/p300-interacting transactivator, with Glu/Asp-rich carboxy-terminal domain, 2</t>
  </si>
  <si>
    <t>CITED2,MRG1,P35SRJ</t>
  </si>
  <si>
    <t>209357_at</t>
  </si>
  <si>
    <t>CITED2</t>
  </si>
  <si>
    <t>AL136653</t>
  </si>
  <si>
    <t>Chromosome 10 open reading frame 10</t>
  </si>
  <si>
    <t>C10orf10,FIG,DEPP</t>
  </si>
  <si>
    <t>209183_s_at</t>
  </si>
  <si>
    <t>C10orf10</t>
  </si>
  <si>
    <t>M64497</t>
  </si>
  <si>
    <t>209121_x_at</t>
  </si>
  <si>
    <t>AL037401</t>
  </si>
  <si>
    <t>209120_at</t>
  </si>
  <si>
    <t>AV703465</t>
  </si>
  <si>
    <t>AV703465 ADB Homo sapiens cDNA clone ADBCHG08 5', mRNA sequence.</t>
  </si>
  <si>
    <t>209119_x_at</t>
  </si>
  <si>
    <t>AVPI1,VIP32,VIT32,PP5395,RP11-548K23.7</t>
  </si>
  <si>
    <t>218631_at</t>
  </si>
  <si>
    <t>AVPI1</t>
  </si>
  <si>
    <t>gb:NM_017606.1 /DB_XREF=gi:8922146 /GEN=DKFZp434K1210 /FEA=FLmRNA /CNT=119 /TID=Hs.32352.0 /TIER=FL+Stack /STK=24 /UG=Hs.32352 /LL=54775 /DEF=Homo sapiens hypothetical protein DKFZp434K1210 (DKFZp434K1210), mRNA. /PROD=hypothetical protein DKFZp434K1210 /FL=gb:NM_017606.1</t>
  </si>
  <si>
    <t>218149_s_at</t>
  </si>
  <si>
    <t>BF056029</t>
  </si>
  <si>
    <t>Fer-1-like 3, myoferlin (C. elegans)</t>
  </si>
  <si>
    <t>FER1L3,MYOF,FLJ36571,FLJ90777</t>
  </si>
  <si>
    <t>217518_at</t>
  </si>
  <si>
    <t>FER1L3</t>
  </si>
  <si>
    <t>BE888744</t>
  </si>
  <si>
    <t>217502_at</t>
  </si>
  <si>
    <t>AF018283</t>
  </si>
  <si>
    <t>Runt-related transcription factor 1; translocated to, 1 (cyclin D-related)</t>
  </si>
  <si>
    <t>RUNX1T1,CDR,ETO,MTG8,MTG8b,AML1T1,ZMYND2,CBFA2T1,MGC2796</t>
  </si>
  <si>
    <t>216831_s_at</t>
  </si>
  <si>
    <t>RUNX1T1</t>
  </si>
  <si>
    <t>AU145680</t>
  </si>
  <si>
    <t>Sema domain, immunoglobulin domain (Ig), short basic domain, secreted, (semaphorin) 3D</t>
  </si>
  <si>
    <t>SEMA3D,coll-2,Sema-Z2,MGC39708</t>
  </si>
  <si>
    <t>215643_at</t>
  </si>
  <si>
    <t>SEMA3D</t>
  </si>
  <si>
    <t>AL554245</t>
  </si>
  <si>
    <t>Nuclear receptor subfamily 2, group F, member 2</t>
  </si>
  <si>
    <t>215073_s_at</t>
  </si>
  <si>
    <t>ZFP36L2,BRF2,ERF2,ERF-2,TIS11D,RNF162C</t>
  </si>
  <si>
    <t>201369_s_at</t>
  </si>
  <si>
    <t>ZFP36L2</t>
  </si>
  <si>
    <t>gb:NM_003243.1 /DB_XREF=gi:4507470 /GEN=TGFBR3 /FEA=FLmRNA /CNT=69 /TID=Hs.79059.0 /TIER=FL+Stack /STK=31 /UG=Hs.79059 /LL=7049 /DEF=Homo sapiens transforming growth factor, beta receptor III (betaglycan, 300kD) (TGFBR3), mRNA. /PROD=transforming growth factor, beta receptor III(betaglycan, 300kD) /FL=gb:L07594.1 gb:NM_003243.1</t>
  </si>
  <si>
    <t>204731_at</t>
  </si>
  <si>
    <t>gb:NM_001549.1 /DB_XREF=gi:4504586 /GEN=IFIT4 /FEA=FLmRNA /CNT=64 /TID=Hs.181874.0 /TIER=FL /STK=4 /UG=Hs.181874 /LL=3437 /DEF=Homo sapiens interferon-induced protein with tetratricopeptide repeats 4 (IFIT4), mRNA. /PROD=interferon-induced protein withtetratricopeptide repeats 4 /FL=gb:NM_001549.1 gb:AF083470.1 gb:BC001383.1 gb:U52513.1 gb:BC004977.1 gb:AF026939.1</t>
  </si>
  <si>
    <t>204747_at</t>
  </si>
  <si>
    <t>gb:NM_014210.1 /DB_XREF=gi:7657074 /GEN=EVI2A /FEA=FLmRNA /CNT=53 /TID=Hs.70499.0 /TIER=FL+Stack /STK=17 /UG=Hs.70499 /LL=2123 /DEF=Homo sapiens ecotropic viral integration site 2A (EVI2A), mRNA. /PROD=ecotropic viral integration site 2A /FL=gb:NM_014210.1</t>
  </si>
  <si>
    <t>EVI2A,EVDA,EVI2</t>
  </si>
  <si>
    <t>204774_at</t>
  </si>
  <si>
    <t>EVI2A</t>
  </si>
  <si>
    <t>plasticity related gene 1</t>
  </si>
  <si>
    <t>LPPR4,PHP1,PRG1,PRG-1,KIAA0455,RP4-788L13.1</t>
  </si>
  <si>
    <t>213496_at</t>
  </si>
  <si>
    <t>LPPR4</t>
  </si>
  <si>
    <t>N33167</t>
  </si>
  <si>
    <t>Cyclin-dependent kinase inhibitor 1C (p57, Kip2)</t>
  </si>
  <si>
    <t>213348_at</t>
  </si>
  <si>
    <t>R78668</t>
  </si>
  <si>
    <t>213182_x_at</t>
  </si>
  <si>
    <t>BF001666</t>
  </si>
  <si>
    <t>F-box and leucine-rich repeat protein 14</t>
  </si>
  <si>
    <t>FBXL14,Fbl14,MGC40195</t>
  </si>
  <si>
    <t>213145_at</t>
  </si>
  <si>
    <t>FBXL14</t>
  </si>
  <si>
    <t>AI186739</t>
  </si>
  <si>
    <t>Nuclear factor I/B</t>
  </si>
  <si>
    <t>NFIB,NFIB2,NFIB3,NFI-RED</t>
  </si>
  <si>
    <t>213032_at</t>
  </si>
  <si>
    <t>NFIB</t>
  </si>
  <si>
    <t>BF061054</t>
  </si>
  <si>
    <t>CCAAT/enhancer binding protein (C/EBP), delta</t>
  </si>
  <si>
    <t>CEBPD,CELF,CRP3,C/EBP-delta,NF-IL6-beta</t>
  </si>
  <si>
    <t>213003_s_at</t>
  </si>
  <si>
    <t>CEBPD</t>
  </si>
  <si>
    <t>AI735639</t>
  </si>
  <si>
    <t>212660_at</t>
  </si>
  <si>
    <t>U58828</t>
  </si>
  <si>
    <t>G protein-coupled receptor 30</t>
  </si>
  <si>
    <t>GPR30,DRY12,FEG-1,LERGU,LyGPR,CMKRL2,LERGU2,GPCR-Br,MGC99678</t>
  </si>
  <si>
    <t>211829_s_at</t>
  </si>
  <si>
    <t>GPR30</t>
  </si>
  <si>
    <t>BC005926</t>
  </si>
  <si>
    <t>Ecotropic viral integration site 2B</t>
  </si>
  <si>
    <t>EVI2B,EVDB,D17S376</t>
  </si>
  <si>
    <t>211742_s_at</t>
  </si>
  <si>
    <t>EVI2B</t>
  </si>
  <si>
    <t>D30751</t>
  </si>
  <si>
    <t>gb:NM_000222.1 /DB_XREF=gi:4557694 /GEN=KIT /FEA=FLmRNA /CNT=63 /TID=Hs.81665.0 /TIER=FL /STK=0 /UG=Hs.81665 /LL=3815 /DEF=Homo sapiens v-kit Hardy-Zuckerman 4 feline sarcoma viral oncogene homolog (KIT), mRNA. /PROD=v-kit Hardy-Zuckerman 4 feline sarcoma viraloncogene homolog precursor /FL=gb:NM_000222.1</t>
  </si>
  <si>
    <t>KIT,PBT,SCFR,C-Kit,CD117</t>
  </si>
  <si>
    <t>205051_s_at</t>
  </si>
  <si>
    <t>KIT</t>
  </si>
  <si>
    <t>gb:NM_000576.1 /DB_XREF=gi:10835144 /GEN=IL1B /FEA=FLmRNA /CNT=97 /TID=Hs.126256.0 /TIER=FL+Stack /STK=15 /UG=Hs.126256 /LL=3553 /DEF=Homo sapiens interleukin 1, beta (IL1B), mRNA. /PROD=interleukin 1, beta /FL=gb:M15330.1 gb:M54933.1 gb:K02770.1 gb:NM_000576.1</t>
  </si>
  <si>
    <t>IL1B,IL-1,IL1F2,IL1-BETA</t>
  </si>
  <si>
    <t>205067_at</t>
  </si>
  <si>
    <t>IL1B</t>
  </si>
  <si>
    <t>gb:NM_014226.1 /DB_XREF=gi:7657497 /GEN=RAGE /FEA=FLmRNA /CNT=52 /TID=Hs.104119.0 /TIER=FL+Stack /STK=38 /UG=Hs.104119 /LL=5891 /DEF=Homo sapiens renal tumor antigen (RAGE), mRNA. /PROD=renal tumor antigen /FL=gb:NM_014226.1 gb:AB022694.1</t>
  </si>
  <si>
    <t>RAGE,MOK,RAGE1</t>
  </si>
  <si>
    <t>205130_at</t>
  </si>
  <si>
    <t>RAGE</t>
  </si>
  <si>
    <t>gb:NM_006225.1 /DB_XREF=gi:5453909 /GEN=PLCD1 /FEA=FLmRNA /CNT=53 /TID=Hs.80776.0 /TIER=FL+Stack /STK=31 /UG=Hs.80776 /LL=5333 /DEF=Homo sapiens phospholipase C, delta 1 (PLCD1), mRNA. /PROD=phospholipase C, delta 1 /FL=gb:NM_006225.1 gb:U09117.1</t>
  </si>
  <si>
    <t>PLCD1</t>
  </si>
  <si>
    <t>205125_at</t>
  </si>
  <si>
    <t>gb:NM_006472.1 /DB_XREF=gi:5454161 /GEN=VDUP1 /FEA=FLmRNA /CNT=488 /TID=Hs.179526.0 /TIER=FL /STK=0 /UG=Hs.179526 /LL=10628 /DEF=Homo sapiens upregulated by 1,25-dihydroxyvitamin D-3 (VDUP1), mRNA. /PROD=upregulated by 1,25-dihydroxyvitamin D-3 /FL=gb:NM_006472.1 gb:S73591.1</t>
  </si>
  <si>
    <t>TXNIP,THIF,VDUP1,HHCPA78,EST01027</t>
  </si>
  <si>
    <t>201010_s_at</t>
  </si>
  <si>
    <t>TXNIP</t>
  </si>
  <si>
    <t>AI439556</t>
  </si>
  <si>
    <t>Thioredoxin interacting protein</t>
  </si>
  <si>
    <t>201009_s_at</t>
  </si>
  <si>
    <t>AA812232</t>
  </si>
  <si>
    <t>201008_s_at</t>
  </si>
  <si>
    <t>gb:NM_006887.1 /DB_XREF=gi:5901899 /GEN=BRF2 /FEA=FLmRNA /CNT=342 /TID=Hs.78909.0 /TIER=FL /STK=0 /UG=Hs.78909 /LL=678 /DEF=Homo sapiens butyrate response factor 2 (EGF-response factor 2) (BRF2), mRNA. /PROD=butyrate response factor 2 (EGF-response factor2) /FL=gb:BC005010.1 gb:NM_006887.1</t>
  </si>
  <si>
    <t>gb:NM_002658.1 /DB_XREF=gi:4505862 /GEN=PLAU /FEA=FLmRNA /CNT=41 /TID=Hs.77274.0 /TIER=FL /STK=1 /UG=Hs.77274 /LL=5328 /DEF=Homo sapiens plasminogen activator, urokinase (PLAU), mRNA. /PROD=plasminogen activator, urokinase /FL=gb:NM_002658.1 gb:M15476.1</t>
  </si>
  <si>
    <t>PLAU,ATF,UPA,URK,u-PA</t>
  </si>
  <si>
    <t>205479_s_at</t>
  </si>
  <si>
    <t>PLAU</t>
  </si>
  <si>
    <t>gb:NM_001490.1 /DB_XREF=gi:4503960 /GEN=GCNT1 /FEA=FLmRNA /CNT=33 /TID=Hs.159642.0 /TIER=FL /STK=1 /UG=Hs.159642 /LL=2650 /DEF=Homo sapiens glucosaminyl (N-acetyl) transferase 1, core 2 (beta-1,6-N-acetylglucosaminyltransferase) (GCNT1), mRNA. /PROD=beta-1,3-galactosyl-O-glycosyl-glycoproteinbeta-1,6-N-acetylglucosaminyltransferase /FL=gb:NM_001490.1 gb:M97347.1</t>
  </si>
  <si>
    <t>205505_at</t>
  </si>
  <si>
    <t>gb:NM_014707.1 /DB_XREF=gi:7662279 /GEN=HDAC7B-PENDING /FEA=FLmRNA /CNT=32 /TID=Hs.116753.0 /TIER=FL /STK=6 /UG=Hs.116753 /LL=9734 /DEF=Homo sapiens histone deacetylase 7B (HDAC7B-PENDING), mRNA. /PROD=histone deacetylase 7B /FL=gb:AB018287.1 gb:NM_014707.1</t>
  </si>
  <si>
    <t>HDAC9,HD7,HDAC,HDRP,MITR,HDAC7,HDAC7B,HDAC9B,HDAC9FL,KIAA0744,DKFZp779K1053</t>
  </si>
  <si>
    <t>205659_at</t>
  </si>
  <si>
    <t>HDAC9</t>
  </si>
  <si>
    <t>gb:NM_001432.1 /DB_XREF=gi:4557566 /GEN=EREG /FEA=FLmRNA /CNT=29 /TID=Hs.115263.0 /TIER=FL /STK=3 /UG=Hs.115263 /LL=2069 /DEF=Homo sapiens epiregulin (EREG), mRNA. /PROD=epiregulin precursor /FL=gb:D30783.1 gb:NM_001432.1</t>
  </si>
  <si>
    <t>EREG,ER</t>
  </si>
  <si>
    <t>205767_at</t>
  </si>
  <si>
    <t>EREG</t>
  </si>
  <si>
    <t>gb:NM_003358.1 /DB_XREF=gi:4507810 /GEN=UGCG /FEA=FLmRNA /CNT=69 /TID=Hs.152601.0 /TIER=FL+Stack /STK=8 /UG=Hs.152601 /LL=7357 /DEF=Homo sapiens UDP-glucose ceramide glucosyltransferase (UGCG), mRNA. /PROD=ceramide glucosyltransferase /FL=gb:NM_003358.1 gb:D50840.1</t>
  </si>
  <si>
    <t>204881_s_at</t>
  </si>
  <si>
    <t>gb:NM_007005.1 /DB_XREF=gi:5921462 /GEN=BCE-1 /FEA=FLmRNA /CNT=65 /TID=Hs.99824.0 /TIER=FL+Stack /STK=32 /UG=Hs.99824 /LL=11050 /DEF=Homo sapiens BCE-1 protein (BCE-1), mRNA. /PROD=BCE-1 protein /FL=gb:AF068197.1 gb:NM_007005.1</t>
  </si>
  <si>
    <t>204872_at</t>
  </si>
  <si>
    <t>gb:NM_016381.1 /DB_XREF=gi:7705352 /GEN=DKFZp434J0310 /FEA=FLmRNA /CNT=31 /TID=Hs.278408.0 /TIER=FL+Stack /STK=22 /UG=Hs.278408 /LL=51482 /DEF=Homo sapiens hypothetical protein (DKFZp434J0310), mRNA. /PROD=hypothetical protein /FL=gb:NM_016381.1 gb:AL137745.1 gb:AF319568.1</t>
  </si>
  <si>
    <t>TREX1,DRN3,ATRIP,FLJ12343,DKFZp434J0310</t>
  </si>
  <si>
    <t>205875_s_at</t>
  </si>
  <si>
    <t>TREX1</t>
  </si>
  <si>
    <t>gb:NM_000676.1 /DB_XREF=gi:4501950 /GEN=ADORA2B /FEA=FLmRNA /CNT=32 /TID=Hs.45743.0 /TIER=FL+Stack /STK=9 /UG=Hs.45743 /LL=136 /DEF=Homo sapiens adenosine A2b receptor (ADORA2B), mRNA. /PROD=adenosine A2b receptor /FL=gb:M97759.1 gb:NM_000676.1</t>
  </si>
  <si>
    <t>ADORA2B,ADORA2</t>
  </si>
  <si>
    <t>205891_at</t>
  </si>
  <si>
    <t>ADORA2B</t>
  </si>
  <si>
    <t>gb:NM_004438.1 /DB_XREF=gi:4758279 /GEN=EPHA4 /FEA=FLmRNA /CNT=23 /TID=Hs.73964.0 /TIER=FL /STK=3 /UG=Hs.73964 /LL=2043 /DEF=Homo sapiens EphA4 (EPHA4), mRNA. /PROD=EphA4 /FL=gb:L36645.1 gb:NM_004438.1</t>
  </si>
  <si>
    <t>EPHA4,SEK,HEK8,TYRO1</t>
  </si>
  <si>
    <t>206114_at</t>
  </si>
  <si>
    <t>gb:NM_002852.1 /DB_XREF=gi:4506332 /GEN=PTX3 /FEA=FLmRNA /CNT=35 /TID=Hs.2050.0 /TIER=FL+Stack /STK=19 /UG=Hs.2050 /LL=5806 /DEF=Homo sapiens pentaxin-related gene, rapidly induced by IL-1 beta (PTX3), mRNA. /PROD=pentaxin-related gene, rapidly induced by IL-1beta /FL=gb:M31166.1 gb:NM_002852.1</t>
  </si>
  <si>
    <t>PTX3,TSG-14,TNFAIP5</t>
  </si>
  <si>
    <t>206157_at</t>
  </si>
  <si>
    <t>PTX3</t>
  </si>
  <si>
    <t>gb:NM_004982.1 /DB_XREF=gi:4826801 /GEN=KCNJ8 /FEA=FLmRNA /CNT=40 /TID=Hs.102308.0 /TIER=FL+Stack /STK=13 /UG=Hs.102308 /LL=3764 /DEF=Homo sapiens potassium inwardly-rectifying channel, subfamily J, member 8 (KCNJ8), mRNA. /PROD=potassium inwardly-rectifying channel, subfamilyJ, member 8 /FL=gb:BC000544.1 gb:D50312.1 gb:NM_004982.1</t>
  </si>
  <si>
    <t>KCNJ8,KIR6.1,uKATP-1</t>
  </si>
  <si>
    <t>205304_s_at</t>
  </si>
  <si>
    <t>KCNJ8</t>
  </si>
  <si>
    <t>BF514158</t>
  </si>
  <si>
    <t>Potassium inwardly-rectifying channel, subfamily J, member 8</t>
  </si>
  <si>
    <t>205303_at</t>
  </si>
  <si>
    <t>U76622</t>
  </si>
  <si>
    <t>SMAD, mothers against DPP homolog 3 (Drosophila)</t>
  </si>
  <si>
    <t>SMAD3,MADH3,JV15-2,Smad 3,HSPC193,HsT17436,MGC60396,DKFZP586N0721,DKFZp686J10186</t>
  </si>
  <si>
    <t>205397_x_at</t>
  </si>
  <si>
    <t>SMAD3</t>
  </si>
  <si>
    <t>Human DNA sequence from clone RP3-399E4 on chromosome 6 Contains the 3' end of the SIM1 gene for single-minded (Drosophila) homolog 1, ESTs, STSs and GSSs, complete sequence.</t>
  </si>
  <si>
    <t>206876_at</t>
  </si>
  <si>
    <t>gb:NM_000870.1 /DB_XREF=gi:11321562 /GEN=HTR4 /FEA=FLmRNA /CNT=6 /TID=Hs.113262.0 /TIER=FL /STK=0 /UG=Hs.113262 /LL=3360 /DEF=Homo sapiens 5-hydroxytryptamine (serotonin) receptor 4 (HTR4), mRNA. /PROD=5-hydroxytryptamine (serotonin) receptor 4 /FL=gb:NM_000870.1</t>
  </si>
  <si>
    <t>HTR4,5-HT4,5-HT4R</t>
  </si>
  <si>
    <t>207578_s_at</t>
  </si>
  <si>
    <t>HTR4</t>
  </si>
  <si>
    <t>gb:NM_014033.1 /DB_XREF=gi:13378140 /GEN=DKFZP586A0522 /FEA=FLmRNA /CNT=3 /TID=Hs.288771.0 /TIER=FL /STK=0 /UG=Hs.288771 /LL=25840 /DEF=Homo sapiens DKFZP586A0522 protein (DKFZP586A0522), mRNA. /PROD=DKFZP586A0522 protein /FL=gb:NM_014033.1</t>
  </si>
  <si>
    <t>METTL7A,AAM-B,DKFZP586A0522</t>
  </si>
  <si>
    <t>207761_s_at</t>
  </si>
  <si>
    <t>METTL7A</t>
  </si>
  <si>
    <t>gb:NM_006079.1 /DB_XREF=gi:5174416 /GEN=CITED2 /FEA=FLmRNA /CNT=3 /TID=Hs.82071.0 /TIER=FL /STK=0 /UG=Hs.82071 /LL=10370 /DEF=Homo sapiens Cbpp300-interacting transactivator, with GluAsp-rich carboxy-terminal domain, 2 (CITED2), mRNA. /PROD=Cbpp300-interacting transactivator, withGluAsp-rich carboxy-terminal domain, 2 /FL=gb:U65093.1 gb:NM_006079.1</t>
  </si>
  <si>
    <t>207980_s_at</t>
  </si>
  <si>
    <t>gb:NM_002009.1 /DB_XREF=gi:4503704 /GEN=FGF7 /FEA=FLmRNA /CNT=31 /TID=Hs.164568.0 /TIER=FL /STK=0 /UG=Hs.164568 /LL=2252 /DEF=Homo sapiens fibroblast growth factor 7 (keratinocyte growth factor) (FGF7), mRNA. /PROD=fibroblast growth factor 7 (keratinocyte growthfactor) /FL=gb:M60828.1 gb:NM_002009.1</t>
  </si>
  <si>
    <t>FGF7,KGF,HBGF-7</t>
  </si>
  <si>
    <t>205782_at</t>
  </si>
  <si>
    <t>FGF7</t>
  </si>
  <si>
    <t>gb:NM_005982.1 /DB_XREF=gi:5174680 /GEN=SIX1 /FEA=FLmRNA /CNT=38 /TID=Hs.54416.0 /TIER=FL+Stack /STK=23 /UG=Hs.54416 /LL=6495 /DEF=Homo sapiens sine oculis homeobox (Drosophila) homolog 1 (SIX1), mRNA. /PROD=sine oculis homeobox (Drosophila) homolog 1 /FL=gb:NM_005982.1</t>
  </si>
  <si>
    <t>SIX1</t>
  </si>
  <si>
    <t>205817_at</t>
  </si>
  <si>
    <t>gb:NM_004444.1 /DB_XREF=gi:4758289 /GEN=HTK /FEA=FLmRNA /CNT=118 /TID=Hs.155227.0 /TIER=FL+Stack /STK=43 /UG=Hs.155227 /LL=2050 /DEF=Homo sapiens EphB4 (EPHB4) mRNA. /PROD=EphB4 /FL=gb:NM_004444.1 gb:U07695.1</t>
  </si>
  <si>
    <t>EPHB4,HTK,MYK1,TYRO11</t>
  </si>
  <si>
    <t>202894_at</t>
  </si>
  <si>
    <t>EPHB4</t>
  </si>
  <si>
    <t>gb:NM_001548.1 /DB_XREF=gi:4504584 /GEN=IFIT1 /FEA=FLmRNA /CNT=170 /TID=Hs.20315.0 /TIER=FL+Stack /STK=17 /UG=Hs.20315 /LL=3434 /DEF=Homo sapiens interferon-induced protein with tetratricopeptide repeats 1 (IFIT1), mRNA. /PROD=interferon-induced protein withtetratricopeptide repeats 1 /FL=gb:NM_001548.1 gb:M24594.1</t>
  </si>
  <si>
    <t>IFIT1,G10P1,IFI56,IFI-56,IFNAI1,RNM561,GARG-16</t>
  </si>
  <si>
    <t>203153_at</t>
  </si>
  <si>
    <t>IFIT1</t>
  </si>
  <si>
    <t>gb:NM_003877.1 /DB_XREF=gi:4507262 /GEN=STATI2 /FEA=FLmRNA /CNT=152 /TID=Hs.110776.0 /TIER=FL+Stack /STK=67 /UG=Hs.110776 /LL=8835 /DEF=Homo sapiens STAT induced STAT inhibitor-2 (STATI2), mRNA. /PROD=STAT induced STAT inhibitor-2 /FL=gb:AF037989.1 gb:NM_003877.1 gb:AB006966.1 gb:AF020590.1 gb:AB004903.1</t>
  </si>
  <si>
    <t>SOCS2,CIS2,SSI2,Cish2,SSI-2,SOCS-2,STATI2</t>
  </si>
  <si>
    <t>203373_at</t>
  </si>
  <si>
    <t>SOCS2</t>
  </si>
  <si>
    <t>AB004903</t>
  </si>
  <si>
    <t>Suppressor of cytokine signaling 2</t>
  </si>
  <si>
    <t>203372_s_at</t>
  </si>
  <si>
    <t>gb:NM_004621.2 /DB_XREF=gi:5730101 /GEN=TRPC6 /FEA=FLmRNA /CNT=18 /TID=Hs.159003.0 /TIER=FL /STK=0 /UG=Hs.159003 /LL=7225 /DEF=Homo sapiens transient receptor potential channel 6 (TRPC6), mRNA. /PROD=transient receptor potential channel 6 /FL=gb:AF080394.2 gb:NM_004621.2</t>
  </si>
  <si>
    <t>TRPC6,TRP6,FSGS2,FLJ11098,FLJ14863</t>
  </si>
  <si>
    <t>206528_at</t>
  </si>
  <si>
    <t>TRPC6</t>
  </si>
  <si>
    <t>gb:NM_000557.2 /DB_XREF=gi:5123452 /GEN=GDF5 /FEA=FLmRNA /CNT=16 /TID=Hs.1573.0 /TIER=FL /STK=5 /UG=Hs.1573 /LL=8200 /DEF=Homo sapiens growth differentiation factor 5 (cartilage-derived morphogenetic protein-1) (GDF5), mRNA. /PROD=growth differentiation factor 5 preproprotein /FL=gb:U13660.1 gb:NM_000557.2</t>
  </si>
  <si>
    <t>GDF5,LAP4,CDMP1</t>
  </si>
  <si>
    <t>206614_at</t>
  </si>
  <si>
    <t>GDF5</t>
  </si>
  <si>
    <t>AL121948</t>
  </si>
  <si>
    <t>gb:NM_002048.1 /DB_XREF=gi:4503918 /GEN=GAS1 /FEA=FLmRNA /CNT=82 /TID=Hs.65029.0 /TIER=FL+Stack /STK=22 /UG=Hs.65029 /LL=2619 /DEF=Homo sapiens growth arrest-specific 1 (GAS1), mRNA. /PROD=growth arrest-specific 1 /FL=gb:NM_002048.1 gb:L13698.1</t>
  </si>
  <si>
    <t>GAS1</t>
  </si>
  <si>
    <t>204457_s_at</t>
  </si>
  <si>
    <t>AW611727</t>
  </si>
  <si>
    <t>Growth arrest-specific 1</t>
  </si>
  <si>
    <t>204456_s_at</t>
  </si>
  <si>
    <t>gb:NM_007063.1 /DB_XREF=gi:5902153 /GEN=VRP /FEA=FLmRNA /CNT=70 /TID=Hs.164170.0 /TIER=FL+Stack /STK=15 /UG=Hs.164170 /LL=11138 /DEF=Homo sapiens vascular Rab-GAPTBC-containing (VRP), mRNA. /PROD=vascular Rab-GAPTBC-containing /FL=gb:NM_007063.1 gb:AB024057.1</t>
  </si>
  <si>
    <t>TBC1D8,AD3,VRP,HBLP1</t>
  </si>
  <si>
    <t>204526_s_at</t>
  </si>
  <si>
    <t>TBC1D8</t>
  </si>
  <si>
    <t>AB002301</t>
  </si>
  <si>
    <t>Microtubule associated serine/threonine kinase family member 4</t>
  </si>
  <si>
    <t>MAST4,KIAA0303</t>
  </si>
  <si>
    <t>40016_g_at</t>
  </si>
  <si>
    <t>MAST4</t>
  </si>
  <si>
    <t>Intensity2</t>
  </si>
  <si>
    <t>Intensity1</t>
  </si>
  <si>
    <t>X Dev</t>
  </si>
  <si>
    <t>P-value</t>
  </si>
  <si>
    <t>Fold Change</t>
  </si>
  <si>
    <t>Ratio</t>
  </si>
  <si>
    <t>Log(Ratio)</t>
  </si>
  <si>
    <t>Log(Error)</t>
  </si>
  <si>
    <t>Accession #</t>
  </si>
  <si>
    <t>Sequence Description</t>
  </si>
  <si>
    <t>Sequence Name(s)</t>
  </si>
  <si>
    <t>gb:NM_002923.1 /DB_XREF=gi:4506516 /GEN=RGS2 /FEA=FLmRNA /CNT=208 /TID=Hs.78944.0 /TIER=FL+Stack /STK=110 /UG=Hs.78944 /LL=5997 /DEF=Homo sapiens regulator of G-protein signalling 2, 24kD (RGS2), mRNA. /PROD=regulator of G-protein signalling 2, 24kD /FL=gb:L13463.1 gb:NM_002923.1</t>
  </si>
  <si>
    <t>RGS2,G0S8</t>
  </si>
  <si>
    <t>202388_at</t>
  </si>
  <si>
    <t>RGS2</t>
  </si>
  <si>
    <t>AU154504</t>
  </si>
  <si>
    <t>Cytochrome P450, family 1, subfamily B, polypeptide 1</t>
  </si>
  <si>
    <t>CYP1B1,CP1B,GLC3A</t>
  </si>
  <si>
    <t>202435_s_at</t>
  </si>
  <si>
    <t>CYP1B1</t>
  </si>
  <si>
    <t>BE622627</t>
  </si>
  <si>
    <t>601440792T1 NIH_MGC_72 Homo sapiens cDNA clone IMAGE:3915695 3', mRNA sequence.</t>
  </si>
  <si>
    <t>PIK3R3,p55-GAMMA,DKFZp686P05226</t>
  </si>
  <si>
    <t>202743_at</t>
  </si>
  <si>
    <t>PIK3R3</t>
  </si>
  <si>
    <t>gb:NM_001124.1 /DB_XREF=gi:4501944 /GEN=ADM /FEA=FLmRNA /CNT=170 /TID=Hs.394.0 /TIER=FL+Stack /STK=73 /UG=Hs.394 /LL=133 /DEF=Homo sapiens adrenomedullin (ADM), mRNA. /PROD=adrenomedullin /FL=gb:NM_001124.1 gb:D14874.1</t>
  </si>
  <si>
    <t>ADM,AM</t>
  </si>
  <si>
    <t>202912_at</t>
  </si>
  <si>
    <t>ADM</t>
  </si>
  <si>
    <t>AV686810 GKC Homo sapiens cDNA clone GKCBYH01 5', mRNA sequence.</t>
  </si>
  <si>
    <t>RHOB,ARH6,ARHB,RHOH6</t>
  </si>
  <si>
    <t>1553965_x_at</t>
  </si>
  <si>
    <t>RHOB</t>
  </si>
  <si>
    <t>BI668074</t>
  </si>
  <si>
    <t>Ras homolog gene family, member B</t>
  </si>
  <si>
    <t>1553962_s_at</t>
  </si>
  <si>
    <t>BC041694</t>
  </si>
  <si>
    <t>Myosin X</t>
  </si>
  <si>
    <t>MYO10,FLJ10639,FLJ21066,FLJ43256,KIAA0799,MGC131988</t>
  </si>
  <si>
    <t>1554026_a_at</t>
  </si>
  <si>
    <t>MYO10</t>
  </si>
  <si>
    <t>BC039306</t>
  </si>
  <si>
    <t>Paralemmin 2</t>
  </si>
  <si>
    <t>PALM2,AKAP2</t>
  </si>
  <si>
    <t>1554640_at</t>
  </si>
  <si>
    <t>PALM2</t>
  </si>
  <si>
    <t>AF329092</t>
  </si>
  <si>
    <t>downregulated in ovarian cancer 1</t>
  </si>
  <si>
    <t>DOC1,GIP90</t>
  </si>
  <si>
    <t>1554966_a_at</t>
  </si>
  <si>
    <t>DOC1</t>
  </si>
  <si>
    <t>AY151286</t>
  </si>
  <si>
    <t>Prostaglandin-endoperoxide synthase 2 (prostaglandin G/H synthase and cyclooxygenase)</t>
  </si>
  <si>
    <t>PTGS2,COX2,COX-2,PHS-2,PGG/HS,PGHS-2,hCox-2</t>
  </si>
  <si>
    <t>1554997_a_at</t>
  </si>
  <si>
    <t>PTGS2</t>
  </si>
  <si>
    <t>BU789637</t>
  </si>
  <si>
    <t>Runt-related transcription factor 1 (acute myeloid leukemia 1; aml1 oncogene)</t>
  </si>
  <si>
    <t>RUNX1,AML1,CBFA2,EVI-1,AMLCR1,PEBP2A2,PEBP2aB,AML1-EVI-1</t>
  </si>
  <si>
    <t>1557527_at</t>
  </si>
  <si>
    <t>RUNX1</t>
  </si>
  <si>
    <t>BC029868</t>
  </si>
  <si>
    <t>Sorting nexin 25</t>
  </si>
  <si>
    <t>SNX25,SBBI31,MSTP043,FLJ23161</t>
  </si>
  <si>
    <t>1555388_s_at</t>
  </si>
  <si>
    <t>SNX25</t>
  </si>
  <si>
    <t>BC012919</t>
  </si>
  <si>
    <t>AI435828</t>
  </si>
  <si>
    <t>Stanniocalcin 2</t>
  </si>
  <si>
    <t>STC2,STC-2,STCRP</t>
  </si>
  <si>
    <t>203438_at</t>
  </si>
  <si>
    <t>STC2</t>
  </si>
  <si>
    <t>gb:NM_004815.1 /DB_XREF=gi:4758881 /GEN=PARG1 /FEA=FLmRNA /CNT=91 /TID=Hs.70983.0 /TIER=FL+Stack /STK=17 /UG=Hs.70983 /LL=9411 /DEF=Homo sapiens PTPL1-associated RhoGAP 1 (PARG1), mRNA. /PROD=PTPL1-associated RhoGAP 1 /FL=gb:U90920.1 gb:NM_004815.1</t>
  </si>
  <si>
    <t>203910_at</t>
  </si>
  <si>
    <t>gb:NM_005195.1 /DB_XREF=gi:4885130 /GEN=CEBPD /FEA=FLmRNA /CNT=116 /TID=Hs.76722.0 /TIER=FL+Stack /STK=69 /UG=Hs.76722 /LL=1052 /DEF=Homo sapiens CCAATenhancer binding protein (CEBP), delta (CEBPD), mRNA. /PROD=CCAATenhancer binding protein (CEBP), delta /FL=gb:NM_005195.1 gb:M83667.1</t>
  </si>
  <si>
    <t>203973_s_at</t>
  </si>
  <si>
    <t>AL514445</t>
  </si>
  <si>
    <t>Regulator of G-protein signalling 4</t>
  </si>
  <si>
    <t>RGS4,RGP4,MGC2124,MGC60244</t>
  </si>
  <si>
    <t>204337_at</t>
  </si>
  <si>
    <t>RGS4</t>
  </si>
  <si>
    <t>BC000737</t>
  </si>
  <si>
    <t>204339_s_at</t>
  </si>
  <si>
    <t>LOC149773</t>
  </si>
  <si>
    <t>1559433_at</t>
  </si>
  <si>
    <t>BC036577</t>
  </si>
  <si>
    <t>Dimethylarginine dimethylaminohydrolase 1</t>
  </si>
  <si>
    <t>DDAH1,DDAH,FLJ25539</t>
  </si>
  <si>
    <t>1559780_at</t>
  </si>
  <si>
    <t>DDAH1</t>
  </si>
  <si>
    <t>AW014122</t>
  </si>
  <si>
    <t>KIAA1755 protein</t>
  </si>
  <si>
    <t>KIAA1755,RP5-1054A22.3</t>
  </si>
  <si>
    <t>1561394_s_at</t>
  </si>
  <si>
    <t>KIAA1755</t>
  </si>
  <si>
    <t>BU955063</t>
  </si>
  <si>
    <t>CDNA FLJ35091 fis, clone PLACE6005786</t>
  </si>
  <si>
    <t>1562056_at</t>
  </si>
  <si>
    <t>AK054643</t>
  </si>
  <si>
    <t>Homo sapiens cDNA FLJ30081 fis, clone BGGI12000693, weakly similar to POLYHOMEOTIC-PROXIMAL CHROMATIN PROTEIN.</t>
  </si>
  <si>
    <t>SAMD11,MGC45873</t>
  </si>
  <si>
    <t>1560477_a_at</t>
  </si>
  <si>
    <t>SAMD11</t>
  </si>
  <si>
    <t>AK098781</t>
  </si>
  <si>
    <t>Homo sapiens cDNA FLJ25915 fis, clone CBR04830.</t>
  </si>
  <si>
    <t>CCDC32,FLJ25915,MGC20481</t>
  </si>
  <si>
    <t>1560814_a_at</t>
  </si>
  <si>
    <t>CCDC32</t>
  </si>
  <si>
    <t>NM_024607.1</t>
  </si>
  <si>
    <t>hypothetical protein LOC286044</t>
  </si>
  <si>
    <t>LOC286044</t>
  </si>
  <si>
    <t>1552670_a_at</t>
  </si>
  <si>
    <t>NM_173617.1</t>
  </si>
  <si>
    <t>hypothetical protein FLJ36701</t>
  </si>
  <si>
    <t>FLJ36701</t>
  </si>
  <si>
    <t>1553449_at</t>
  </si>
  <si>
    <t>AY033891</t>
  </si>
  <si>
    <t>Spermine oxidase</t>
  </si>
  <si>
    <t>SMOX,PAO,SMO,PAOh1,MGC1010,C20orf16,FLJ20746,dJ779E11.1</t>
  </si>
  <si>
    <t>1555680_a_at</t>
  </si>
  <si>
    <t>SMOX</t>
  </si>
  <si>
    <t>BM992098</t>
  </si>
  <si>
    <t>Spen homolog, transcriptional regulator (Drosophila)</t>
  </si>
  <si>
    <t>SPEN,MINT,SHARP,KIAA0929,RP1-134O19.1</t>
  </si>
  <si>
    <t>1556059_s_at</t>
  </si>
  <si>
    <t>SPEN</t>
  </si>
  <si>
    <t>BQ183759</t>
  </si>
  <si>
    <t>Sequence Code</t>
  </si>
  <si>
    <t>Primary Sequence Name</t>
  </si>
  <si>
    <t>BC037833</t>
  </si>
  <si>
    <t>CDNA clone IMAGE:4812570</t>
  </si>
  <si>
    <t>1569765_at</t>
  </si>
  <si>
    <t>BC020686</t>
  </si>
  <si>
    <t>Neural precursor cell expressed, developmentally down-regulated 9</t>
  </si>
  <si>
    <t>NEDD9,CASL,HEF1,CAS-L,neural,dJ49G10.2,dJ761I2.1</t>
  </si>
  <si>
    <t>1569020_at</t>
  </si>
  <si>
    <t>NEDD9</t>
  </si>
  <si>
    <t>AL541655</t>
  </si>
  <si>
    <t>Transmembrane protein 49</t>
  </si>
  <si>
    <t>PTRH2,BIT1,PTH2,CGI-147,FLJ32471</t>
  </si>
  <si>
    <t>1569003_at</t>
  </si>
  <si>
    <t>PTRH2</t>
  </si>
  <si>
    <t>BC039307</t>
  </si>
  <si>
    <t>FLJ16008 protein</t>
  </si>
  <si>
    <t>FLJ16008</t>
  </si>
  <si>
    <t>1568868_at</t>
  </si>
  <si>
    <t>BC020765</t>
  </si>
  <si>
    <t>Serpin peptidase inhibitor, clade E (nexin, plasminogen activator inhibitor type 1), member 1</t>
  </si>
  <si>
    <t>SERPINE1,PAI,PAI1,PAI-1,PLANH1</t>
  </si>
  <si>
    <t>1568765_at</t>
  </si>
  <si>
    <t>SERPINE1</t>
  </si>
  <si>
    <t>NM_176891.1</t>
  </si>
  <si>
    <t>interferon epsilon 1</t>
  </si>
  <si>
    <t>IFNE1,IFNT1,PRO655,MGC119018,MGC119020</t>
  </si>
  <si>
    <t>1553574_at</t>
  </si>
  <si>
    <t>IFNE1</t>
  </si>
  <si>
    <t>BC020191</t>
  </si>
  <si>
    <t>FERM domain containing 5</t>
  </si>
  <si>
    <t>FRMD5,FLJ41022,MGC14161</t>
  </si>
  <si>
    <t>1569470_a_at</t>
  </si>
  <si>
    <t>FRMD5</t>
  </si>
  <si>
    <t>AV686810</t>
  </si>
  <si>
    <t>Nuclear factor of kappa light polypeptide gene enhancer in B-cells inhibitor, zeta</t>
  </si>
  <si>
    <t>NFKBIZ,IKBZ,INAP,MAIL,FLJ30225,FLJ34463</t>
  </si>
  <si>
    <t>223218_s_at</t>
  </si>
  <si>
    <t>NFKBIZ</t>
  </si>
  <si>
    <t>BE646573</t>
  </si>
  <si>
    <t>223217_s_at</t>
  </si>
  <si>
    <t>AF169312</t>
  </si>
  <si>
    <t>Angiopoietin-like 4</t>
  </si>
  <si>
    <t>ANGPTL4,NL2,ARP4,FIAF,PGAR,HFARP,pp1158,ANGPTL2</t>
  </si>
  <si>
    <t>223333_s_at</t>
  </si>
  <si>
    <t>ANGPTL4</t>
  </si>
  <si>
    <t>AL136805</t>
  </si>
  <si>
    <t>Zinc finger protein 537</t>
  </si>
  <si>
    <t>TSHZ3,TSH3,ZNF537,KIAA1474</t>
  </si>
  <si>
    <t>223393_s_at</t>
  </si>
  <si>
    <t>TSHZ3</t>
  </si>
  <si>
    <t>BF510588</t>
  </si>
  <si>
    <t>223392_s_at</t>
  </si>
  <si>
    <t>AL136919</t>
  </si>
  <si>
    <t>Leucine rich repeat containing 8 family, member C</t>
  </si>
  <si>
    <t>LRRC8C,AD158,FAD158,MGC138551,DKFZp586J1119</t>
  </si>
  <si>
    <t>223533_at</t>
  </si>
  <si>
    <t>LRRC8C</t>
  </si>
  <si>
    <t>AL136778</t>
  </si>
  <si>
    <t>Ring finger and KH domain containing 3</t>
  </si>
  <si>
    <t>RKHD3,RNF195,MGC117199,DKFZp434J0617</t>
  </si>
  <si>
    <t>223627_at</t>
  </si>
  <si>
    <t>RKHD3</t>
  </si>
  <si>
    <t>AF113211</t>
  </si>
  <si>
    <t>Latent transforming growth factor beta binding protein 2</t>
  </si>
  <si>
    <t>LTBP2,LTBP3,MSTP031,C14orf141</t>
  </si>
  <si>
    <t>223690_at</t>
  </si>
  <si>
    <t>LTBP2</t>
  </si>
  <si>
    <t>AF233516</t>
  </si>
  <si>
    <t>CD274 antigen</t>
  </si>
  <si>
    <t>CD274,B7-H,B7H1,PDL1,PD-L1,PDCD1L1,PDCD1LG1</t>
  </si>
  <si>
    <t>223834_at</t>
  </si>
  <si>
    <t>CD274</t>
  </si>
  <si>
    <t>U93091</t>
  </si>
  <si>
    <t>Human Toll protein homolog mRNA, complete cds and LINE-1 reverse transcriptase homolog, pseudogene.</t>
  </si>
  <si>
    <t>Kruppel-like factor 7 (ubiquitous)</t>
  </si>
  <si>
    <t>KLF7,UKLF</t>
  </si>
  <si>
    <t>1555420_a_at</t>
  </si>
  <si>
    <t>KLF7</t>
  </si>
  <si>
    <t>BC008922</t>
  </si>
  <si>
    <t>hypothetical protein FLJ14213</t>
  </si>
  <si>
    <t>FLJ14213,MGC16218</t>
  </si>
  <si>
    <t>1555486_a_at</t>
  </si>
  <si>
    <t>FLJ14213</t>
  </si>
  <si>
    <t>W73431</t>
  </si>
  <si>
    <t>Fibronectin 1</t>
  </si>
  <si>
    <t>FN1,FN,CIG,MSF,FINC,LETS,DKFZp686H0342,DKFZp686I1370,DKFZp686F10164,DKFZp686O13149</t>
  </si>
  <si>
    <t>1558199_at</t>
  </si>
  <si>
    <t>FN1</t>
  </si>
  <si>
    <t>BG538406</t>
  </si>
  <si>
    <t>602567106F1 NIH_MGC_77 Homo sapiens cDNA clone IMAGE:4691833 5', mRNA sequence.</t>
  </si>
  <si>
    <t>1558383_at</t>
  </si>
  <si>
    <t>CA432736</t>
  </si>
  <si>
    <t>Tropomyosin 1 (alpha)</t>
  </si>
  <si>
    <t>TPM1,TMSA,HTM-alpha,TPM1-alpha,TPM1-kappa</t>
  </si>
  <si>
    <t>1558532_at</t>
  </si>
  <si>
    <t>TPM1</t>
  </si>
  <si>
    <t>BQ024490</t>
  </si>
  <si>
    <t>1558837_a_at</t>
  </si>
  <si>
    <t>AL703532</t>
  </si>
  <si>
    <t>hypothetical protein DKFZp586C0721</t>
  </si>
  <si>
    <t>DKFZp586C0721</t>
  </si>
  <si>
    <t>1558828_s_at</t>
  </si>
  <si>
    <t>AA654769</t>
  </si>
  <si>
    <t>Forkhead box P1</t>
  </si>
  <si>
    <t>FOXP1,QRF1,12CC4,hFKH1B,HSPC215,FLJ23741,MGC12942,MGC88572,MGC99551</t>
  </si>
  <si>
    <t>1558996_at</t>
  </si>
  <si>
    <t>FOXP1</t>
  </si>
  <si>
    <t>AK091704</t>
  </si>
  <si>
    <t>hypothetical protein LOC149773</t>
  </si>
  <si>
    <t>225288_at</t>
  </si>
  <si>
    <t>N21643</t>
  </si>
  <si>
    <t>F-box protein 32</t>
  </si>
  <si>
    <t>FBXO32,Fbx32,MAFbx,ATROGIN1,FLJ32424,MGC33610</t>
  </si>
  <si>
    <t>225328_at</t>
  </si>
  <si>
    <t>FBXO32</t>
  </si>
  <si>
    <t>AU155376</t>
  </si>
  <si>
    <t>225345_s_at</t>
  </si>
  <si>
    <t>AI091372</t>
  </si>
  <si>
    <t>AXIN1 up-regulated 1</t>
  </si>
  <si>
    <t>AXUD1,URAX1,TAIP-3,DKFZp566F164</t>
  </si>
  <si>
    <t>225557_at</t>
  </si>
  <si>
    <t>AXUD1</t>
  </si>
  <si>
    <t>AI819729</t>
  </si>
  <si>
    <t>225566_at</t>
  </si>
  <si>
    <t>BF246937</t>
  </si>
  <si>
    <t>601854316F1 NIH_MGC_57 Homo sapiens cDNA clone IMAGE:4074459 5', mRNA sequence.</t>
  </si>
  <si>
    <t>LOC440701</t>
  </si>
  <si>
    <t>225722_at</t>
  </si>
  <si>
    <t>AW006123</t>
  </si>
  <si>
    <t>225803_at</t>
  </si>
  <si>
    <t>BG285881</t>
  </si>
  <si>
    <t>Prickle-like 2 (Drosophila)</t>
  </si>
  <si>
    <t>TCEA3,TFIIS,TFIIS.H</t>
  </si>
  <si>
    <t>225968_at</t>
  </si>
  <si>
    <t>TCEA3</t>
  </si>
  <si>
    <t>AF131840</t>
  </si>
  <si>
    <t>SplA/ryanodine receptor domain and SOCS box containing 1</t>
  </si>
  <si>
    <t>SPSB1,SSB1,SSB-1</t>
  </si>
  <si>
    <t>226075_at</t>
  </si>
  <si>
    <t>SPSB1</t>
  </si>
  <si>
    <t>AI123348</t>
  </si>
  <si>
    <t>Carbohydrate (chondroitin 4) sulfotransferase 11</t>
  </si>
  <si>
    <t>CHST11,C4ST,C4ST1,C4ST-1,HSA269537</t>
  </si>
  <si>
    <t>226372_at</t>
  </si>
  <si>
    <t>CHST11</t>
  </si>
  <si>
    <t>AI806905</t>
  </si>
  <si>
    <t>226368_at</t>
  </si>
  <si>
    <t>AU157224</t>
  </si>
  <si>
    <t>Ankyrin repeat domain 44</t>
  </si>
  <si>
    <t>ANKRD44,MGC21968,MGC70444</t>
  </si>
  <si>
    <t>226641_at</t>
  </si>
  <si>
    <t>ANKRD44</t>
  </si>
  <si>
    <t>AA489681</t>
  </si>
  <si>
    <t>Nuclear factor of activated T-cells, cytoplasmic, calcineurin-dependent 2</t>
  </si>
  <si>
    <t>NFATC2,NFAT1,NFATP,KIAA0611</t>
  </si>
  <si>
    <t>hypothetical protein LOC149478</t>
  </si>
  <si>
    <t>LOC149478</t>
  </si>
  <si>
    <t>1557049_at</t>
  </si>
  <si>
    <t>AL035541</t>
  </si>
  <si>
    <t>Human DNA sequence from clone RP4-718J7 on chromosome 20q13.31-13.33 Contains the PCK1 gene for soluble phosphoenolpyruvate carboxykinase 1, the ZBP1 gene for Z-DNA binding protein 1, the 3' end of the TMEPAI gene for transmembrane prostate androgen induced mRNA, two putative novel genes, the 5' end of the CTCFL gene for CCCTC-binding factor (zinc finger)-like and a CpG island, complete sequence.</t>
  </si>
  <si>
    <t>TMEPAI,STAG1,PMEPA1</t>
  </si>
  <si>
    <t>222450_at</t>
  </si>
  <si>
    <t>TMEPAI</t>
  </si>
  <si>
    <t>222449_at</t>
  </si>
  <si>
    <t>BC001025</t>
  </si>
  <si>
    <t>RNA terminal phosphate cyclase-like 1</t>
  </si>
  <si>
    <t>RCL1,RNAC,RPCL1</t>
  </si>
  <si>
    <t>222666_s_at</t>
  </si>
  <si>
    <t>RCL1</t>
  </si>
  <si>
    <t>J05008</t>
  </si>
  <si>
    <t>Homo sapiens endothelin-1 (EDN1) gene, complete cds.</t>
  </si>
  <si>
    <t>EDN1,ET1</t>
  </si>
  <si>
    <t>222802_at</t>
  </si>
  <si>
    <t>EDN1</t>
  </si>
  <si>
    <t>AK024680</t>
  </si>
  <si>
    <t>Neuropilin 2</t>
  </si>
  <si>
    <t>NRP2,NP2,NPN2,PRO2714,MGC126574,VEGF165R2</t>
  </si>
  <si>
    <t>222877_at</t>
  </si>
  <si>
    <t>NRP2</t>
  </si>
  <si>
    <t>AB037925</t>
  </si>
  <si>
    <t>Hypothetical protein FLJ11200</t>
  </si>
  <si>
    <t>C4orf20,FLJ11200</t>
  </si>
  <si>
    <t>227337_at</t>
  </si>
  <si>
    <t>C4orf20</t>
  </si>
  <si>
    <t>AW008976</t>
  </si>
  <si>
    <t>227408_s_at</t>
  </si>
  <si>
    <t>AW340311</t>
  </si>
  <si>
    <t>227405_s_at</t>
  </si>
  <si>
    <t>AI459194</t>
  </si>
  <si>
    <t>Early growth response 1</t>
  </si>
  <si>
    <t>EGR1,TIS8,AT225,G0S30,NGFI-A,ZNF225,KROX-24,ZIF-268</t>
  </si>
  <si>
    <t>227404_s_at</t>
  </si>
  <si>
    <t>EGR1</t>
  </si>
  <si>
    <t>AI608902</t>
  </si>
  <si>
    <t>227458_at</t>
  </si>
  <si>
    <t>AI832118</t>
  </si>
  <si>
    <t>hypothetical protein LOC284072</t>
  </si>
  <si>
    <t>LOC284072</t>
  </si>
  <si>
    <t>227452_at</t>
  </si>
  <si>
    <t>AV728999</t>
  </si>
  <si>
    <t>hypothetical protein MGC16121</t>
  </si>
  <si>
    <t>MGC16121</t>
  </si>
  <si>
    <t>227488_at</t>
  </si>
  <si>
    <t>BF339566</t>
  </si>
  <si>
    <t>Neuron navigator 1</t>
  </si>
  <si>
    <t>NAV1,POMFIL3,FLJ12560,FLJ14203,KIAA1151,MGC14961,steerin-1,DKFZp781D0314</t>
  </si>
  <si>
    <t>227584_at</t>
  </si>
  <si>
    <t>NAV1</t>
  </si>
  <si>
    <t>AA042983</t>
  </si>
  <si>
    <t>CDNA FLJ42435 fis, clone BLADE2006849</t>
  </si>
  <si>
    <t>227755_at</t>
  </si>
  <si>
    <t>AV681494</t>
  </si>
  <si>
    <t>Zinc finger protein 219</t>
  </si>
  <si>
    <t>ZNF219,ZFP219</t>
  </si>
  <si>
    <t>227855_at</t>
  </si>
  <si>
    <t>ZNF219</t>
  </si>
  <si>
    <t>AU145950</t>
  </si>
  <si>
    <t>Transforming growth factor, beta 2</t>
  </si>
  <si>
    <t>TGFB2,MGC116892,TGF-beta2</t>
  </si>
  <si>
    <t>228121_at</t>
  </si>
  <si>
    <t>TGFB2</t>
  </si>
  <si>
    <t>BE048571</t>
  </si>
  <si>
    <t>228235_at</t>
  </si>
  <si>
    <t>AW590155</t>
  </si>
  <si>
    <t>Erythrocyte membrane protein band 4.1 like 4A</t>
  </si>
  <si>
    <t>EPB41L4A,NBL4,EPB41L4,FLJ38738</t>
  </si>
  <si>
    <t>228259_s_at</t>
  </si>
  <si>
    <t>EPB41L4A</t>
  </si>
  <si>
    <t>AA489100</t>
  </si>
  <si>
    <t>TLR4,TOLL,CD284,hToll</t>
  </si>
  <si>
    <t>224341_x_at</t>
  </si>
  <si>
    <t>TLR4</t>
  </si>
  <si>
    <t>AB043703</t>
  </si>
  <si>
    <t>Frizzled homolog 8 (Drosophila)</t>
  </si>
  <si>
    <t>FZD8,FZ-8,hFZ8</t>
  </si>
  <si>
    <t>224325_at</t>
  </si>
  <si>
    <t>FZD8</t>
  </si>
  <si>
    <t>AB051487</t>
  </si>
  <si>
    <t>Dual specificity phosphatase 16</t>
  </si>
  <si>
    <t>DUSP16,MKP7,MKP-7,KIAA1700,MGC129701,MGC129702</t>
  </si>
  <si>
    <t>224832_at</t>
  </si>
  <si>
    <t>DUSP16</t>
  </si>
  <si>
    <t>AA524250</t>
  </si>
  <si>
    <t>Deleted in liver cancer 1</t>
  </si>
  <si>
    <t>DLC1,HP,ARHGAP7,STARD12,FLJ21120,p122-RhoGAP</t>
  </si>
  <si>
    <t>224822_at</t>
  </si>
  <si>
    <t>DLC1</t>
  </si>
  <si>
    <t>W93554</t>
  </si>
  <si>
    <t>Neuralized-like (Drosophila)</t>
  </si>
  <si>
    <t>NEURL,RNF67,h-neu,NEURL1</t>
  </si>
  <si>
    <t>224817_at</t>
  </si>
  <si>
    <t>NEURL</t>
  </si>
  <si>
    <t>BF674052</t>
  </si>
  <si>
    <t>224917_at</t>
  </si>
  <si>
    <t>BE888885</t>
  </si>
  <si>
    <t>Forkhead box O3A</t>
  </si>
  <si>
    <t>FOXO3A,AF6q21,FKHRL1,FKHRL1P2,MGC12739,MGC31925,DKFZp781A0677</t>
  </si>
  <si>
    <t>224889_at</t>
  </si>
  <si>
    <t>FOXO3A</t>
  </si>
  <si>
    <t>AW294869</t>
  </si>
  <si>
    <t>SKI-like</t>
  </si>
  <si>
    <t>SKIL,SNO,SnoA,SnoN</t>
  </si>
  <si>
    <t>225227_at</t>
  </si>
  <si>
    <t>SKIL</t>
  </si>
  <si>
    <t>AK021957</t>
  </si>
  <si>
    <t>Collagen, type XXVII, alpha 1</t>
  </si>
  <si>
    <t>COL27A1,FLJ11895,KIAA1870,MGC11337,RP11-82I1.1</t>
  </si>
  <si>
    <t>225293_at</t>
  </si>
  <si>
    <t>COL27A1</t>
  </si>
  <si>
    <t>AI949136</t>
  </si>
  <si>
    <t>Transcribed locus, moderately similar to XP_512541.1 PREDICTED: similar to hypothetical protein [Pan troglodytes]</t>
  </si>
  <si>
    <t>228914_at</t>
  </si>
  <si>
    <t>AW511308</t>
  </si>
  <si>
    <t>228900_at</t>
  </si>
  <si>
    <t>AI692659</t>
  </si>
  <si>
    <t>PR domain containing 1, with ZNF domain</t>
  </si>
  <si>
    <t>PRDM1,BLIMP1,PRDI-BF1,MGC118922,MGC118923,MGC118924,MGC118925</t>
  </si>
  <si>
    <t>228964_at</t>
  </si>
  <si>
    <t>PRDM1</t>
  </si>
  <si>
    <t>BF968097</t>
  </si>
  <si>
    <t>229072_at</t>
  </si>
  <si>
    <t>AI805006</t>
  </si>
  <si>
    <t>G protein-coupled receptor 68</t>
  </si>
  <si>
    <t>GPR68,OGR1,MGC111379</t>
  </si>
  <si>
    <t>229055_at</t>
  </si>
  <si>
    <t>GPR68</t>
  </si>
  <si>
    <t>AU145323</t>
  </si>
  <si>
    <t>hypothetical protein LOC285535</t>
  </si>
  <si>
    <t>LOC285535</t>
  </si>
  <si>
    <t>229130_at</t>
  </si>
  <si>
    <t>AA456955</t>
  </si>
  <si>
    <t>Ankyrin repeat domain 38</t>
  </si>
  <si>
    <t>ANKRD38,FLJ10884,KIAA0172,dJ1078M7.1,RP5-1155K23.5</t>
  </si>
  <si>
    <t>229125_at</t>
  </si>
  <si>
    <t>ANKRD38</t>
  </si>
  <si>
    <t>AV724329</t>
  </si>
  <si>
    <t>Phosphoglucomutase 2-like 1</t>
  </si>
  <si>
    <t>PGM2L1,BM32A,FLJ32029</t>
  </si>
  <si>
    <t>229256_at</t>
  </si>
  <si>
    <t>PGM2L1</t>
  </si>
  <si>
    <t>AA927480</t>
  </si>
  <si>
    <t>V-ski sarcoma viral oncogene homolog (avian)</t>
  </si>
  <si>
    <t>SKI,SKV</t>
  </si>
  <si>
    <t>229265_at</t>
  </si>
  <si>
    <t>SKI</t>
  </si>
  <si>
    <t>AI093327</t>
  </si>
  <si>
    <t>Myocardin</t>
  </si>
  <si>
    <t>MYOCD,MYCD</t>
  </si>
  <si>
    <t>229339_at</t>
  </si>
  <si>
    <t>MYOCD</t>
  </si>
  <si>
    <t>AW299531</t>
  </si>
  <si>
    <t>Homeo box D10</t>
  </si>
  <si>
    <t>HOXD10,HOX4,HOX4D,HOX4E,Hox-4.4</t>
  </si>
  <si>
    <t>229400_at</t>
  </si>
  <si>
    <t>HOXD10</t>
  </si>
  <si>
    <t>AW025602</t>
  </si>
  <si>
    <t>226991_at</t>
  </si>
  <si>
    <t>NFATC2</t>
  </si>
  <si>
    <t>AI694545</t>
  </si>
  <si>
    <t>Plexin A2</t>
  </si>
  <si>
    <t>PLXNA2,OCT,PLXN2,FLJ11751,FLJ30634,KIAA0463</t>
  </si>
  <si>
    <t>227032_at</t>
  </si>
  <si>
    <t>PLXNA2</t>
  </si>
  <si>
    <t>AW084730</t>
  </si>
  <si>
    <t>hypothetical protein FLJ14834</t>
  </si>
  <si>
    <t>FLJ14834,MGC126673,MGC126675</t>
  </si>
  <si>
    <t>227058_at</t>
  </si>
  <si>
    <t>FLJ14834</t>
  </si>
  <si>
    <t>AI673539</t>
  </si>
  <si>
    <t>Forkhead box P4</t>
  </si>
  <si>
    <t>FOXP4,hFKHLA,FLJ40908</t>
  </si>
  <si>
    <t>227120_at</t>
  </si>
  <si>
    <t>FOXP4</t>
  </si>
  <si>
    <t>R10289</t>
  </si>
  <si>
    <t>LIM domain only 4</t>
  </si>
  <si>
    <t>LMO4</t>
  </si>
  <si>
    <t>227155_at</t>
  </si>
  <si>
    <t>AI343467</t>
  </si>
  <si>
    <t>Inhibin, beta A (activin A, activin AB alpha polypeptide)</t>
  </si>
  <si>
    <t>INHBA,EDF,FRP</t>
  </si>
  <si>
    <t>227140_at</t>
  </si>
  <si>
    <t>INHBA</t>
  </si>
  <si>
    <t>AI743596</t>
  </si>
  <si>
    <t>Tetraspanin 2</t>
  </si>
  <si>
    <t>TSPAN2,TSN2,TSPAN-2,FLJ12082,RP4-666F24.2,6330415F13Rik</t>
  </si>
  <si>
    <t>227236_at</t>
  </si>
  <si>
    <t>TSPAN2</t>
  </si>
  <si>
    <t>AU147132</t>
  </si>
  <si>
    <t>AU147132 HEMBB1 Homo sapiens cDNA clone HEMBB1002492 3', mRNA sequence.</t>
  </si>
  <si>
    <t>227233_at</t>
  </si>
  <si>
    <t>AW138794</t>
  </si>
  <si>
    <t>Clone 24841 mRNA sequence</t>
  </si>
  <si>
    <t>227283_at</t>
  </si>
  <si>
    <t>AA045042</t>
  </si>
  <si>
    <t>LIM and cysteine-rich domains 1</t>
  </si>
  <si>
    <t>LMCD1</t>
  </si>
  <si>
    <t>227317_at</t>
  </si>
  <si>
    <t>AA886870</t>
  </si>
  <si>
    <t>FKHL18,FREAC10,MGC4544</t>
  </si>
  <si>
    <t>229731_at</t>
  </si>
  <si>
    <t>FKHL18</t>
  </si>
  <si>
    <t>AA234096</t>
  </si>
  <si>
    <t>229784_at</t>
  </si>
  <si>
    <t>AI699465</t>
  </si>
  <si>
    <t>229844_at</t>
  </si>
  <si>
    <t>AW205919</t>
  </si>
  <si>
    <t>Platelet-derived growth factor alpha polypeptide</t>
  </si>
  <si>
    <t>PDGFA,PDGF1,PDGF-A</t>
  </si>
  <si>
    <t>229830_at</t>
  </si>
  <si>
    <t>PDGFA</t>
  </si>
  <si>
    <t>AW296078</t>
  </si>
  <si>
    <t>Homo sapiens, clone IMAGE:4179986</t>
  </si>
  <si>
    <t>PDLIM2</t>
  </si>
  <si>
    <t>230090_at</t>
  </si>
  <si>
    <t>AI139993</t>
  </si>
  <si>
    <t>SH3-domain GRB2-like pseudogene 3</t>
  </si>
  <si>
    <t>SH3GLP3,CNSA-P3</t>
  </si>
  <si>
    <t>230099_at</t>
  </si>
  <si>
    <t>SH3GLP3</t>
  </si>
  <si>
    <t>AW138350</t>
  </si>
  <si>
    <t>ichthyin protein</t>
  </si>
  <si>
    <t>ICHTHYIN,ICHYN</t>
  </si>
  <si>
    <t>230188_at</t>
  </si>
  <si>
    <t>ICHTHYIN</t>
  </si>
  <si>
    <t>AI654547</t>
  </si>
  <si>
    <t>230345_at</t>
  </si>
  <si>
    <t>R49343</t>
  </si>
  <si>
    <t>SEC14-like 2 (S. cerevisiae)</t>
  </si>
  <si>
    <t>SEC14L2,SPF,TAP,C22orf6,KIAA1186,KIAA1658,MGC65053</t>
  </si>
  <si>
    <t>230316_at</t>
  </si>
  <si>
    <t>SEC14L2</t>
  </si>
  <si>
    <t>AI374739</t>
  </si>
  <si>
    <t>Hyaluronan synthase 2</t>
  </si>
  <si>
    <t>HAS2,MGC126241,MGC126242</t>
  </si>
  <si>
    <t>230372_at</t>
  </si>
  <si>
    <t>HAS2</t>
  </si>
  <si>
    <t>AI097463</t>
  </si>
  <si>
    <t>UDP-N-acetyl-alpha-D-galactosamine:polypeptide N-acetylgalactosaminyltransferase-like 1</t>
  </si>
  <si>
    <t>GALNTL1,GALNT16,KIAA1130</t>
  </si>
  <si>
    <t>230418_s_at</t>
  </si>
  <si>
    <t>GALNTL1</t>
  </si>
  <si>
    <t>AI814092</t>
  </si>
  <si>
    <t>CDNA clone IMAGE:5259272</t>
  </si>
  <si>
    <t>RAB30</t>
  </si>
  <si>
    <t>228390_at</t>
  </si>
  <si>
    <t>AI770171</t>
  </si>
  <si>
    <t>228442_at</t>
  </si>
  <si>
    <t>AI948599</t>
  </si>
  <si>
    <t>Transient receptor potential cation channel, subfamily A, member 1</t>
  </si>
  <si>
    <t>TRPA1,ANKTM1</t>
  </si>
  <si>
    <t>228438_at</t>
  </si>
  <si>
    <t>TRPA1</t>
  </si>
  <si>
    <t>AA744636</t>
  </si>
  <si>
    <t>228471_at</t>
  </si>
  <si>
    <t>AI797248</t>
  </si>
  <si>
    <t>GLI-Kruppel family member GLI2</t>
  </si>
  <si>
    <t>GLI2,THP2</t>
  </si>
  <si>
    <t>228537_at</t>
  </si>
  <si>
    <t>GLI2</t>
  </si>
  <si>
    <t>BE504892</t>
  </si>
  <si>
    <t>Solute carrier family 5 (sodium/glucose cotransporter), member 10</t>
  </si>
  <si>
    <t>SLC5A10,SGLT5,FLJ25217</t>
  </si>
  <si>
    <t>228587_at</t>
  </si>
  <si>
    <t>SLC5A10</t>
  </si>
  <si>
    <t>AW665086</t>
  </si>
  <si>
    <t>Procollagen-proline, 2-oxoglutarate 4-dioxygenase (proline 4-hydroxylase), alpha polypeptide III</t>
  </si>
  <si>
    <t>P4HA3,C-P4H alpha III</t>
  </si>
  <si>
    <t>228703_at</t>
  </si>
  <si>
    <t>P4HA3</t>
  </si>
  <si>
    <t>AW004016</t>
  </si>
  <si>
    <t>ST6 beta-galactosamide alpha-2,6-sialyltranferase 2</t>
  </si>
  <si>
    <t>ST6GAL2,SIAT2,KIAA1877,ST6GalII</t>
  </si>
  <si>
    <t>228821_at</t>
  </si>
  <si>
    <t>ST6GAL2</t>
  </si>
  <si>
    <t>BF434995</t>
  </si>
  <si>
    <t>Atonal homolog 8 (Drosophila)</t>
  </si>
  <si>
    <t>ATOH8,HATH6,FLJ14708,FLJ38730</t>
  </si>
  <si>
    <t>228890_at</t>
  </si>
  <si>
    <t>ATOH8</t>
  </si>
  <si>
    <t>AI769673</t>
  </si>
  <si>
    <t>IGFBP7,PSF,FSTL2,MAC25,IGFBP-7,IGFBP-7v</t>
  </si>
  <si>
    <t>232544_at</t>
  </si>
  <si>
    <t>IGFBP7</t>
  </si>
  <si>
    <t>AK000198</t>
  </si>
  <si>
    <t>Xylosyltransferase I</t>
  </si>
  <si>
    <t>XYLT1,XT1,XT-I</t>
  </si>
  <si>
    <t>232574_at</t>
  </si>
  <si>
    <t>XYLT1</t>
  </si>
  <si>
    <t>AU144005</t>
  </si>
  <si>
    <t>Integrin, alpha V (vitronectin receptor, alpha polypeptide, antigen CD51)</t>
  </si>
  <si>
    <t>ITGAV,CD51,MSK8,VNRA</t>
  </si>
  <si>
    <t>232797_at</t>
  </si>
  <si>
    <t>ITGAV</t>
  </si>
  <si>
    <t>BF680284</t>
  </si>
  <si>
    <t>CDNA: FLJ21199 fis, clone COL00235</t>
  </si>
  <si>
    <t>232903_at</t>
  </si>
  <si>
    <t>AK000850</t>
  </si>
  <si>
    <t>233223_at</t>
  </si>
  <si>
    <t>AU155234</t>
  </si>
  <si>
    <t>AU155234 OVARC1 Homo sapiens cDNA clone OVARC1001344 3', mRNA sequence.</t>
  </si>
  <si>
    <t>233289_at</t>
  </si>
  <si>
    <t>AF035291</t>
  </si>
  <si>
    <t>Hypothetical LOC389019</t>
  </si>
  <si>
    <t>LOC389019</t>
  </si>
  <si>
    <t>233512_at</t>
  </si>
  <si>
    <t>AK001782</t>
  </si>
  <si>
    <t>CXXC finger 5</t>
  </si>
  <si>
    <t>CXXC5,HSPC195</t>
  </si>
  <si>
    <t>233955_x_at</t>
  </si>
  <si>
    <t>CXXC5</t>
  </si>
  <si>
    <t>AK026466</t>
  </si>
  <si>
    <t>Cytoplasmic FMR1 interacting protein 2</t>
  </si>
  <si>
    <t>CYFIP2,PIR121</t>
  </si>
  <si>
    <t>234143_at</t>
  </si>
  <si>
    <t>CYFIP2</t>
  </si>
  <si>
    <t>AK026905</t>
  </si>
  <si>
    <t>Microtubule associated monoxygenase, calponin and LIM domain containing 2</t>
  </si>
  <si>
    <t>MICAL2,KIAA0750,MICAL2PV1,MICAL2PV2,DKFZp686H2469,DKFZp686H03148</t>
  </si>
  <si>
    <t>234156_at</t>
  </si>
  <si>
    <t>MICAL2</t>
  </si>
  <si>
    <t>AK025317</t>
  </si>
  <si>
    <t>GLIS family zinc finger 3</t>
  </si>
  <si>
    <t>C9orf70,MGC16153</t>
  </si>
  <si>
    <t>229435_at</t>
  </si>
  <si>
    <t>C9orf70</t>
  </si>
  <si>
    <t>AA736452</t>
  </si>
  <si>
    <t>229553_at</t>
  </si>
  <si>
    <t>AW025358</t>
  </si>
  <si>
    <t>Rho GTPase-activating protein</t>
  </si>
  <si>
    <t>RICS,GRIT,GC-GAP,MGC1892,p250GAP,KIAA0712,p200RhoGAP</t>
  </si>
  <si>
    <t>229648_at</t>
  </si>
  <si>
    <t>RICS</t>
  </si>
  <si>
    <t>AW009671</t>
  </si>
  <si>
    <t>similar to pleckstrin homology domain containing, family M (with RUN domain) member 1; adapter protein 162</t>
  </si>
  <si>
    <t>LOC440456</t>
  </si>
  <si>
    <t>229747_x_at</t>
  </si>
  <si>
    <t>AL160175</t>
  </si>
  <si>
    <t>Human DNA sequence from clone RP11-243J16 on chromosome 20 Contains the BCL2L1 gene for the apoptosis regulator BCL2-like 1, the C20orf1 gene encoding the targeting protein for XKLP2 (FLS353), the MYLK gene for myosin light chain kinase 2 (skeletal muscle), the FKHL18 gene for forkhead-like 18 (Drosophila)(FREAC10), an ATP synthase H+ transporting mitochondrial F0 complex subunit f isoform 2 (ATP5J2) pseudogene, the DUSP15 gene for dual specificity phosphatase-like 15, the 3' end of a novel gene, the 5' end of the C20orf125 gene and seven CpG islands, complete sequence.</t>
  </si>
  <si>
    <t>CDKN2B,P15,MTS2,TP15,INK4B</t>
  </si>
  <si>
    <t>236313_at</t>
  </si>
  <si>
    <t>CDKN2B</t>
  </si>
  <si>
    <t>W86183</t>
  </si>
  <si>
    <t>zh58h01.s1 Soares_fetal_liver_spleen_1NFLS_S1 Homo sapiens cDNA clone IMAGE:416305 3', mRNA sequence.</t>
  </si>
  <si>
    <t>236475_at</t>
  </si>
  <si>
    <t>AA703280</t>
  </si>
  <si>
    <t>Serpin peptidase inhibitor, clade E (nexin, plasminogen activator inhibitor type 1), member 2</t>
  </si>
  <si>
    <t>SERPINE2,GDN,PI7,PN1,PNI</t>
  </si>
  <si>
    <t>236599_at</t>
  </si>
  <si>
    <t>SERPINE2</t>
  </si>
  <si>
    <t>BF196010</t>
  </si>
  <si>
    <t>236843_at</t>
  </si>
  <si>
    <t>AA035730</t>
  </si>
  <si>
    <t>ADAM metallopeptidase with thrombospondin type 1 motif, 2</t>
  </si>
  <si>
    <t>ADAMTS2,NPI,PCINP,PCPNI,hPCPNI,ADAM-TS2,ADAMTS-3</t>
  </si>
  <si>
    <t>236901_at</t>
  </si>
  <si>
    <t>ADAMTS2</t>
  </si>
  <si>
    <t>T97717</t>
  </si>
  <si>
    <t>ye54e08.s1 Soares fetal liver spleen 1NFLS Homo sapiens cDNA clone IMAGE:121574 3', mRNA sequence.</t>
  </si>
  <si>
    <t>PSME4,PA200,FLJ21864,KIAA0077,MGC138374</t>
  </si>
  <si>
    <t>237180_at</t>
  </si>
  <si>
    <t>PSME4</t>
  </si>
  <si>
    <t>AI452798</t>
  </si>
  <si>
    <t>237206_at</t>
  </si>
  <si>
    <t>AW138872</t>
  </si>
  <si>
    <t>237290_at</t>
  </si>
  <si>
    <t>AW450381</t>
  </si>
  <si>
    <t>Cadherin 2, type 1, N-cadherin (neuronal)</t>
  </si>
  <si>
    <t>CDH2,CDHN,NCAD,CDw325</t>
  </si>
  <si>
    <t>237305_at</t>
  </si>
  <si>
    <t>CDH2</t>
  </si>
  <si>
    <t>BE503711</t>
  </si>
  <si>
    <t>Collagen, type IV, alpha 2</t>
  </si>
  <si>
    <t>COL4A2,FLJ22259,DKFZp686I14213</t>
  </si>
  <si>
    <t>Endothelial differentiation, sphingolipid G-protein-coupled receptor, 8</t>
  </si>
  <si>
    <t>EDG8,S1P5,Edg-8,S1PR5,SPPR-1,SPPR-2</t>
  </si>
  <si>
    <t>230464_at</t>
  </si>
  <si>
    <t>EDG8</t>
  </si>
  <si>
    <t>AA010315</t>
  </si>
  <si>
    <t>230778_at</t>
  </si>
  <si>
    <t>AI798863</t>
  </si>
  <si>
    <t>Fibroblast growth factor 18</t>
  </si>
  <si>
    <t>FGF18,ZFGF5,FGF-18</t>
  </si>
  <si>
    <t>231382_at</t>
  </si>
  <si>
    <t>FGF18</t>
  </si>
  <si>
    <t>AV660825</t>
  </si>
  <si>
    <t>231697_s_at</t>
  </si>
  <si>
    <t>AU157259</t>
  </si>
  <si>
    <t>SMAD specific E3 ubiquitin protein ligase 2</t>
  </si>
  <si>
    <t>SMURF2,MGC138150</t>
  </si>
  <si>
    <t>232020_at</t>
  </si>
  <si>
    <t>SMURF2</t>
  </si>
  <si>
    <t>AI761578</t>
  </si>
  <si>
    <t>Dynamin 3</t>
  </si>
  <si>
    <t>DNM3,Dyna III,KIAA0820,MGC70433</t>
  </si>
  <si>
    <t>232090_at</t>
  </si>
  <si>
    <t>DNM3</t>
  </si>
  <si>
    <t>R70320</t>
  </si>
  <si>
    <t>SLIT and NTRK-like family, member 6</t>
  </si>
  <si>
    <t>SLITRK6,MGC119595,MGC119596,MGC119597</t>
  </si>
  <si>
    <t>232176_at</t>
  </si>
  <si>
    <t>SLITRK6</t>
  </si>
  <si>
    <t>AA256157</t>
  </si>
  <si>
    <t>Chromosome 13 open reading frame 25</t>
  </si>
  <si>
    <t>C13orf25,FLJ14178</t>
  </si>
  <si>
    <t>232291_at</t>
  </si>
  <si>
    <t>C13orf25</t>
  </si>
  <si>
    <t>AL137517</t>
  </si>
  <si>
    <t>232481_s_at</t>
  </si>
  <si>
    <t>AU146021</t>
  </si>
  <si>
    <t>Nuclear receptor subfamily 6, group A, member 1</t>
  </si>
  <si>
    <t>NR6A1,RTR,GCNF,NR61,GCNF1</t>
  </si>
  <si>
    <t>232478_at</t>
  </si>
  <si>
    <t>NR6A1</t>
  </si>
  <si>
    <t>AU144916</t>
  </si>
  <si>
    <t>Insulin-like growth factor binding protein 7</t>
  </si>
  <si>
    <t>BF433219</t>
  </si>
  <si>
    <t>7q59e10.x1 NCI_CGAP_Lu24 Homo sapiens cDNA clone IMAGE:3702642 3', mRNA sequence.</t>
  </si>
  <si>
    <t>240861_at</t>
  </si>
  <si>
    <t>AA713522</t>
  </si>
  <si>
    <t>Moesin</t>
  </si>
  <si>
    <t>MSN</t>
  </si>
  <si>
    <t>240960_at</t>
  </si>
  <si>
    <t>BE156417</t>
  </si>
  <si>
    <t>QV0-HT0368-030100-080-d02 HT0368 Homo sapiens cDNA, mRNA sequence.</t>
  </si>
  <si>
    <t>TNC,TN,HXB</t>
  </si>
  <si>
    <t>241272_at</t>
  </si>
  <si>
    <t>TNC</t>
  </si>
  <si>
    <t>AI860360</t>
  </si>
  <si>
    <t>241400_at</t>
  </si>
  <si>
    <t>AA446953</t>
  </si>
  <si>
    <t>similar to RIKEN cDNA 2310039E09</t>
  </si>
  <si>
    <t>LOC347273</t>
  </si>
  <si>
    <t>241749_at</t>
  </si>
  <si>
    <t>AW962458</t>
  </si>
  <si>
    <t>241769_at</t>
  </si>
  <si>
    <t>H94882</t>
  </si>
  <si>
    <t>yu57f08.s1 Soares fetal liver spleen 1NFLS Homo sapiens cDNA clone IMAGE:230247 3' similar to gb:M73700 LACTOTRANSFERRIN PRECURSOR (HUMAN);contains Alu repetitive element; mRNA sequence.</t>
  </si>
  <si>
    <t>ANKRD15</t>
  </si>
  <si>
    <t>242936_at</t>
  </si>
  <si>
    <t>BF590917</t>
  </si>
  <si>
    <t>244025_at</t>
  </si>
  <si>
    <t>AW273860</t>
  </si>
  <si>
    <t>Influenza virus NS1A binding protein</t>
  </si>
  <si>
    <t>IVNS1ABP,ND1,NS-1,NS1-BP,HSPC068,FLJ10069,FLJ10411,FLJ10962,FLJ35593,KIAA0850,DKFZp686K06216</t>
  </si>
  <si>
    <t>244235_at</t>
  </si>
  <si>
    <t>IVNS1ABP</t>
  </si>
  <si>
    <t>AI539783</t>
  </si>
  <si>
    <t>Spectrin domain with coiled-coils 1</t>
  </si>
  <si>
    <t>SPECC1,NSP,FLJ36955,HCMOGT-1</t>
  </si>
  <si>
    <t>244461_at</t>
  </si>
  <si>
    <t>SPECC1</t>
  </si>
  <si>
    <t>Mastermind-like 2 (Drosophila)</t>
  </si>
  <si>
    <t>MAML2,MAM2,MAM3,MAM-3,KIAA1819,DKFZp686N0150</t>
  </si>
  <si>
    <t>234645_at</t>
  </si>
  <si>
    <t>MAML2</t>
  </si>
  <si>
    <t>AV753544</t>
  </si>
  <si>
    <t>235149_at</t>
  </si>
  <si>
    <t>BF591288</t>
  </si>
  <si>
    <t>Calmodulin 2 (phosphorylase kinase, delta)</t>
  </si>
  <si>
    <t>CALM2,PHKD,CAMII,PHKD2</t>
  </si>
  <si>
    <t>235190_at</t>
  </si>
  <si>
    <t>CALM2</t>
  </si>
  <si>
    <t>AI090141</t>
  </si>
  <si>
    <t>Kinase suppressor of ras</t>
  </si>
  <si>
    <t>KSR1,KSR,RSU2</t>
  </si>
  <si>
    <t>235252_at</t>
  </si>
  <si>
    <t>KSR1</t>
  </si>
  <si>
    <t>AI417897</t>
  </si>
  <si>
    <t>235444_at</t>
  </si>
  <si>
    <t>AI333596</t>
  </si>
  <si>
    <t>235629_at</t>
  </si>
  <si>
    <t>AI859242</t>
  </si>
  <si>
    <t>wl34f11.x1 NCI_CGAP_Ut1 Homo sapiens cDNA clone IMAGE:2426829 3' similar to contains element MER22 repetitive element ; mRNA sequence.</t>
  </si>
  <si>
    <t>KCTD11,REN,C17orf36,MGC129844,REN/KCTD11</t>
  </si>
  <si>
    <t>235857_at</t>
  </si>
  <si>
    <t>KCTD11</t>
  </si>
  <si>
    <t>AI961147</t>
  </si>
  <si>
    <t>235891_at</t>
  </si>
  <si>
    <t>AI680986</t>
  </si>
  <si>
    <t>235976_at</t>
  </si>
  <si>
    <t>BF130943</t>
  </si>
  <si>
    <t>Phosphatidic acid phosphatase type 2 domain containing 1A</t>
  </si>
  <si>
    <t>PPAPDC1A,PPAPDC1,MGC120300</t>
  </si>
  <si>
    <t>236044_at</t>
  </si>
  <si>
    <t>PPAPDC1A</t>
  </si>
  <si>
    <t>AI798118</t>
  </si>
  <si>
    <t>236114_at</t>
  </si>
  <si>
    <t>AA228366</t>
  </si>
  <si>
    <t>236251_at</t>
  </si>
  <si>
    <t>AW444761</t>
  </si>
  <si>
    <t>Cyclin-dependent kinase inhibitor 2B (p15, inhibits CDK4)</t>
  </si>
  <si>
    <t>gb:NM_017581.1 /DB_XREF=gi:8923741 /GEN=CHRNA9 /FEA=FLmRNA /CNT=2 /TID=Hs.272278.0 /TIER=FL /STK=0 /UG=Hs.272278 /LL=55584 /DEF=Homo sapiens cholinergic receptor, nicotinic, alpha polypeptide 9 (CHRNA9), mRNA. /PROD=cholinergic receptor, nicotinic, alphapolypeptide 9 /FL=gb:NM_017581.1</t>
  </si>
  <si>
    <t>CHRNA9,NACHRA9,HSA243342</t>
  </si>
  <si>
    <t>221107_at</t>
  </si>
  <si>
    <t>CHRNA9</t>
  </si>
  <si>
    <t>gb:NM_005118.1 /DB_XREF=gi:4827031 /GEN=TNFSF15 /FEA=FLmRNA /CNT=2 /TID=Hs.241382.0 /TIER=FL /STK=0 /UG=Hs.241382 /LL=9966 /DEF=Homo sapiens tumor necrosis factor (ligand) superfamily, member 15 (TNFSF15), mRNA. /PROD=tumor necrosis factor (ligand) superfamily,member 15 /FL=gb:NM_005118.1</t>
  </si>
  <si>
    <t>TNFSF15,TL1,TL1A,VEGI,VEGI192A,MGC129934,MGC129935</t>
  </si>
  <si>
    <t>221085_at</t>
  </si>
  <si>
    <t>TNFSF15</t>
  </si>
  <si>
    <t>gb:NM_016109.1 /DB_XREF=gi:7705828 /GEN=PGAR /FEA=FLmRNA /CNT=2 /TID=Hs.9613.0 /TIER=FL /STK=0 /UG=Hs.9613 /LL=51129 /DEF=Homo sapiens PPAR(gamma) angiopoietin related protein (PGAR), mRNA. /PROD=PPAR(gamma) angiopoietin related protein /FL=gb:NM_016109.1 gb:AF153606.1</t>
  </si>
  <si>
    <t>221009_s_at</t>
  </si>
  <si>
    <t>237624_at</t>
  </si>
  <si>
    <t>COL4A2</t>
  </si>
  <si>
    <t>AI254013</t>
  </si>
  <si>
    <t>238395_at</t>
  </si>
  <si>
    <t>BE138757</t>
  </si>
  <si>
    <t>238417_at</t>
  </si>
  <si>
    <t>AL120562</t>
  </si>
  <si>
    <t>238482_at</t>
  </si>
  <si>
    <t>BF815640</t>
  </si>
  <si>
    <t>Transcribed locus, weakly similar to NP_114018.1 flotillin 2 [Rattus norvegicus]</t>
  </si>
  <si>
    <t>238517_at</t>
  </si>
  <si>
    <t>AI633559</t>
  </si>
  <si>
    <t>Mitogen-activated protein kinase kinase kinase 4</t>
  </si>
  <si>
    <t>MAP3K4,MTK1,MEKK4,MAPKKK4,PRO0412,KIAA0213</t>
  </si>
  <si>
    <t>238623_at</t>
  </si>
  <si>
    <t>MAP3K4</t>
  </si>
  <si>
    <t>AI521618</t>
  </si>
  <si>
    <t>238688_at</t>
  </si>
  <si>
    <t>BF801735</t>
  </si>
  <si>
    <t>238712_at</t>
  </si>
  <si>
    <t>AI822134</t>
  </si>
  <si>
    <t>Similar to Polyadenylate-binding protein 4 (Poly(A)-binding protein 4) (PABP 4) (Inducible poly(A)-binding protein) (iPABP) (Activated-platelet protein-1) (APP-1)</t>
  </si>
  <si>
    <t>LOC132430</t>
  </si>
  <si>
    <t>238865_at</t>
  </si>
  <si>
    <t>AW378585</t>
  </si>
  <si>
    <t>238847_at</t>
  </si>
  <si>
    <t>BF436898</t>
  </si>
  <si>
    <t>Ets variant gene 6 (TEL oncogene)</t>
  </si>
  <si>
    <t>ETV6,TEL</t>
  </si>
  <si>
    <t>239740_at</t>
  </si>
  <si>
    <t>ETV6</t>
  </si>
  <si>
    <t>AA576947</t>
  </si>
  <si>
    <t>Tribbles homolog 1 (Drosophila)</t>
  </si>
  <si>
    <t>TRIB1,C8FW,GIG2,SKIP1</t>
  </si>
  <si>
    <t>239818_x_at</t>
  </si>
  <si>
    <t>TRIB1</t>
  </si>
  <si>
    <t>AI571796</t>
  </si>
  <si>
    <t>240024_at</t>
  </si>
  <si>
    <t>AI333006</t>
  </si>
  <si>
    <t>240432_x_at</t>
  </si>
  <si>
    <t>BF064231</t>
  </si>
  <si>
    <t>240670_at</t>
  </si>
  <si>
    <t>gb:NM_013343.1 /DB_XREF=gi:7106370 /GEN=NAG-7 /FEA=FLmRNA /CNT=10 /TID=Hs.278951.0 /TIER=FL /STK=0 /UG=Hs.278951 /LL=29931 /DEF=Homo sapiens NAG-7 protein (NAG-7), mRNA. /PROD=NAG-7 protein /FL=gb:AF086709.2 gb:NM_013343.1</t>
  </si>
  <si>
    <t>LOH3CR2A,NAG7,ERR10,NAG-7,ERR-10</t>
  </si>
  <si>
    <t>220244_at</t>
  </si>
  <si>
    <t>LOH3CR2A</t>
  </si>
  <si>
    <t>gb:NM_000908.1 /DB_XREF=gi:4505440 /GEN=NPR3 /FEA=FLmRNA /CNT=36 /TID=Hs.123655.0 /TIER=FL /STK=0 /UG=Hs.123655 /LL=4883 /DEF=Homo sapiens natriuretic peptide receptor Cguanylate cyclase C (atrionatriuretic peptide receptor C) (NPR3), mRNA. /PROD=natriuretic peptide receptor Cguanylate cyclaseC (atrionatriuretic peptide receptor C) /FL=gb:M59305.1 gb:NM_000908.1 gb:AF025998.1</t>
  </si>
  <si>
    <t>NPR3,NPRC,ANPRC</t>
  </si>
  <si>
    <t>219790_s_at</t>
  </si>
  <si>
    <t>NPR3</t>
  </si>
  <si>
    <t>AI628360</t>
  </si>
  <si>
    <t>Natriuretic peptide receptor C/guanylate cyclase C (atrionatriuretic peptide receptor C)</t>
  </si>
  <si>
    <t>219789_at</t>
  </si>
  <si>
    <t>AW292830</t>
  </si>
  <si>
    <t>Kruppel-like factor 10</t>
  </si>
  <si>
    <t>KLF10,EGRA,TIEG,TIEG1</t>
  </si>
  <si>
    <t>244447_at</t>
  </si>
  <si>
    <t>KLF10</t>
  </si>
  <si>
    <t>BF110847</t>
  </si>
  <si>
    <t>Ubiquitin specific peptidase 33</t>
  </si>
  <si>
    <t>USP33,VDU1,KIAA1097,MGC16868</t>
  </si>
  <si>
    <t>244733_at</t>
  </si>
  <si>
    <t>USP33</t>
  </si>
  <si>
    <t>AK023002</t>
  </si>
  <si>
    <t>Polymerase (DNA directed), mu</t>
  </si>
  <si>
    <t>POLM,Tdt-N</t>
  </si>
  <si>
    <t>222238_s_at</t>
  </si>
  <si>
    <t>POLM</t>
  </si>
  <si>
    <t>AC004010</t>
  </si>
  <si>
    <t>Homo sapiens BAC clone GS1-99H8 from 12, complete sequence.</t>
  </si>
  <si>
    <t>AMIGO2,ALI1,DEGA</t>
  </si>
  <si>
    <t>222108_at</t>
  </si>
  <si>
    <t>AMIGO2</t>
  </si>
  <si>
    <t>AI933199</t>
  </si>
  <si>
    <t>wp62h02.x1 NCI_CGAP_Brn25 Homo sapiens cDNA clone IMAGE:2466387 3', mRNA sequence.</t>
  </si>
  <si>
    <t>NXPH4,NPH4</t>
  </si>
  <si>
    <t>221967_at</t>
  </si>
  <si>
    <t>NXPH4</t>
  </si>
  <si>
    <t>BF969986</t>
  </si>
  <si>
    <t>Chromosome 9 open reading frame 91</t>
  </si>
  <si>
    <t>C9orf91,FLJ38045,MGC129868,MGC129869,DKFZp547P234,RP11-402G3.2</t>
  </si>
  <si>
    <t>221865_at</t>
  </si>
  <si>
    <t>C9orf91</t>
  </si>
  <si>
    <t>AL046979</t>
  </si>
  <si>
    <t>Tensin 1</t>
  </si>
  <si>
    <t>TNS1,TNS,MGC88584</t>
  </si>
  <si>
    <t>221748_s_at</t>
  </si>
  <si>
    <t>TNS1</t>
  </si>
  <si>
    <t>AL136861</t>
  </si>
  <si>
    <t>Cysteine-rich secretory protein LCCL domain containing 2</t>
  </si>
  <si>
    <t>CRISPLD2,CRISP11,LCRISP2,MGC74865,DKFZP434B044</t>
  </si>
  <si>
    <t>221541_at</t>
  </si>
  <si>
    <t>CRISPLD2</t>
  </si>
  <si>
    <t>219480_at</t>
  </si>
  <si>
    <t>SNAI1</t>
  </si>
  <si>
    <t>gb:NM_024616.1 /DB_XREF=gi:13375833 /GEN=FLJ23186 /FEA=FLmRNA /CNT=35 /TID=Hs.30085.0 /TIER=FL+Stack /STK=19 /UG=Hs.30085 /LL=79669 /DEF=Homo sapiens hypothetical protein FLJ23186 (FLJ23186), mRNA. /PROD=hypothetical protein FLJ23186 /FL=gb:NM_024616.1</t>
  </si>
  <si>
    <t>C3orf52,TTMP,FLJ23186</t>
  </si>
  <si>
    <t>219474_at</t>
  </si>
  <si>
    <t>C3orf52</t>
  </si>
  <si>
    <t>219383_at</t>
  </si>
  <si>
    <t>gb:NM_018534.1 /DB_XREF=gi:8924189 /GEN=PRO2714 /FEA=FLmRNA /CNT=61 /TID=Hs.63382.0 /TIER=FL /STK=0 /UG=Hs.63382 /LL=55403 /DEF=Homo sapiens hypothetical protein PRO2714 (PRO2714), mRNA. /PROD=hypothetical protein PRO2714 /FL=gb:NM_018534.1</t>
  </si>
  <si>
    <t>219367_s_at</t>
  </si>
  <si>
    <t>gb:NM_018207.1 /DB_XREF=gi:8922647 /GEN=FLJ10759 /FEA=FLmRNA /CNT=49 /TID=Hs.15921.0 /TIER=FL+Stack /STK=20 /UG=Hs.15921 /LL=55223 /DEF=Homo sapiens hypothetical protein FLJ10759 (FLJ10759), mRNA. /PROD=hypothetical protein FLJ10759 /FL=gb:BC001222.1 gb:NM_018207.1</t>
  </si>
  <si>
    <t>TRIM62,FLJ10759,FLJ16558</t>
  </si>
  <si>
    <t>219272_at</t>
  </si>
  <si>
    <t>TRIM62</t>
  </si>
  <si>
    <t>gb:NM_030952.1 /DB_XREF=gi:13569921 /GEN=DKFZP434J037 /FEA=FLmRNA /CNT=1 /TID=HsAffx.900135.196 /TIER=FL /STK=0 /DEF=Homo sapiens hypothetical protein DKFZp434J037 (DKFZP434J037), mRNA. /PROD=hypothetical protein DKFZp434J037 /FL=gb:NM_030952.1</t>
  </si>
  <si>
    <t>C11orf17,BCA3,AKIP1</t>
  </si>
  <si>
    <t>220987_s_at</t>
  </si>
  <si>
    <t>C11orf17</t>
  </si>
  <si>
    <t>gb:NM_024767.1 /DB_XREF=gi:13376110 /GEN=FLJ21120 /FEA=FLmRNA /CNT=5 /TID=Hs.133546.0 /TIER=FL /STK=0 /UG=Hs.133546 /LL=79824 /DEF=Homo sapiens hypothetical protein FLJ21120 (FLJ21120), mRNA. /PROD=hypothetical protein FLJ21120 /FL=gb:NM_024767.1</t>
  </si>
  <si>
    <t>220512_at</t>
  </si>
  <si>
    <t>hypothetical protein FLJ10357</t>
  </si>
  <si>
    <t>FLJ10357,SOLO</t>
  </si>
  <si>
    <t>220326_s_at</t>
  </si>
  <si>
    <t>FLJ10357</t>
  </si>
  <si>
    <t>gb:NM_024564.1 /DB_XREF=gi:13375732 /GEN=FLJ11715 /FEA=FLmRNA /CNT=10 /TID=Hs.13785.0 /TIER=FL /STK=1 /UG=Hs.13785 /LL=79615 /DEF=Homo sapiens hypothetical protein FLJ11715 (FLJ11715), mRNA. /PROD=hypothetical protein FLJ11715 /FL=gb:NM_024564.1</t>
  </si>
  <si>
    <t>GALNT10,FLJ00205,FLJ11715,GalNAcT10,DKFZp586H0623,pp-GalNAc-T10</t>
  </si>
  <si>
    <t>220296_at</t>
  </si>
  <si>
    <t>GALNT10</t>
  </si>
  <si>
    <t>gb:NM_001955.1 /DB_XREF=gi:4503460 /GEN=EDN1 /FEA=FLmRNA /CNT=68 /TID=Hs.2271.0 /TIER=FL /STK=0 /UG=Hs.2271 /LL=1906 /DEF=Homo sapiens endothelin 1 (EDN1), mRNA. /PROD=endothelin 1 /FL=gb:NM_001955.1</t>
  </si>
  <si>
    <t>218995_s_at</t>
  </si>
  <si>
    <t>AF116610</t>
  </si>
  <si>
    <t>218864_at</t>
  </si>
  <si>
    <t>gb:NM_006663.1 /DB_XREF=gi:5730000 /GEN=RAI /FEA=FLmRNA /CNT=67 /TID=Hs.324051.0 /TIER=FL /STK=0 /UG=Hs.324051 /LL=10848 /DEF=Homo sapiens RelA-associated inhibitor (RAI), mRNA. /PROD=RelA-associated inhibitor /FL=gb:AF078037.1 gb:NM_006663.1</t>
  </si>
  <si>
    <t>PPP1R13L,RAI,IASPP,NKIP1,iASPP gene</t>
  </si>
  <si>
    <t>218849_s_at</t>
  </si>
  <si>
    <t>PPP1R13L</t>
  </si>
  <si>
    <t>gb:NM_012258.1 /DB_XREF=gi:6912411 /GEN=HEY1 /FEA=FLmRNA /CNT=81 /TID=Hs.234434.0 /TIER=FL+Stack /STK=33 /UG=Hs.234434 /LL=23462 /DEF=Homo sapiens hairyenhancer-of-split related with YRPW motif 1 (HEY1), mRNA. /PROD=hairyenhancer-of-split related with YRPW motif1 /FL=gb:AF151522.1 gb:NM_012258.1 gb:AF311883.1 gb:BC001873.1 gb:AF232239.1 gb:AF176422.1</t>
  </si>
  <si>
    <t>HEY1,CHF2,CHF-2,HERP2,HESR1,HRT-1,HESR-1</t>
  </si>
  <si>
    <t>218839_at</t>
  </si>
  <si>
    <t>HEY1</t>
  </si>
  <si>
    <t>gb:NM_016931.1 /DB_XREF=gi:8393842 /GEN=NOX4 /FEA=FLmRNA /CNT=28 /TID=Hs.93847.0 /TIER=FL+Stack /STK=11 /UG=Hs.93847 /LL=50507 /DEF=Homo sapiens NADPH oxidase 4 (NOX4), mRNA. /PROD=NADPH oxidase 4 /FL=gb:AF261943.1 gb:NM_016931.1 gb:AF254621.1 gb:AB041035.1</t>
  </si>
  <si>
    <t>NOX4,KOX,KOX-1,RENOX</t>
  </si>
  <si>
    <t>219773_at</t>
  </si>
  <si>
    <t>NOX4</t>
  </si>
  <si>
    <t>AI524125</t>
  </si>
  <si>
    <t>Protocadherin 9</t>
  </si>
  <si>
    <t>PCDH9</t>
  </si>
  <si>
    <t>219737_s_at</t>
  </si>
  <si>
    <t>gb:NM_018413.1 /DB_XREF=gi:8923757 /GEN=C4ST /FEA=FLmRNA /CNT=28 /TID=Hs.287402.0 /TIER=FL /STK=0 /UG=Hs.287402 /LL=50515 /DEF=Homo sapiens chondroitin 4-sulfotransferase (C4ST), mRNA. /PROD=chondroitin 4-sulfotransferase /FL=gb:AB042326.1 gb:NM_018413.1 gb:AF239820.1</t>
  </si>
  <si>
    <t>219634_at</t>
  </si>
  <si>
    <t>gb:NM_005985.1 /DB_XREF=gi:5174686 /GEN=SNAI1 /FEA=FLmRNA /CNT=48 /TID=Hs.48029.0 /TIER=FL+Stack /STK=18 /UG=Hs.48029 /LL=6615 /DEF=Homo sapiens snail 1 (drosophila homolog), zinc finger protein (SNAI1), mRNA. /PROD=snail 1 (drosophila homolog), zinc fingerprotein /FL=gb:AF125377.1 gb:NM_005985.1</t>
  </si>
  <si>
    <t>SNAI1,SNA,SNAH,SLUGH2,dJ710H13.1</t>
  </si>
  <si>
    <t>gb:NM_016445.1 /DB_XREF=gi:7706642 /GEN=PLEK2 /FEA=FLmRNA /CNT=92 /TID=Hs.39957.0 /TIER=FL+Stack /STK=49 /UG=Hs.39957 /LL=26499 /DEF=Homo sapiens pleckstrin 2 (mouse) homolog (PLEK2), mRNA. /PROD=pleckstrin 2 (mouse) homolog /FL=gb:NM_016445.1 gb:BC001226.1 gb:AF228603.1</t>
  </si>
  <si>
    <t>PLEK2</t>
  </si>
  <si>
    <t>218644_at</t>
  </si>
  <si>
    <t>gb:NM_014583.1 /DB_XREF=gi:7657308 /GEN=LMCD1 /FEA=FLmRNA /CNT=110 /TID=Hs.279943.0 /TIER=FL+Stack /STK=16 /UG=Hs.279943 /LL=29995 /DEF=Homo sapiens LIM and cysteine-rich domains 1 (LMCD1), mRNA. /PROD=LIM and cysteine-rich domains 1 /FL=gb:AF169284.1 gb:BC000646.1 gb:NM_014583.1 gb:AF216709.1</t>
  </si>
  <si>
    <t>218574_s_at</t>
  </si>
  <si>
    <t>gb:NM_019555.1 /DB_XREF=gi:9506400 /GEN=ARHGEF3 /FEA=FLmRNA /CNT=116 /TID=Hs.25951.0 /TIER=FL+Stack /STK=61 /UG=Hs.25951 /LL=50650 /DEF=Homo sapiens Rho guanine nucleotide exchange factor (GEF) 3 (ARHGEF3), mRNA. /PROD=Rho guanine nucleotide exchange factor (GEF) 3 /FL=gb:AF249744.1 gb:NM_019555.1</t>
  </si>
  <si>
    <t>ARHGEF3,GEF3,STA3,XPLN,MGC118905,DKFZP434F2429</t>
  </si>
  <si>
    <t>218501_at</t>
  </si>
  <si>
    <t>ARHGEF3</t>
  </si>
  <si>
    <t>gb:NM_021972.1 /DB_XREF=gi:11464966 /GEN=SPHK1 /FEA=FLmRNA /CNT=45 /TID=Hs.68061.0 /TIER=FL /STK=0 /UG=Hs.68061 /LL=8877 /DEF=Homo sapiens sphingosine kinase 1 (SPHK1), mRNA. /PROD=sphingosine kinase 1 /FL=gb:AF238083.1 gb:AF200328.1 gb:NM_021972.1</t>
  </si>
  <si>
    <t>SPHK1,SPHK</t>
  </si>
  <si>
    <t>219257_s_at</t>
  </si>
  <si>
    <t>SPHK1</t>
  </si>
  <si>
    <t>gb:NM_016651.2 /DB_XREF=gi:8393715 /GEN=LOC51339 /FEA=FLmRNA /CNT=58 /TID=Hs.48950.0 /TIER=FL+Stack /STK=10 /UG=Hs.48950 /LL=51339 /DEF=Homo sapiens heptacellular carcinoma novel gene-3 protein (LOC51339), mRNA. /PROD=heptacellular carcinoma novel gene-3 protein /FL=gb:NM_016651.2 gb:AF251079.2</t>
  </si>
  <si>
    <t>DACT1,DPR1,FRODO,HDPR1,DAPPER,THYEX3,DAPPER1</t>
  </si>
  <si>
    <t>219179_at</t>
  </si>
  <si>
    <t>DACT1</t>
  </si>
  <si>
    <t>gb:NM_024563.1 /DB_XREF=gi:13375730 /GEN=FLJ14054 /FEA=FLmRNA /CNT=55 /TID=Hs.13528.0 /TIER=FL+Stack /STK=19 /UG=Hs.13528 /LL=79614 /DEF=Homo sapiens hypothetical protein FLJ14054 (FLJ14054), mRNA. /PROD=hypothetical protein FLJ14054 /FL=gb:NM_024563.1</t>
  </si>
  <si>
    <t>C5orf23,FLJ14054</t>
  </si>
  <si>
    <t>219054_at</t>
  </si>
  <si>
    <t>C5orf23</t>
  </si>
  <si>
    <t>gb:NM_014399.1 /DB_XREF=gi:7657372 /GEN=NET-6 /FEA=FLmRNA /CNT=217 /TID=Hs.284243.0 /TIER=FL+Stack /STK=10 /UG=Hs.284243 /LL=27075 /DEF=Homo sapiens tetraspan NET-6 protein (NET-6), mRNA. /PROD=tetraspan NET-6 protein /FL=gb:AF120265.1 gb:NM_014399.1 gb:AF100759.1</t>
  </si>
  <si>
    <t>TSPAN13,NET-6,TM4SF13,FLJ22934</t>
  </si>
  <si>
    <t>217979_at</t>
  </si>
  <si>
    <t>TSPAN13</t>
  </si>
  <si>
    <t>gb:NM_020182.1 /DB_XREF=gi:9910497 /GEN=TMEPAI /FEA=FLmRNA /CNT=273 /TID=Hs.83883.0 /TIER=FL /STK=0 /UG=Hs.83883 /LL=56937 /DEF=Homo sapiens transmembrane, prostate androgen induced RNA (TMEPAI), mRNA. /PROD=transmembrane, prostate androgen induced RNA /FL=gb:NM_020182.1 gb:AF224278.1</t>
  </si>
  <si>
    <t>217875_s_at</t>
  </si>
  <si>
    <t>BF725121</t>
  </si>
  <si>
    <t>217591_at</t>
  </si>
  <si>
    <t>AC002073</t>
  </si>
  <si>
    <t>Human PAC clone RP3-515N1 from 22q11.2-q22, complete sequence.</t>
  </si>
  <si>
    <t>LIMK2</t>
  </si>
  <si>
    <t>217475_s_at</t>
  </si>
  <si>
    <t>L23982</t>
  </si>
  <si>
    <t>Homo sapiens collagen type VII (COL7A1) gene, promoter region and complete cds.</t>
  </si>
  <si>
    <t>COL7A1,EBD1,EBR1,EBDCT</t>
  </si>
  <si>
    <t>217312_s_at</t>
  </si>
  <si>
    <t>COL7A1</t>
  </si>
  <si>
    <t>X03795</t>
  </si>
  <si>
    <t>216867_s_at</t>
  </si>
  <si>
    <t>AL359602</t>
  </si>
  <si>
    <t>Doublecortin and CaM kinase-like 2</t>
  </si>
  <si>
    <t>gb:NM_017870.1 /DB_XREF=gi:8923509 /GEN=FLJ20539 /FEA=FLmRNA /CNT=61 /TID=Hs.118552.0 /TIER=FL+Stack /STK=16 /UG=Hs.118552 /LL=54972 /DEF=Homo sapiens hypothetical protein FLJ20539 (FLJ20539), mRNA. /PROD=hypothetical protein FLJ20539 /FL=gb:NM_017870.1</t>
  </si>
  <si>
    <t>TMEM132A,GBP,FLJ20539,HSPA5BP1,MGC138669,DKFZp547E212</t>
  </si>
  <si>
    <t>218834_s_at</t>
  </si>
  <si>
    <t>TMEM132A</t>
  </si>
  <si>
    <t>gb:NM_017515.1 /DB_XREF=gi:13435132 /GEN=HSNOV1 /FEA=FLmRNA /CNT=59 /TID=Hs.9711.0 /TIER=FL+Stack /STK=18 /UG=Hs.9711 /LL=54733 /DEF=Homo sapiens novel protein (HSNOV1), mRNA. /PROD=novel protein /FL=gb:NM_017515.1</t>
  </si>
  <si>
    <t>SLC35F2,HSNOV1,FLJ13018,DKFZp667H1615</t>
  </si>
  <si>
    <t>218826_at</t>
  </si>
  <si>
    <t>SLC35F2</t>
  </si>
  <si>
    <t>gb:NM_018357.1 /DB_XREF=gi:8922933 /GEN=FLJ11196 /FEA=FLmRNA /CNT=81 /TID=Hs.6166.0 /TIER=FL+Stack /STK=36 /UG=Hs.6166 /LL=55323 /DEF=Homo sapiens hypothetical protein FLJ11196 (FLJ11196), mRNA. /PROD=hypothetical protein FLJ11196 /FL=gb:NM_018357.1</t>
  </si>
  <si>
    <t>LARP6,FLJ11196</t>
  </si>
  <si>
    <t>218651_s_at</t>
  </si>
  <si>
    <t>LARP6</t>
  </si>
  <si>
    <t>Human DNA sequence from clone RP3-473J16 on chromosome 6q25.3-26 Contains 3' end of the MAP3K4 gene for mitogen-activated protein kinase kinase kinase 4 (MTK1, MEKK4, MAPKKK4, KIAA0213, homolog of yeast SSK2/SSK22 MAP kinase kinase kinase), the gene for lysophosphatidic acid acyltransferase-delta (LPAAT-delta) (FLJ23628, contains mRNA DKFZp434M038) and the gene for hypothetical protein FLJ23112 (DKFZP566E2324), complete sequence.</t>
  </si>
  <si>
    <t>216199_s_at</t>
  </si>
  <si>
    <t>AU145357</t>
  </si>
  <si>
    <t>ADAM metallopeptidase domain 12 (meltrin alpha)</t>
  </si>
  <si>
    <t>ADAM12,MCMP,MLTN,MLTNA,MCMPMltna</t>
  </si>
  <si>
    <t>215613_at</t>
  </si>
  <si>
    <t>ADAM12</t>
  </si>
  <si>
    <t>AF199364</t>
  </si>
  <si>
    <t>SMAD specific E3 ubiquitin protein ligase 1</t>
  </si>
  <si>
    <t>SMURF1,KIAA1625</t>
  </si>
  <si>
    <t>215458_s_at</t>
  </si>
  <si>
    <t>SMURF1</t>
  </si>
  <si>
    <t>AB018275</t>
  </si>
  <si>
    <t>Chromosome 17 open reading frame 13</t>
  </si>
  <si>
    <t>SMG6,EST1A,SMG-6,C17orf31,KIAA0732</t>
  </si>
  <si>
    <t>214940_s_at</t>
  </si>
  <si>
    <t>SMG6</t>
  </si>
  <si>
    <t>AF070621</t>
  </si>
  <si>
    <t>DIX domain containing 1</t>
  </si>
  <si>
    <t>DIXDC1,KIAA1735</t>
  </si>
  <si>
    <t>214724_at</t>
  </si>
  <si>
    <t>DIXDC1</t>
  </si>
  <si>
    <t>AK026720</t>
  </si>
  <si>
    <t>gb:NM_018162.1 /DB_XREF=gi:9506612 /GEN=FLJ10633 /FEA=FLmRNA /CNT=126 /TID=Hs.23467.0 /TIER=FL+Stack /STK=30 /UG=Hs.23467 /LL=55725 /DEF=Homo sapiens hypothetical protein FLJ10633 (FLJ10633), mRNA. /PROD=hypothetical protein FLJ10633 /FL=gb:NM_018162.1</t>
  </si>
  <si>
    <t>NAV2,HELAD1,RAINB1,POMFIL2,FLJ10633,FLJ11030,FLJ23707,KIAA1419,STEERIN2</t>
  </si>
  <si>
    <t>218330_s_at</t>
  </si>
  <si>
    <t>NAV2</t>
  </si>
  <si>
    <t>gb:NM_015516.1 /DB_XREF=gi:7661667 /GEN=E2IG4 /FEA=FLmRNA /CNT=152 /TID=Hs.8361.0 /TIER=FL+Stack /STK=58 /UG=Hs.8361 /LL=25987 /DEF=Homo sapiens hypothetical protein, estradiol-induced (E2IG4), mRNA. /PROD=hypothetical protein, estradiol-induced /FL=gb:NM_015516.1 gb:AF191019.1</t>
  </si>
  <si>
    <t>LRRC54,TSK,E2IG4</t>
  </si>
  <si>
    <t>218245_at</t>
  </si>
  <si>
    <t>LRRC54</t>
  </si>
  <si>
    <t>gb:NM_013390.1 /DB_XREF=gi:7019554 /GEN=TMEM2 /FEA=FLmRNA /CNT=123 /TID=Hs.160417.0 /TIER=FL+Stack /STK=11 /UG=Hs.160417 /LL=23670 /DEF=Homo sapiens transmembrane protein 2 (TMEM2), mRNA. /PROD=transmembrane protein 2 /FL=gb:AF137030.1 gb:NM_013390.1</t>
  </si>
  <si>
    <t>TMEM2</t>
  </si>
  <si>
    <t>218113_at</t>
  </si>
  <si>
    <t>214079_at</t>
  </si>
  <si>
    <t>DHRS2</t>
  </si>
  <si>
    <t>AU147799</t>
  </si>
  <si>
    <t>Leucine rich repeat containing 15</t>
  </si>
  <si>
    <t>LRRC15,LIB</t>
  </si>
  <si>
    <t>213909_at</t>
  </si>
  <si>
    <t>LRRC15</t>
  </si>
  <si>
    <t>AI693140</t>
  </si>
  <si>
    <t>hypothetical protein LOC283824</t>
  </si>
  <si>
    <t>LOC283824</t>
  </si>
  <si>
    <t>213725_x_at</t>
  </si>
  <si>
    <t>AI989477</t>
  </si>
  <si>
    <t>SRY (sex determining region Y)-box 4</t>
  </si>
  <si>
    <t>SOX4,EVI16</t>
  </si>
  <si>
    <t>213668_s_at</t>
  </si>
  <si>
    <t>SOX4</t>
  </si>
  <si>
    <t>AV658684</t>
  </si>
  <si>
    <t>Growth arrest and DNA-damage-inducible, beta</t>
  </si>
  <si>
    <t>GADD45B,MYD118,GADD45BETA,DKFZP566B133</t>
  </si>
  <si>
    <t>213560_at</t>
  </si>
  <si>
    <t>GADD45B</t>
  </si>
  <si>
    <t>AL050374</t>
  </si>
  <si>
    <t>Ankyrin repeat and BTB (POZ) domain containing 2</t>
  </si>
  <si>
    <t>ABTB2,DKFZP586C1619</t>
  </si>
  <si>
    <t>213497_at</t>
  </si>
  <si>
    <t>ABTB2</t>
  </si>
  <si>
    <t>AK000478</t>
  </si>
  <si>
    <t>GTPase activating Rap/RanGAP domain-like 4</t>
  </si>
  <si>
    <t>GARNL4,RAP1GA3,KIAA1039,DKFZp686O238</t>
  </si>
  <si>
    <t>213280_at</t>
  </si>
  <si>
    <t>GARNL4</t>
  </si>
  <si>
    <t>AW593996</t>
  </si>
  <si>
    <t>Membrane-associated ring finger (C3HC4) 3</t>
  </si>
  <si>
    <t>MARCH3,RNF173,MGC48332,MARCH-III</t>
  </si>
  <si>
    <t>213256_at</t>
  </si>
  <si>
    <t>AI739005</t>
  </si>
  <si>
    <t>SH3 multiple domains 1</t>
  </si>
  <si>
    <t>DCAMKL2,DCK2,DCDC3,MGC45428,DKFZp761I032</t>
  </si>
  <si>
    <t>216724_at</t>
  </si>
  <si>
    <t>DCAMKL2</t>
  </si>
  <si>
    <t>J00146</t>
  </si>
  <si>
    <t>Dihydrofolate reductase pseudogene 1</t>
  </si>
  <si>
    <t>DHFRP1</t>
  </si>
  <si>
    <t>216659_at</t>
  </si>
  <si>
    <t>AL365343</t>
  </si>
  <si>
    <t>Solute carrier family 7 (cationic amino acid transporter, y+ system), member 8</t>
  </si>
  <si>
    <t>SLC7A8,LAT2,LPI-PC1</t>
  </si>
  <si>
    <t>216604_s_at</t>
  </si>
  <si>
    <t>SLC7A8</t>
  </si>
  <si>
    <t>216603_at</t>
  </si>
  <si>
    <t>S69738</t>
  </si>
  <si>
    <t>Chemokine (C-C motif) ligand 2</t>
  </si>
  <si>
    <t>CCL2,HC11,MCAF,MCP1,MCP-1,SCYA2,GDCF-2,SMC-CF,HSMCR30,MGC9434,GDCF-2 HC11</t>
  </si>
  <si>
    <t>216598_s_at</t>
  </si>
  <si>
    <t>CCL2</t>
  </si>
  <si>
    <t>AL121988</t>
  </si>
  <si>
    <t>Human DNA sequence from clone RP1-34M23 on chromosome 1p34.3-36.11 Contains the 3' end of a variant of a novel gene, the GJB5 gene for gap junction protein, beta 5 (connexin 31.1), the GJB4 gene for gap junction protein, beta 4 (connexin 30.3), the GJB3 gene for gap junction protein, beta 3, 31kDa (connexin 31) and the GJA4 gene for gap junction protein, alpha 4, 37kDa (connexin 37), complete sequence.</t>
  </si>
  <si>
    <t>GJB4,CX30.3,MGC21116</t>
  </si>
  <si>
    <t>216579_at</t>
  </si>
  <si>
    <t>GJB4</t>
  </si>
  <si>
    <t>U02520</t>
  </si>
  <si>
    <t>Collagen, type IV, alpha 3 (Goodpasture antigen)</t>
  </si>
  <si>
    <t>COL4A3</t>
  </si>
  <si>
    <t>216367_at</t>
  </si>
  <si>
    <t>AL109942</t>
  </si>
  <si>
    <t>KIAA0194</t>
  </si>
  <si>
    <t>AU143855</t>
  </si>
  <si>
    <t>Proteasome (prosome, macropain) activator subunit 4</t>
  </si>
  <si>
    <t>212222_at</t>
  </si>
  <si>
    <t>AF070622</t>
  </si>
  <si>
    <t>Retinoic acid induced 17</t>
  </si>
  <si>
    <t>RAI17,Zimp10,FLJ13541,KIAA1224</t>
  </si>
  <si>
    <t>212124_at</t>
  </si>
  <si>
    <t>RAI17</t>
  </si>
  <si>
    <t>AI263909</t>
  </si>
  <si>
    <t>212099_at</t>
  </si>
  <si>
    <t>AL554008</t>
  </si>
  <si>
    <t>G protein-coupled receptor 56</t>
  </si>
  <si>
    <t>GPR56,BFPP,TM7LN4,TM7XN1,DKFZp781L1398</t>
  </si>
  <si>
    <t>212070_at</t>
  </si>
  <si>
    <t>GPR56</t>
  </si>
  <si>
    <t>AF022859</t>
  </si>
  <si>
    <t>211844_s_at</t>
  </si>
  <si>
    <t>U41742</t>
  </si>
  <si>
    <t>Retinoic acid receptor, alpha</t>
  </si>
  <si>
    <t>RARA,RAR,NR1B1</t>
  </si>
  <si>
    <t>211605_s_at</t>
  </si>
  <si>
    <t>RARA</t>
  </si>
  <si>
    <t>U90940</t>
  </si>
  <si>
    <t>Fc fragment of IgG, low affinity IIc, receptor for (CD32)</t>
  </si>
  <si>
    <t>FCGR2C,CD32,FCGR2B,FcgammaRIIC</t>
  </si>
  <si>
    <t>211395_x_at</t>
  </si>
  <si>
    <t>FCGR2C</t>
  </si>
  <si>
    <t>AF312387</t>
  </si>
  <si>
    <t>Homo sapiens clone L2 AML1/AMP19 fusion protein (AML1/AMP19 fusion) mRNA, complete cds.</t>
  </si>
  <si>
    <t>211182_x_at</t>
  </si>
  <si>
    <t>D89788</t>
  </si>
  <si>
    <t>211180_x_at</t>
  </si>
  <si>
    <t>D31661</t>
  </si>
  <si>
    <t>EPH receptor B2</t>
  </si>
  <si>
    <t>EPHB2,DRT,ERK,Hek5,EPHT3,Tyro5,MGC87492</t>
  </si>
  <si>
    <t>hypothetical protein LOC283537</t>
  </si>
  <si>
    <t>LOC283537,FKSG16</t>
  </si>
  <si>
    <t>214719_at</t>
  </si>
  <si>
    <t>LOC283537</t>
  </si>
  <si>
    <t>AJ276395</t>
  </si>
  <si>
    <t>214702_at</t>
  </si>
  <si>
    <t>AA295257</t>
  </si>
  <si>
    <t>214632_at</t>
  </si>
  <si>
    <t>BF129969</t>
  </si>
  <si>
    <t>214606_at</t>
  </si>
  <si>
    <t>gb:NM_021192.1 /DB_XREF=gi:10864000 /GEN=HOXD11 /FEA=FLmRNA /CNT=13 /TID=Hs.285508.0 /TIER=ConsEnd /STK=0 /UG=Hs.285508 /LL=3237 /DEF=Homo sapiens homeo box D11 (HOXD11), mRNA. /PROD=homeo box D11 /FL=gb:NM_021192.1</t>
  </si>
  <si>
    <t>HOXD11,HOX4,HOX4F</t>
  </si>
  <si>
    <t>214604_at</t>
  </si>
  <si>
    <t>HOXD11</t>
  </si>
  <si>
    <t>gb:NM_005251.1 /DB_XREF=gi:4885236 /GEN=FOXC2 /FEA=FLmRNA /CNT=6 /TID=Hs.239571.0 /TIER=FL /STK=0 /UG=Hs.239571 /LL=2303 /DEF=Homo sapiens forkhead box C2 (MFH-1, mesenchyme forkhead 1) (FOXC2), mRNA. /PROD=forkhead box C2 /FL=gb:NM_005251.1</t>
  </si>
  <si>
    <t>FOXC2,MFH1,MFH-1,FKHL14</t>
  </si>
  <si>
    <t>214520_at</t>
  </si>
  <si>
    <t>FOXC2</t>
  </si>
  <si>
    <t>M60721</t>
  </si>
  <si>
    <t>H2.0-like homeo box 1 (Drosophila)</t>
  </si>
  <si>
    <t>HLX1,HB24</t>
  </si>
  <si>
    <t>214438_at</t>
  </si>
  <si>
    <t>HLX1</t>
  </si>
  <si>
    <t>N35112</t>
  </si>
  <si>
    <t>ATPase, Class V, type 10A</t>
  </si>
  <si>
    <t>ATP10A,ATPVA,ATPVC,ATP10C,KIAA0566</t>
  </si>
  <si>
    <t>214255_at</t>
  </si>
  <si>
    <t>ATP10A</t>
  </si>
  <si>
    <t>AL556409</t>
  </si>
  <si>
    <t>Galanin</t>
  </si>
  <si>
    <t>GAL,GALN,GLNN,MGC40167</t>
  </si>
  <si>
    <t>214240_at</t>
  </si>
  <si>
    <t>GAL</t>
  </si>
  <si>
    <t>AK000345</t>
  </si>
  <si>
    <t>Dehydrogenase/reductase (SDR family) member 2</t>
  </si>
  <si>
    <t>DHRS2,HEP27</t>
  </si>
  <si>
    <t>UCK2</t>
  </si>
  <si>
    <t>AB000812</t>
  </si>
  <si>
    <t>Aryl hydrocarbon receptor nuclear translocator-like</t>
  </si>
  <si>
    <t>ARNTL,TIC,JAP3,MOP3,BMAL1,PASD3,BMAL1c,MGC47515</t>
  </si>
  <si>
    <t>209824_s_at</t>
  </si>
  <si>
    <t>ARNTL</t>
  </si>
  <si>
    <t>Y13786</t>
  </si>
  <si>
    <t>ADAM metallopeptidase domain 19 (meltrin beta)</t>
  </si>
  <si>
    <t>ADAM19,MLTNB,FKSG34,MADDAM</t>
  </si>
  <si>
    <t>209765_at</t>
  </si>
  <si>
    <t>ADAM19</t>
  </si>
  <si>
    <t>AF247704</t>
  </si>
  <si>
    <t>NK3 transcription factor related, locus 1 (Drosophila)</t>
  </si>
  <si>
    <t>NKX3-1,NKX3A,NKX3.1</t>
  </si>
  <si>
    <t>209706_at</t>
  </si>
  <si>
    <t>NKX3-1</t>
  </si>
  <si>
    <t>U71207</t>
  </si>
  <si>
    <t>Eyes absent homolog 2 (Drosophila)</t>
  </si>
  <si>
    <t>EYA2,EAB1,MGC10614</t>
  </si>
  <si>
    <t>209692_at</t>
  </si>
  <si>
    <t>EYA2</t>
  </si>
  <si>
    <t>AF153330</t>
  </si>
  <si>
    <t>Solute carrier family 19 (thiamine transporter), member 2</t>
  </si>
  <si>
    <t>SLC19A2,TC1,THT1,TRMA,THTR1</t>
  </si>
  <si>
    <t>209681_at</t>
  </si>
  <si>
    <t>SLC19A2</t>
  </si>
  <si>
    <t>AF025304</t>
  </si>
  <si>
    <t>209589_s_at</t>
  </si>
  <si>
    <t>AI972496</t>
  </si>
  <si>
    <t>Insulin-like growth factor 1 (somatomedin C)</t>
  </si>
  <si>
    <t>IGF1,IGFI</t>
  </si>
  <si>
    <t>209541_at</t>
  </si>
  <si>
    <t>IGF1</t>
  </si>
  <si>
    <t>AF043290</t>
  </si>
  <si>
    <t>Spectrin repeat containing, nuclear envelope 1</t>
  </si>
  <si>
    <t>SH3PXD2A,FISH,SH3MD1</t>
  </si>
  <si>
    <t>213252_at</t>
  </si>
  <si>
    <t>SH3PXD2A</t>
  </si>
  <si>
    <t>AA521267</t>
  </si>
  <si>
    <t>aa75f03.s1 NCI_CGAP_GCB1 Homo sapiens cDNA clone IMAGE:826781 3', mRNA sequence.</t>
  </si>
  <si>
    <t>213146_at</t>
  </si>
  <si>
    <t>AB002373</t>
  </si>
  <si>
    <t>RUN and SH3 domain containing 2</t>
  </si>
  <si>
    <t>RUSC2,KIAA0375</t>
  </si>
  <si>
    <t>213066_at</t>
  </si>
  <si>
    <t>RUSC2</t>
  </si>
  <si>
    <t>D79994</t>
  </si>
  <si>
    <t>Ankyrin repeat domain 15</t>
  </si>
  <si>
    <t>ANKRD15,KANK,KIAA0172,MGC43128,DKFZp451G231</t>
  </si>
  <si>
    <t>213005_s_at</t>
  </si>
  <si>
    <t>AK024828</t>
  </si>
  <si>
    <t>Chromosome 6 open reading frame 145</t>
  </si>
  <si>
    <t>C6orf145</t>
  </si>
  <si>
    <t>212923_s_at</t>
  </si>
  <si>
    <t>AA584297</t>
  </si>
  <si>
    <t>Low density lipoprotein receptor-related protein 4</t>
  </si>
  <si>
    <t>LRP4,LRP10,MEGF7,KIAA0816</t>
  </si>
  <si>
    <t>212850_s_at</t>
  </si>
  <si>
    <t>LRP4</t>
  </si>
  <si>
    <t>AI654869</t>
  </si>
  <si>
    <t>212668_at</t>
  </si>
  <si>
    <t>AB046845</t>
  </si>
  <si>
    <t>212666_at</t>
  </si>
  <si>
    <t>AK025298</t>
  </si>
  <si>
    <t>Autism susceptibility candidate 2</t>
  </si>
  <si>
    <t>AUTS2,KIAA0442,MGC13140</t>
  </si>
  <si>
    <t>212599_at</t>
  </si>
  <si>
    <t>AUTS2</t>
  </si>
  <si>
    <t>AW779556</t>
  </si>
  <si>
    <t>Serine/threonine kinase 38 like</t>
  </si>
  <si>
    <t>STK38L,NDR2,KIAA0965</t>
  </si>
  <si>
    <t>212572_at</t>
  </si>
  <si>
    <t>STK38L</t>
  </si>
  <si>
    <t>BE302191</t>
  </si>
  <si>
    <t>212565_at</t>
  </si>
  <si>
    <t>AV713053</t>
  </si>
  <si>
    <t>Chromosome 10 open reading frame 22</t>
  </si>
  <si>
    <t>C10orf22,FLJ14547</t>
  </si>
  <si>
    <t>212502_at</t>
  </si>
  <si>
    <t>C10orf22</t>
  </si>
  <si>
    <t>AL049319</t>
  </si>
  <si>
    <t>212500_at</t>
  </si>
  <si>
    <t>D83778</t>
  </si>
  <si>
    <t>KIAA0194 protein</t>
  </si>
  <si>
    <t>KIAA0194,SMF</t>
  </si>
  <si>
    <t>212431_at</t>
  </si>
  <si>
    <t>BHLHB2,DEC1,STRA13,Stra14,SHARP-2</t>
  </si>
  <si>
    <t>201170_s_at</t>
  </si>
  <si>
    <t>BHLHB2</t>
  </si>
  <si>
    <t>BG326045</t>
  </si>
  <si>
    <t>Basic helix-loop-helix domain containing, class B, 2</t>
  </si>
  <si>
    <t>201169_s_at</t>
  </si>
  <si>
    <t>gb:NM_003107.1 /DB_XREF=gi:4507162 /GEN=SOX4 /FEA=FLmRNA /CNT=369 /TID=Hs.83484.0 /TIER=FL+Stack /STK=37 /UG=Hs.83484 /LL=6659 /DEF=Homo sapiens SRY (sex determining region Y)-box 4 (SOX4), mRNA. /PROD=SRY (sex determining region Y)-box 4 /FL=gb:NM_003107.1</t>
  </si>
  <si>
    <t>201418_s_at</t>
  </si>
  <si>
    <t>AL136179</t>
  </si>
  <si>
    <t>Human DNA sequence from clone RP3-322L4 on chromosome 6 Contains the SOX4 gene for SRY (sex determining region Y)-box 4, a novel pseudogene and CpG islands, complete sequence.</t>
  </si>
  <si>
    <t>201417_at</t>
  </si>
  <si>
    <t>BG528420</t>
  </si>
  <si>
    <t>201416_at</t>
  </si>
  <si>
    <t>gb:NM_014840.1 /DB_XREF=gi:7662169 /GEN=KIAA0537 /FEA=FLmRNA /CNT=65 /TID=Hs.200598.0 /TIER=FL /STK=7 /UG=Hs.200598 /LL=9891 /DEF=Homo sapiens KIAA0537 gene product (KIAA0537), mRNA. /PROD=KIAA0537 gene product /FL=gb:NM_014840.1 gb:AB011109.1</t>
  </si>
  <si>
    <t>NUAK1,ARK5,KIAA0537</t>
  </si>
  <si>
    <t>204589_at</t>
  </si>
  <si>
    <t>NUAK1</t>
  </si>
  <si>
    <t>211165_x_at</t>
  </si>
  <si>
    <t>EPHB2</t>
  </si>
  <si>
    <t>BC006454</t>
  </si>
  <si>
    <t>Growth arrest-specific 7</t>
  </si>
  <si>
    <t>GAS7,MGC1348,KIAA0394</t>
  </si>
  <si>
    <t>211067_s_at</t>
  </si>
  <si>
    <t>GAS7</t>
  </si>
  <si>
    <t>U19601</t>
  </si>
  <si>
    <t>210805_x_at</t>
  </si>
  <si>
    <t>AF003114</t>
  </si>
  <si>
    <t>Cysteine-rich, angiogenic inducer, 61</t>
  </si>
  <si>
    <t>CYR61,CCN1,GIG1,IGFBP10</t>
  </si>
  <si>
    <t>210764_s_at</t>
  </si>
  <si>
    <t>CYR61</t>
  </si>
  <si>
    <t>AF026219</t>
  </si>
  <si>
    <t>210762_s_at</t>
  </si>
  <si>
    <t>AL117466</t>
  </si>
  <si>
    <t>LIM domain kinase 2</t>
  </si>
  <si>
    <t>210582_s_at</t>
  </si>
  <si>
    <t>AF022375</t>
  </si>
  <si>
    <t>Vascular endothelial growth factor</t>
  </si>
  <si>
    <t>VEGF,VPF,VEGFA,MGC70609</t>
  </si>
  <si>
    <t>210512_s_at</t>
  </si>
  <si>
    <t>VEGF</t>
  </si>
  <si>
    <t>M13436</t>
  </si>
  <si>
    <t>210511_s_at</t>
  </si>
  <si>
    <t>J03580</t>
  </si>
  <si>
    <t>Parathyroid hormone-like hormone</t>
  </si>
  <si>
    <t>PTHLH,HHM,PLP,PTHR,PTHRP,MGC14611</t>
  </si>
  <si>
    <t>210355_at</t>
  </si>
  <si>
    <t>PTHLH</t>
  </si>
  <si>
    <t>BC001606</t>
  </si>
  <si>
    <t>Neutrophil cytosolic factor 2 (65kDa, chronic granulomatous disease, autosomal 2)</t>
  </si>
  <si>
    <t>NCF2,NOXA2,p67phox,P67-PHOX</t>
  </si>
  <si>
    <t>209949_at</t>
  </si>
  <si>
    <t>NCF2</t>
  </si>
  <si>
    <t>AF060154</t>
  </si>
  <si>
    <t>Musculin (activated B-cell factor-1)</t>
  </si>
  <si>
    <t>MSC,ABF1,MYOR,ABF-1</t>
  </si>
  <si>
    <t>209928_s_at</t>
  </si>
  <si>
    <t>MSC</t>
  </si>
  <si>
    <t>M19154</t>
  </si>
  <si>
    <t>209909_s_at</t>
  </si>
  <si>
    <t>BC002906</t>
  </si>
  <si>
    <t>Uridine-cytidine kinase 2</t>
  </si>
  <si>
    <t>UCK2,UK,UMPK,TSA903</t>
  </si>
  <si>
    <t>209825_s_at</t>
  </si>
  <si>
    <t>gb:NM_000963.1 /DB_XREF=gi:4506264 /GEN=PTGS2 /FEA=FLmRNA /CNT=56 /TID=Hs.196384.0 /TIER=FL+Stack /STK=14 /UG=Hs.196384 /LL=5743 /DEF=Homo sapiens prostaglandin-endoperoxide synthase 2 (prostaglandin GH synthase and cyclooxygenase) (PTGS2), mRNA. /PROD=prostaglandin-endoperoxide synthase 2(prostaglandin GH synthase and cyclooxygenase) /FL=gb:L15326.1 gb:M90100.1 gb:NM_000963.1</t>
  </si>
  <si>
    <t>204748_at</t>
  </si>
  <si>
    <t>gb:NM_005904.1 /DB_XREF=gi:5174516 /GEN=MADH7 /FEA=FLmRNA /CNT=47 /TID=Hs.100602.0 /TIER=FL+Stack /STK=12 /UG=Hs.100602 /LL=4092 /DEF=Homo sapiens MAD (mothers against decapentaplegic, Drosophila) homolog 7 (MADH7), mRNA. /PROD=MAD (mothers against decapentaplegic,Drosophila) homolog 7 /FL=gb:AF015261.1 gb:AF010193.1 gb:NM_005904.1</t>
  </si>
  <si>
    <t>SMAD7,MADH7,MADH8,FLJ16482</t>
  </si>
  <si>
    <t>204790_at</t>
  </si>
  <si>
    <t>SMAD7</t>
  </si>
  <si>
    <t>gb:NM_004165.1 /DB_XREF=gi:4759053 /GEN=RRAD /FEA=FLmRNA /CNT=65 /TID=Hs.1027.0 /TIER=FL+Stack /STK=21 /UG=Hs.1027 /LL=6236 /DEF=Homo sapiens Ras-related associated with diabetes (RRAD), mRNA. /PROD=Ras-related associated with diabetes /FL=gb:L24564.1 gb:NM_004165.1</t>
  </si>
  <si>
    <t>RRAD,RAD,RAD1,REM3</t>
  </si>
  <si>
    <t>204803_s_at</t>
  </si>
  <si>
    <t>RRAD</t>
  </si>
  <si>
    <t>204802_at</t>
  </si>
  <si>
    <t>SYNE1,8B,CPG2,MYNE1,MYNE-1,SYNE-1,SYNE-1B,FLJ30878,FLJ41140,KIAA0796,KIAA1262,KIAA1756,dJ398G3.1,dJ398G3.2,nesprin-1,RP3-398G3.1,RP11-809I23.2,DKFZp781J13156</t>
  </si>
  <si>
    <t>209447_at</t>
  </si>
  <si>
    <t>SYNE1</t>
  </si>
  <si>
    <t>D43968</t>
  </si>
  <si>
    <t>209360_s_at</t>
  </si>
  <si>
    <t>L34598</t>
  </si>
  <si>
    <t>209359_x_at</t>
  </si>
  <si>
    <t>AB018265</t>
  </si>
  <si>
    <t>Unc-51-like kinase 1 (C. elegans)</t>
  </si>
  <si>
    <t>ULK1,ATG1,UNC51,Unc51.1,FLJ38455</t>
  </si>
  <si>
    <t>209333_at</t>
  </si>
  <si>
    <t>ULK1</t>
  </si>
  <si>
    <t>AF078077</t>
  </si>
  <si>
    <t>209305_s_at</t>
  </si>
  <si>
    <t>AF087853</t>
  </si>
  <si>
    <t>209304_x_at</t>
  </si>
  <si>
    <t>M92934</t>
  </si>
  <si>
    <t>Connective tissue growth factor</t>
  </si>
  <si>
    <t>CTGF,CCN2,NOV2,IGFBP8,MGC102839</t>
  </si>
  <si>
    <t>209101_at</t>
  </si>
  <si>
    <t>CTGF</t>
  </si>
  <si>
    <t>gb:NM_003670.1 /DB_XREF=gi:4503298 /GEN=BHLHB2 /FEA=FLmRNA /CNT=243 /TID=Hs.171825.0 /TIER=FL+Stack /STK=55 /UG=Hs.171825 /LL=8553 /DEF=Homo sapiens basic helix-loop-helix domain containing, class B, 2 (BHLHB2), mRNA. /PROD=differentiated embryo chondrocyte expressed gene1 /FL=gb:AB004066.1 gb:NM_003670.1</t>
  </si>
  <si>
    <t>gb:NM_000600.1 /DB_XREF=gi:10834983 /GEN=IL6 /FEA=FLmRNA /CNT=56 /TID=Hs.93913.0 /TIER=FL+Stack /STK=16 /UG=Hs.93913 /LL=3569 /DEF=Homo sapiens interleukin 6 (interferon, beta 2) (IL6), mRNA. /PROD=interleukin 6 (interferon, beta 2) /FL=gb:M29150.1 gb:M54894.1 gb:M18403.1 gb:M14584.1 gb:NM_000600.1</t>
  </si>
  <si>
    <t>IL6,HGF,HSF,BSF2,IL-6,IFNB2</t>
  </si>
  <si>
    <t>205207_at</t>
  </si>
  <si>
    <t>IL6</t>
  </si>
  <si>
    <t>gb:NM_000399.2 /DB_XREF=gi:9845523 /GEN=EGR2 /FEA=FLmRNA /CNT=44 /TID=Hs.1395.0 /TIER=FL+Stack /STK=21 /UG=Hs.1395 /LL=1959 /DEF=Homo sapiens early growth response 2 (Krox-20 (Drosophila) homolog) (EGR2), mRNA. /PROD=early growth response 2 protein /FL=gb:NM_000399.2 gb:AF139463.1 gb:J04076.1</t>
  </si>
  <si>
    <t>EGR2,CMT1D,CMT4E,KROX20,FLJ14547,DKFZp686J1957</t>
  </si>
  <si>
    <t>205249_at</t>
  </si>
  <si>
    <t>EGR2</t>
  </si>
  <si>
    <t>gb:NM_002309.2 /DB_XREF=gi:6006018 /GEN=LIF /FEA=FLmRNA /CNT=44 /TID=Hs.2250.0 /TIER=FL+Stack /STK=14 /UG=Hs.2250 /LL=3976 /DEF=Homo sapiens leukemia inhibitory factor (cholinergic differentiation factor) (LIF), mRNA. /PROD=leukemia inhibitory factor (cholinergicdifferentiation factor) /FL=gb:NM_002309.2</t>
  </si>
  <si>
    <t>LIF,CDF,HILDA,D-FACTOR</t>
  </si>
  <si>
    <t>205266_at</t>
  </si>
  <si>
    <t>LIF</t>
  </si>
  <si>
    <t>gb:NM_004385.1 /DB_XREF=gi:4758081 /GEN=CSPG2 /FEA=FLmRNA /CNT=59 /TID=Hs.81800.0 /TIER=FL /STK=0 /UG=Hs.81800 /LL=1462 /DEF=Homo sapiens chondroitin sulfate proteoglycan 2 (versican) (CSPG2), mRNA. /PROD=chondroitin sulfate proteoglycan 2 (versican) /FL=gb:NM_004385.1</t>
  </si>
  <si>
    <t>CSPG2,VERSICAN,DKFZp686K06110</t>
  </si>
  <si>
    <t>204620_s_at</t>
  </si>
  <si>
    <t>CSPG2</t>
  </si>
  <si>
    <t>gb:NM_006823.1 /DB_XREF=gi:5803126 /GEN=PKIA /FEA=FLmRNA /CNT=91 /TID=Hs.75209.0 /TIER=FL+Stack /STK=22 /UG=Hs.75209 /LL=5569 /DEF=Homo sapiens protein kinase (cAMP-dependent, catalytic) inhibitor alpha (PKIA), mRNA. /PROD=protein kinase, cAMP-dependent, catalytic,inhibitor alpha /FL=gb:NM_006823.1</t>
  </si>
  <si>
    <t>PKIA,PRKACN1</t>
  </si>
  <si>
    <t>204612_at</t>
  </si>
  <si>
    <t>PKIA</t>
  </si>
  <si>
    <t>gb:NM_002607.1 /DB_XREF=gi:4505678 /GEN=PDGFA /FEA=FLmRNA /CNT=34 /TID=Hs.37040.0 /TIER=FL /STK=2 /UG=Hs.37040 /LL=5154 /DEF=Homo sapiens platelet-derived growth factor alpha polypeptide (PDGFA), mRNA. /PROD=platelet-derived growth factor alphapolypeptide /FL=gb:NM_002607.1</t>
  </si>
  <si>
    <t>205463_s_at</t>
  </si>
  <si>
    <t>gb:NM_018495.3 /DB_XREF=gi:13236500 /GEN=LOC55873 /FEA=FLmRNA /CNT=35 /TID=Hs.283080.0 /TIER=FL /STK=0 /UG=Hs.283080 /LL=55873 /DEF=Homo sapiens NAG22 protein (LOC55873), mRNA. /PROD=NAG22 protein /FL=gb:AF247820.3 gb:NM_018495.3</t>
  </si>
  <si>
    <t>CALD1,CDM,H-CAD,L-CAD,NAG22,MGC21352</t>
  </si>
  <si>
    <t>205525_at</t>
  </si>
  <si>
    <t>CALD1</t>
  </si>
  <si>
    <t>gb:NM_001987.1 /DB_XREF=gi:4503610 /GEN=ETV6 /FEA=FLmRNA /CNT=38 /TID=Hs.169081.0 /TIER=FL /STK=0 /UG=Hs.169081 /LL=2120 /DEF=Homo sapiens ets variant gene 6 (TEL oncogene) (ETV6), mRNA. /PROD=ets variant gene 6 (TEL oncogene) /FL=gb:NM_001987.1 gb:U11732.1</t>
  </si>
  <si>
    <t>205585_at</t>
  </si>
  <si>
    <t>gb:NM_000095.1 /DB_XREF=gi:4557482 /GEN=COMP /FEA=FLmRNA /CNT=64 /TID=Hs.1584.0 /TIER=FL+Stack /STK=16 /UG=Hs.1584 /LL=1311 /DEF=Homo sapiens cartilage oligomeric matrix protein (pseudoachondroplasia, epiphyseal dysplasia 1, multiple) (COMP), mRNA. /PROD=cartilage oligomeric matrix protein presursor /FL=gb:L32137.1 gb:NM_000095.1</t>
  </si>
  <si>
    <t>COMP,MED,EDM1,EPD1,PSACH,MGC131819</t>
  </si>
  <si>
    <t>205713_s_at</t>
  </si>
  <si>
    <t>COMP</t>
  </si>
  <si>
    <t>gb:NM_004073.1 /DB_XREF=gi:4758015 /GEN=CNK /FEA=FLmRNA /CNT=62 /TID=Hs.153640.0 /TIER=FL+Stack /STK=28 /UG=Hs.153640 /LL=1263 /DEF=Homo sapiens cytokine-inducible kinase (CNK), mRNA. /PROD=cytokine-inducible kinase /FL=gb:U56998.1 gb:NM_004073.1</t>
  </si>
  <si>
    <t>PLK3,CNK,FNK,PRK</t>
  </si>
  <si>
    <t>204958_at</t>
  </si>
  <si>
    <t>PLK3</t>
  </si>
  <si>
    <t>gb:NM_005110.1 /DB_XREF=gi:4826741 /GEN=GFPT2 /FEA=FLmRNA /CNT=54 /TID=Hs.30332.0 /TIER=FL+Stack /STK=22 /UG=Hs.30332 /LL=9945 /DEF=Homo sapiens glutamine-fructose-6-phosphate transaminase 2 (GFPT2), mRNA. /PROD=glutamine-fructose-6-phosphate transaminase 2 /FL=gb:BC000012.1 gb:AB016789.1 gb:NM_005110.1</t>
  </si>
  <si>
    <t>GFPT2,GFAT2,FLJ10380</t>
  </si>
  <si>
    <t>205100_at</t>
  </si>
  <si>
    <t>GFPT2</t>
  </si>
  <si>
    <t>gb:NM_007115.1 /DB_XREF=gi:6005905 /GEN=TNFAIP6 /FEA=FLmRNA /CNT=25 /TID=Hs.29352.0 /TIER=FL /STK=0 /UG=Hs.29352 /LL=7130 /DEF=Homo sapiens tumor necrosis factor, alpha-induced protein 6 (TNFAIP6), mRNA. /PROD=tumor necrosis factor, alpha-induced protein 6 /FL=gb:NM_007115.1</t>
  </si>
  <si>
    <t>TNFAIP6,TSG6</t>
  </si>
  <si>
    <t>206026_s_at</t>
  </si>
  <si>
    <t>TNFAIP6</t>
  </si>
  <si>
    <t>AW188198</t>
  </si>
  <si>
    <t>Tumor necrosis factor, alpha-induced protein 6</t>
  </si>
  <si>
    <t>206025_s_at</t>
  </si>
  <si>
    <t>gb:NM_007368.1 /DB_XREF=gi:12545409 /GEN=RASA3 /FEA=FLmRNA /CNT=13 /TID=Hs.119274.0 /TIER=FL /STK=0 /UG=Hs.119274 /LL=22821 /DEF=Homo sapiens RAS p21 protein activator (GTPase activating protein) 3 (Ins(1,3,4,5)P4-binding protein) (RASA3), mRNA. /PROD=RAS p21 protein activator 3 /FL=gb:NM_007368.1</t>
  </si>
  <si>
    <t>RASA3,GAPIII,MGC46517,MGC47588,GAP1IP4BP</t>
  </si>
  <si>
    <t>206221_at</t>
  </si>
  <si>
    <t>RASA3</t>
  </si>
  <si>
    <t>gb:NM_005328.1 /DB_XREF=gi:4885390 /GEN=HAS2 /FEA=FLmRNA /CNT=15 /TID=Hs.159226.0 /TIER=FL /STK=0 /UG=Hs.159226 /LL=3037 /DEF=Homo sapiens hyaluronan synthase 2 (HAS2), mRNA. /PROD=hyaluronan synthase 2 /FL=gb:U54804.1 gb:NM_005328.1</t>
  </si>
  <si>
    <t>206432_at</t>
  </si>
  <si>
    <t>gb:NM_014951.1 /DB_XREF=gi:7662331 /GEN=KIAA0844 /FEA=FLmRNA /CNT=15 /TID=Hs.22653.0 /TIER=FL /STK=5 /UG=Hs.22653 /LL=22891 /DEF=Homo sapiens KIAA0844 protein (KIAA0844), mRNA. /PROD=KIAA0844 protein /FL=gb:NM_014951.1 gb:AB020651.1</t>
  </si>
  <si>
    <t>gb:NM_012099.1 /DB_XREF=gi:6912245 /GEN=ASE-1 /FEA=FLmRNA /CNT=38 /TID=Hs.211956.0 /TIER=FL /STK=0 /UG=Hs.211956 /LL=10849 /DEF=Homo sapiens CD3-epsilon-associated protein; antisense to ERCC-1 (ASE-1), mRNA. /PROD=CD3-epsilon-associated protein; antisense toERCC-1 /FL=gb:NM_012099.1 gb:AF017633.1 gb:U86751.1</t>
  </si>
  <si>
    <t>CD3EAP,CAST,ASE-1,PAF49,MGC118851</t>
  </si>
  <si>
    <t>205264_at</t>
  </si>
  <si>
    <t>CD3EAP</t>
  </si>
  <si>
    <t>gb:NM_021647.1 /DB_XREF=gi:11067364 /GEN=KIAA0626 /FEA=FLmRNA /CNT=50 /TID=Hs.178121.0 /TIER=FL+Stack /STK=20 /UG=Hs.178121 /LL=9848 /DEF=Homo sapiens KIAA0626 gene product (KIAA0626), mRNA. /PROD=KIAA0626 gene product /FL=gb:AB014526.1 gb:NM_021647.1</t>
  </si>
  <si>
    <t>MFAP3L,NYD-sp9</t>
  </si>
  <si>
    <t>205442_at</t>
  </si>
  <si>
    <t>MFAP3L</t>
  </si>
  <si>
    <t>gb:NM_002506.1 /DB_XREF=gi:4505390 /GEN=NGFB /FEA=FLmRNA /CNT=16 /TID=Hs.2561.0 /TIER=FL+Stack /STK=9 /UG=Hs.2561 /LL=4803 /DEF=Homo sapiens nerve growth factor, beta polypeptide (NGFB), mRNA. /PROD=nerve growth factor, beta polypeptide /FL=gb:NM_002506.1</t>
  </si>
  <si>
    <t>NGFB,NGF,HSAN5,Beta-NGF</t>
  </si>
  <si>
    <t>206814_at</t>
  </si>
  <si>
    <t>NGFB</t>
  </si>
  <si>
    <t>M57765</t>
  </si>
  <si>
    <t>Interleukin 11</t>
  </si>
  <si>
    <t>IL11,AGIF,IL-11</t>
  </si>
  <si>
    <t>206926_s_at</t>
  </si>
  <si>
    <t>IL11</t>
  </si>
  <si>
    <t>gb:NM_000641.1 /DB_XREF=gi:10834993 /GEN=IL11 /FEA=FLmRNA /CNT=14 /TID=Hs.1721.0 /TIER=FL /STK=2 /UG=Hs.1721 /LL=3589 /DEF=Homo sapiens interleukin 11 (IL11), mRNA. /PROD=interleukin 11 /FL=gb:M57765.1 gb:NM_000641.1</t>
  </si>
  <si>
    <t>206924_at</t>
  </si>
  <si>
    <t>gb:NM_030379.1 /DB_XREF=gi:13518230 /GEN=GLI2 /FEA=FLmRNA /CNT=6 /TID=Hs.111867.2 /TIER=FL /STK=0 /UG=Hs.111867 /LL=2736 /DEF=Homo sapiens GLI-Kruppel family member GLI2 (GLI2), transcript variant 1, mRNA. /PROD=GLI-Kruppel family member GLI2, isoform alpha /FL=gb:AB007295.1 gb:NM_030379.1</t>
  </si>
  <si>
    <t>207034_s_at</t>
  </si>
  <si>
    <t>gb:NM_004405.2 /DB_XREF=gi:6996003 /GEN=DLX2 /FEA=FLmRNA /CNT=7 /TID=Hs.419.0 /TIER=FL /STK=1 /UG=Hs.419 /LL=1746 /DEF=Homo sapiens distal-less homeo box 2 (DLX2), mRNA. /PROD=distal-less homeo box 2 /FL=gb:NM_004405.2</t>
  </si>
  <si>
    <t>DLX2,TES1,TES-1</t>
  </si>
  <si>
    <t>207147_at</t>
  </si>
  <si>
    <t>DLX2</t>
  </si>
  <si>
    <t>KIAA0087 gene product</t>
  </si>
  <si>
    <t>KIAA0087</t>
  </si>
  <si>
    <t>207161_at</t>
  </si>
  <si>
    <t>gb:NM_020127.1 /DB_XREF=gi:9910595 /GEN=TUFT1 /FEA=FLmRNA /CNT=28 /TID=Hs.283009.0 /TIER=FL+Stack /STK=12 /UG=Hs.283009 /LL=7286 /DEF=Homo sapiens tuftelin 1 (TUFT1), mRNA. /PROD=tuftelin 1 /FL=gb:NM_020127.1 gb:AF254260.1 gb:AL136917.1</t>
  </si>
  <si>
    <t>TUFT1</t>
  </si>
  <si>
    <t>205807_s_at</t>
  </si>
  <si>
    <t>gb:NM_002252.1 /DB_XREF=gi:4504862 /GEN=KCNS3 /FEA=FLmRNA /CNT=38 /TID=Hs.47584.0 /TIER=FL+Stack /STK=11 /UG=Hs.47584 /LL=3790 /DEF=Homo sapiens potassium voltage-gated channel, delayed-rectifier, subfamily S, member 3 (KCNS3), mRNA. /PROD=potassium voltage-gated channel,delayed-rectifier, subfamily S, member 3 /FL=gb:AF043472.1 gb:NM_002252.1 gb:BC004987.1 gb:BC004148.1</t>
  </si>
  <si>
    <t>KCNS3,KV9.3,MGC9481</t>
  </si>
  <si>
    <t>205968_at</t>
  </si>
  <si>
    <t>KCNS3</t>
  </si>
  <si>
    <t>gb:NM_000710.1 /DB_XREF=gi:4502390 /GEN=BDKRB1 /FEA=FLmRNA /CNT=8 /TID=Hs.46348.0 /TIER=FL /STK=4 /UG=Hs.46348 /LL=623 /DEF=Homo sapiens bradykinin receptor B1 (BDKRB1), mRNA. /PROD=bradykinin receptor B1 /FL=gb:NM_000710.1 gb:U12512.1</t>
  </si>
  <si>
    <t>BDKRB1,B1R,BKR1,B1BKR,BKB1R,BRADYB1</t>
  </si>
  <si>
    <t>207510_at</t>
  </si>
  <si>
    <t>BDKRB1</t>
  </si>
  <si>
    <t>gb:NM_000325.1 /DB_XREF=gi:4505826 /GEN=PITX2 /FEA=FLmRNA /CNT=5 /TID=Hs.92282.0 /TIER=FL /STK=0 /UG=Hs.92282 /LL=5308 /DEF=Homo sapiens paired-like homeodomain transcription factor 2 (PITX2), mRNA. /PROD=paired-like homeodomain transcription factor 2 /FL=gb:NM_000325.1 gb:U69961.1 gb:AF048720.1</t>
  </si>
  <si>
    <t>PITX2,RS,RGS,ARP1,Brx1,IDG2,IGDS,IHG2,PTX2,RIEG,IGDS2,IRID2,Otlx2,RIEG1,MGC20144,MGC111022</t>
  </si>
  <si>
    <t>207558_s_at</t>
  </si>
  <si>
    <t>PITX2</t>
  </si>
  <si>
    <t>gb:NM_015675.1 /DB_XREF=gi:9945331 /GEN=GADD45B /FEA=FLmRNA /CNT=3 /TID=Hs.110571.0 /TIER=FL /STK=0 /UG=Hs.110571 /LL=4616 /DEF=Homo sapiens growth arrest and DNA-damage-inducible, beta (GADD45B), mRNA. /PROD=DKFZP566B133 protein /FL=gb:NM_015675.1 gb:AF090950.1</t>
  </si>
  <si>
    <t>207574_s_at</t>
  </si>
  <si>
    <t>gb:NM_014631.1 /DB_XREF=gi:7662103 /GEN=KIAA0418 /FEA=FLmRNA /CNT=3 /TID=Hs.173448.0 /TIER=FL /STK=0 /UG=Hs.173448 /LL=9644 /DEF=Homo sapiens KIAA0418 gene product (KIAA0418), mRNA. /PROD=KIAA0418 gene product /FL=gb:NM_014631.1 gb:AB007878.1</t>
  </si>
  <si>
    <t>207661_s_at</t>
  </si>
  <si>
    <t>ZNF365,UAN,ZNF365D,KIAA0844,MGC41821,MGC87345</t>
  </si>
  <si>
    <t>206448_at</t>
  </si>
  <si>
    <t>ZNF365</t>
  </si>
  <si>
    <t>gb:NM_001717.1 /DB_XREF=gi:4502438 /GEN=BNC /FEA=FLmRNA /CNT=22 /TID=Hs.64025.0 /TIER=FL /STK=0 /UG=Hs.64025 /LL=646 /DEF=Homo sapiens basonuclin (BNC), mRNA. /PROD=basonuclin /FL=gb:L03427.1 gb:NM_001717.1</t>
  </si>
  <si>
    <t>BNC1,BNC,BSN1,HsT19447</t>
  </si>
  <si>
    <t>206581_at</t>
  </si>
  <si>
    <t>BNC1</t>
  </si>
  <si>
    <t>gb:NM_005414.1 /DB_XREF=gi:4885598 /GEN=SKIL /FEA=FLmRNA /CNT=11 /TID=Hs.38783.0 /TIER=FL /STK=0 /UG=Hs.38783 /LL=6498 /DEF=Homo sapiens SKI-like (SKIL), mRNA. /PROD=SKI-like /FL=gb:NM_005414.1</t>
  </si>
  <si>
    <t>206675_s_at</t>
  </si>
  <si>
    <t>gb:NM_001754.1 /DB_XREF=gi:4502592 /GEN=RUNX1 /FEA=FLmRNA /CNT=2 /TID=Hs.129914.0 /TIER=FL /STK=0 /UG=Hs.129914 /LL=861 /DEF=Homo sapiens runt-related transcription factor 1 (acute myeloid leukemia 1; aml1 oncogene) (RUNX1), mRNA. /PROD=runt-related transcription factor 1 (acutemyeloid leukemia 1; aml1 oncogene) /FL=gb:NM_001754.1</t>
  </si>
  <si>
    <t>208129_x_at</t>
  </si>
  <si>
    <t>gb:NM_007036.2 /DB_XREF=gi:13259505 /GEN=ESM1 /FEA=FLmRNA /CNT=2 /TID=Hs.41716.0 /TIER=FL /STK=0 /UG=Hs.41716 /LL=11082 /DEF=Homo sapiens endothelial cell-specific molecule 1 (ESM1), mRNA. /PROD=endothelial cell-specific molecule 1 precursor /FL=gb:NM_007036.2</t>
  </si>
  <si>
    <t>ESM1,endocan</t>
  </si>
  <si>
    <t>208394_x_at</t>
  </si>
  <si>
    <t>ESM1</t>
  </si>
  <si>
    <t>gb:NM_006497.1 /DB_XREF=gi:5729870 /GEN=HIC1 /FEA=FLmRNA /CNT=9 /TID=Hs.72956.0 /TIER=FL /STK=0 /UG=Hs.72956 /LL=3090 /DEF=Homo sapiens hypermethylated in cancer 1 (HIC1), mRNA. /PROD=hypermethylated in cancer 1 /FL=gb:NM_006497.1</t>
  </si>
  <si>
    <t>HIC1,hic-1,ZBTB29</t>
  </si>
  <si>
    <t>208461_at</t>
  </si>
  <si>
    <t>HIC1</t>
  </si>
  <si>
    <t>gb:NM_021954.1 /DB_XREF=gi:13489109 /GEN=GJA3 /FEA=FLmRNA /CNT=3 /TID=Hs.283746.0 /TIER=FL /STK=0 /UG=Hs.283746 /LL=2700 /DEF=Homo sapiens gap junction protein, alpha 3, 46kD (connexin 46) (GJA3), mRNA. /PROD=gap junction protein, alpha 3, 46kD (connexin46) /FL=gb:NM_021954.1</t>
  </si>
  <si>
    <t>GJA3,CAE2,CAE3,CX46,CZP2,CZP3</t>
  </si>
  <si>
    <t>208590_x_at</t>
  </si>
  <si>
    <t>GJA3</t>
  </si>
  <si>
    <t>BF125756</t>
  </si>
  <si>
    <t>GABA(A) receptor-associated protein like 1</t>
  </si>
  <si>
    <t>GABARAPL1,ATG8,GEC1,APG8L</t>
  </si>
  <si>
    <t>208868_s_at</t>
  </si>
  <si>
    <t>GABARAPL1</t>
  </si>
  <si>
    <t>gb:NM_002148.1 /DB_XREF=gi:4504470 /GEN=HOXD10 /FEA=FLmRNA /CNT=4 /TID=Hs.123070.0 /TIER=FL /STK=0 /UG=Hs.123070 /LL=3236 /DEF=Homo sapiens homeo box D10 (HOXD10), mRNA. /PROD=homeo box D10 /FL=gb:NM_002148.1</t>
  </si>
  <si>
    <t>207373_at</t>
  </si>
  <si>
    <t>gb:NM_012266.1 /DB_XREF=gi:6912421 /GEN=HSC40 /FEA=FLmRNA /CNT=5 /TID=Hs.237506.0 /TIER=FL /STK=0 /UG=Hs.237506 /LL=25822 /DEF=Homo sapiens heat shock cognate 40 (HSC40), mRNA. /PROD=heat shock cognate 40 /FL=gb:NM_012266.1 gb:AF088982.1</t>
  </si>
  <si>
    <t>DNAJB5,Hsc40,KIAA1045</t>
  </si>
  <si>
    <t>207453_s_at</t>
  </si>
  <si>
    <t>DNAJB5</t>
  </si>
  <si>
    <t>gb:NM_000358.1 /DB_XREF=gi:4507466 /GEN=TGFBI /FEA=FLmRNA /CNT=491 /TID=Hs.118787.0 /TIER=FL+Stack /STK=253 /UG=Hs.118787 /LL=7045 /DEF=Homo sapiens transforming growth factor, beta-induced, 68kD (TGFBI), mRNA. /PROD=transforming growth factor, beta-induced, 68kD /FL=gb:NM_000358.1 gb:M77349.1 gb:BC000097.1 gb:BC004972.1</t>
  </si>
  <si>
    <t>TGFBI,CSD,CDB1,CDG2,CSD1,CSD2,CSD3,LCD1,BIGH3,CDGG1</t>
  </si>
  <si>
    <t>201506_at</t>
  </si>
  <si>
    <t>TGFBI</t>
  </si>
  <si>
    <t>gb:NM_003897.1 /DB_XREF=gi:4503328 /GEN=IER3 /FEA=FLmRNA /CNT=229 /TID=Hs.76095.0 /TIER=FL+Stack /STK=117 /UG=Hs.76095 /LL=8870 /DEF=Homo sapiens immediate early response 3 (IER3), mRNA. /PROD=immediate early response 3 /FL=gb:BC005080.1 gb:BC000844.1 gb:AF083421.1 gb:NM_003897.1</t>
  </si>
  <si>
    <t>IER3,DIF2,IEX1,PRG1,DIF-2,GLY96,IEX-1,IEX-1L</t>
  </si>
  <si>
    <t>201631_s_at</t>
  </si>
  <si>
    <t>IER3</t>
  </si>
  <si>
    <t>gb:NM_001964.1 /DB_XREF=gi:4503492 /GEN=EGR1 /FEA=FLmRNA /CNT=235 /TID=Hs.326035.0 /TIER=FL+Stack /STK=42 /UG=Hs.326035 /LL=1958 /DEF=Homo sapiens early growth response 1 (EGR1), mRNA. /PROD=early growth response 1 /FL=gb:M62829.1 gb:NM_001964.1</t>
  </si>
  <si>
    <t>201694_s_at</t>
  </si>
  <si>
    <t>AV733950</t>
  </si>
  <si>
    <t>201693_s_at</t>
  </si>
  <si>
    <t>gb:NM_005863.1 /DB_XREF=gi:5031938 /GEN=NET1 /FEA=FLmRNA /CNT=238 /TID=Hs.25155.0 /TIER=FL+Stack /STK=24 /UG=Hs.25155 /LL=10276 /DEF=Homo sapiens neuroepithelial cell transforming gene 1 (NET1), mRNA. /PROD=neuroepithelial cell transforming gene 1 /FL=gb:NM_005863.1 gb:U02081.1</t>
  </si>
  <si>
    <t>NET1,NET1A,ARHGEF8</t>
  </si>
  <si>
    <t>201830_s_at</t>
  </si>
  <si>
    <t>NET1</t>
  </si>
  <si>
    <t>AW263232</t>
  </si>
  <si>
    <t>gb:NM_000427.1 /DB_XREF=gi:4557724 /GEN=LOR /FEA=FLmRNA /CNT=7 /TID=Hs.251680.0 /TIER=FL /STK=3 /UG=Hs.251680 /LL=4014 /DEF=Homo sapiens loricrin (LOR), mRNA. /PROD=loricrin /FL=gb:M61120.1 gb:NM_000427.1</t>
  </si>
  <si>
    <t>LOR,MGC111513</t>
  </si>
  <si>
    <t>207720_at</t>
  </si>
  <si>
    <t>LOR</t>
  </si>
  <si>
    <t>gb:NM_030751.1 /DB_XREF=gi:13540478 /GEN=TCF8 /FEA=FLmRNA /CNT=1 /TID=HsAffx.900025.166 /TIER=FL /STK=0 /DEF=Homo sapiens transcription factor 8 (represses interleukin 2 expression) (TCF8), mRNA. /PROD=transcription factor 8 (represses interleukin 2expression) /FL=gb:NM_030751.1</t>
  </si>
  <si>
    <t>SNF1LK,MSK,SIK</t>
  </si>
  <si>
    <t>208078_s_at</t>
  </si>
  <si>
    <t>SNF1LK</t>
  </si>
  <si>
    <t>gb:NM_025195.1 /DB_XREF=gi:13399327 /GEN=C8FW /FEA=FLmRNA /CNT=184 /TID=Hs.7837.0 /TIER=FL+Stack /STK=96 /UG=Hs.7837 /LL=10221 /DEF=Homo sapiens phosphoprotein regulated by mitogenic pathways (C8FW), mRNA. /PROD=G-protein-coupled receptor induced protein /FL=gb:AF205437.1 gb:NM_025195.1</t>
  </si>
  <si>
    <t>202241_at</t>
  </si>
  <si>
    <t>gb:NM_005655.1 /DB_XREF=gi:5032176 /GEN=TIEG /FEA=FLmRNA /CNT=128 /TID=Hs.82173.0 /TIER=FL+Stack /STK=35 /UG=Hs.82173 /LL=7071 /DEF=Homo sapiens TGFB inducible early growth response (TIEG), mRNA. /PROD=TGFB inducible early growth response /FL=gb:U21847.1 gb:NM_005655.1</t>
  </si>
  <si>
    <t>202393_s_at</t>
  </si>
  <si>
    <t>gb:NM_004566.1 /DB_XREF=gi:4758899 /GEN=PFKFB3 /FEA=FLmRNA /CNT=137 /TID=Hs.195471.0 /TIER=FL /STK=0 /UG=Hs.195471 /LL=5209 /DEF=Homo sapiens 6-phosphofructo-2-kinasefructose-2,6-biphosphatase 3 (PFKFB3), mRNA. /PROD=6-phosphofructo-2-kinasefructose-2,6-biphosphatase 3 /FL=gb:AF109735.1 gb:NM_004566.1 gb:D49817.1</t>
  </si>
  <si>
    <t>PFKFB3,PFK2,IPFK2</t>
  </si>
  <si>
    <t>202464_s_at</t>
  </si>
  <si>
    <t>PFKFB3</t>
  </si>
  <si>
    <t>gb:NM_001905.1 /DB_XREF=gi:4503132 /GEN=CTPS /FEA=FLmRNA /CNT=153 /TID=Hs.251871.0 /TIER=FL+Stack /STK=37 /UG=Hs.251871 /LL=1503 /DEF=Homo sapiens CTP synthase (CTPS), mRNA. /PROD=CTP synthase /FL=gb:NM_001905.1</t>
  </si>
  <si>
    <t>CTPS</t>
  </si>
  <si>
    <t>202613_at</t>
  </si>
  <si>
    <t>gb:NM_001305.1 /DB_XREF=gi:4502876 /GEN=CLDN4 /FEA=FLmRNA /CNT=384 /TID=Hs.5372.0 /TIER=FL+Stack /STK=124 /UG=Hs.5372 /LL=1364 /DEF=Homo sapiens claudin 4 (CLDN4), mRNA. /PROD=claudin 4 /FL=gb:BC000671.1 gb:NM_001305.1 gb:AB000712.1</t>
  </si>
  <si>
    <t>CLDN4,CPER,CPE-R,CPETR,CPETR1,WBSCR8,hCPE-R</t>
  </si>
  <si>
    <t>201428_at</t>
  </si>
  <si>
    <t>CLDN4</t>
  </si>
  <si>
    <t>gb:NM_002229.1 /DB_XREF=gi:4504808 /GEN=JUNB /FEA=FLmRNA /CNT=328 /TID=Hs.198951.0 /TIER=FL+Stack /STK=181 /UG=Hs.198951 /LL=3726 /DEF=Homo sapiens jun B proto-oncogene (JUNB), mRNA. /PROD=jun B proto-oncogene /FL=gb:BC004250.1 gb:NM_002229.1</t>
  </si>
  <si>
    <t>JUNB</t>
  </si>
  <si>
    <t>201473_at</t>
  </si>
  <si>
    <t>gb:NM_001630.1 /DB_XREF=gi:4502112 /GEN=ANXA8 /FEA=FLmRNA /CNT=158 /TID=Hs.87268.0 /TIER=FL+Stack /STK=52 /UG=Hs.87268 /LL=244 /DEF=Homo sapiens annexin A8 (ANXA8), mRNA. /PROD=annexin VIII /FL=gb:M81844.1 gb:NM_001630.1 gb:BC004376.1</t>
  </si>
  <si>
    <t>ANXA8,ANX8,ANXA8L2,FLJ32754,VAC beta</t>
  </si>
  <si>
    <t>203074_at</t>
  </si>
  <si>
    <t>ANXA8</t>
  </si>
  <si>
    <t>BF439282</t>
  </si>
  <si>
    <t>Rap guanine nucleotide exchange factor (GEF) 2</t>
  </si>
  <si>
    <t>RAPGEF2,RA-GEF,PDZGEF1,Rap GEP,Rap-GEP,CNrasGEF,PDZ-GEF1</t>
  </si>
  <si>
    <t>203096_s_at</t>
  </si>
  <si>
    <t>RAPGEF2</t>
  </si>
  <si>
    <t>203431_s_at</t>
  </si>
  <si>
    <t>gb:NM_001724.1 /DB_XREF=gi:4502444 /GEN=BPGM /FEA=FLmRNA /CNT=150 /TID=Hs.198365.0 /TIER=FL+Stack /STK=67 /UG=Hs.198365 /LL=669 /DEF=Homo sapiens 2,3-bisphosphoglycerate mutase (BPGM), mRNA. /PROD=2,3-bisphosphoglycerate mutase /FL=gb:NM_001724.1</t>
  </si>
  <si>
    <t>BPGM</t>
  </si>
  <si>
    <t>203502_at</t>
  </si>
  <si>
    <t>gb:NM_005860.1 /DB_XREF=gi:5031700 /GEN=FSTL3 /FEA=FLmRNA /CNT=129 /TID=Hs.25348.0 /TIER=FL+Stack /STK=33 /UG=Hs.25348 /LL=10272 /DEF=Homo sapiens follistatin-like 3 (secreted glycoprotein) (FSTL3), mRNA. /PROD=follistatin-like 3 glycoprotein /FL=gb:U76702.1 gb:NM_005860.1</t>
  </si>
  <si>
    <t>FSTL3,FLRG,FSRP</t>
  </si>
  <si>
    <t>203592_s_at</t>
  </si>
  <si>
    <t>FSTL3</t>
  </si>
  <si>
    <t>Neuroepithelial cell transforming gene 1</t>
  </si>
  <si>
    <t>201829_at</t>
  </si>
  <si>
    <t>U64317</t>
  </si>
  <si>
    <t>202150_s_at</t>
  </si>
  <si>
    <t>AL136139</t>
  </si>
  <si>
    <t>Human DNA sequence from clone RP4-761I2 on chromosome 6 Contains a novel gene, the 3' end of the NEDD9 gene for neural precursor cell expressed (developmentally down-regulated) 9 and three CpG islands, complete sequence.</t>
  </si>
  <si>
    <t>202149_at</t>
  </si>
  <si>
    <t>gb:NM_005569.2 /DB_XREF=gi:8051619 /GEN=LIMK2 /FEA=FLmRNA /CNT=164 /TID=Hs.278027.0 /TIER=FL+Stack /STK=61 /UG=Hs.278027 /LL=3985 /DEF=Homo sapiens LIM domain kinase 2 (LIMK2), transcript variant 2a, mRNA. /PROD=LIM domain kinase 2 isoform 2a /FL=gb:D45906.1 gb:NM_005569.2</t>
  </si>
  <si>
    <t>202193_at</t>
  </si>
  <si>
    <t>BE439987</t>
  </si>
  <si>
    <t>202191_s_at</t>
  </si>
  <si>
    <t>gb:NM_000376.1 /DB_XREF=gi:4507882 /GEN=VDR /FEA=FLmRNA /CNT=94 /TID=Hs.2062.0 /TIER=FL+Stack /STK=13 /UG=Hs.2062 /LL=7421 /DEF=Homo sapiens vitamin D (1,25- dihydroxyvitamin D3) receptor (VDR), mRNA. /PROD=vitamin D (1,25- dihydroxyvitamin D3) receptor /FL=gb:NM_000376.1 gb:J03258.1 gb:AF026260.1</t>
  </si>
  <si>
    <t>204254_s_at</t>
  </si>
  <si>
    <t>AA454701</t>
  </si>
  <si>
    <t>204253_s_at</t>
  </si>
  <si>
    <t>AA488672</t>
  </si>
  <si>
    <t>204334_at</t>
  </si>
  <si>
    <t>gb:NM_002006.1 /DB_XREF=gi:4503698 /GEN=FGF2 /FEA=FLmRNA /CNT=185 /TID=Hs.284244.0 /TIER=FL+Stack /STK=10 /UG=Hs.284244 /LL=2247 /DEF=Homo sapiens fibroblast growth factor 2 (basic) (FGF2), mRNA. /PROD=fibroblast growth factor 2 (basic) /FL=gb:NM_002006.1 gb:M27968.1</t>
  </si>
  <si>
    <t>FGF2,BFGF,FGFB,HBGH-2</t>
  </si>
  <si>
    <t>204422_s_at</t>
  </si>
  <si>
    <t>FGF2</t>
  </si>
  <si>
    <t>M27968</t>
  </si>
  <si>
    <t>Fibroblast growth factor 2 (basic)</t>
  </si>
  <si>
    <t>204421_s_at</t>
  </si>
  <si>
    <t>gb:NM_012429.1 /DB_XREF=gi:7110714 /GEN=SEC14L2 /FEA=FLmRNA /CNT=80 /TID=Hs.277728.0 /TIER=FL+Stack /STK=26 /UG=Hs.277728 /LL=23541 /DEF=Homo sapiens SEC14 (S. cerevisiae)-like 2 (SEC14L2), mRNA. /PROD=SEC14 (S. cerevisiae)-like 2 /FL=gb:NM_012429.1</t>
  </si>
  <si>
    <t>204541_at</t>
  </si>
  <si>
    <t>R42449</t>
  </si>
  <si>
    <t>58780_s_at</t>
  </si>
  <si>
    <t>R71157</t>
  </si>
  <si>
    <t>Tripartite motif-containing 62</t>
  </si>
  <si>
    <t>gb:NM_006732.1 /DB_XREF=gi:5803016 /GEN=FOSB /FEA=FLmRNA /CNT=167 /TID=Hs.75678.0 /TIER=FL+Stack /STK=67 /UG=Hs.75678 /LL=2354 /DEF=Homo sapiens FBJ murine osteosarcoma viral oncogene homolog B (FOSB), mRNA. /PROD=FBJ murine osteosarcoma viral oncogene homologB /FL=gb:NM_006732.1 gb:L49169.1</t>
  </si>
  <si>
    <t>FOSB,G0S3,GOS3,GOSB,MGC42291</t>
  </si>
  <si>
    <t>202768_at</t>
  </si>
  <si>
    <t>FOSB</t>
  </si>
  <si>
    <t>gb:NM_014751.1 /DB_XREF=gi:7662113 /GEN=KIAA0429 /FEA=FLmRNA /CNT=119 /TID=Hs.77694.0 /TIER=FL+Stack /STK=50 /UG=Hs.77694 /LL=9788 /DEF=Homo sapiens KIAA0429 gene product (KIAA0429), mRNA. /PROD=KIAA0429 gene product /FL=gb:NM_014751.1 gb:AB007889.1</t>
  </si>
  <si>
    <t>MTSS1,MIM,MIMA,MIMB,FLJ44694,KIAA0429</t>
  </si>
  <si>
    <t>203037_s_at</t>
  </si>
  <si>
    <t>MTSS1</t>
  </si>
  <si>
    <t>58308_at</t>
  </si>
  <si>
    <t>R61374</t>
  </si>
  <si>
    <t>Hairy/enhancer-of-split related with YRPW motif 1</t>
  </si>
  <si>
    <t>44783_s_at</t>
  </si>
  <si>
    <t>AL047020</t>
  </si>
  <si>
    <t>KIAA1644 protein</t>
  </si>
  <si>
    <t>KIAA1644,MGC125851,MGC125852</t>
  </si>
  <si>
    <t>52837_at</t>
  </si>
  <si>
    <t>KIAA1644</t>
  </si>
  <si>
    <t>M60278</t>
  </si>
  <si>
    <t>Heparin-binding EGF-like growth factor</t>
  </si>
  <si>
    <t>38037_at</t>
  </si>
  <si>
    <t>Log (Intensity)</t>
    <phoneticPr fontId="2" type="noConversion"/>
  </si>
  <si>
    <t>Abs (Fold Change)</t>
    <phoneticPr fontId="2" type="noConversion"/>
  </si>
  <si>
    <r>
      <t>HFF GENES DOWN-REGULATED IN RESPONSE TO TGF</t>
    </r>
    <r>
      <rPr>
        <b/>
        <sz val="12"/>
        <rFont val="Symbol"/>
      </rPr>
      <t>-b</t>
    </r>
    <r>
      <rPr>
        <b/>
        <sz val="12"/>
        <rFont val="Arial"/>
      </rPr>
      <t xml:space="preserve"> TREATMENT (3 hours)</t>
    </r>
    <phoneticPr fontId="2" type="noConversion"/>
  </si>
  <si>
    <r>
      <t>HFF GENES UPREGULATED IN RESPONSE TO TGF-</t>
    </r>
    <r>
      <rPr>
        <b/>
        <sz val="12"/>
        <rFont val="Symbol"/>
      </rPr>
      <t>b</t>
    </r>
    <r>
      <rPr>
        <b/>
        <sz val="12"/>
        <rFont val="Arial"/>
      </rPr>
      <t xml:space="preserve"> TREATMENT (3 hours)</t>
    </r>
    <phoneticPr fontId="2" type="noConversion"/>
  </si>
  <si>
    <r>
      <t xml:space="preserve"> </t>
    </r>
    <r>
      <rPr>
        <b/>
        <sz val="14"/>
        <rFont val="Arial"/>
      </rPr>
      <t>Modulation of TGF-</t>
    </r>
    <r>
      <rPr>
        <b/>
        <sz val="14"/>
        <rFont val="Symbol"/>
      </rPr>
      <t>b</t>
    </r>
    <r>
      <rPr>
        <b/>
        <sz val="14"/>
        <rFont val="Arial"/>
      </rPr>
      <t>-inducible gene expression in HFF by</t>
    </r>
    <r>
      <rPr>
        <b/>
        <i/>
        <sz val="14"/>
        <rFont val="Arial"/>
      </rPr>
      <t xml:space="preserve"> T. cruzi</t>
    </r>
    <r>
      <rPr>
        <b/>
        <sz val="14"/>
        <rFont val="Arial"/>
      </rPr>
      <t xml:space="preserve"> PCM </t>
    </r>
    <phoneticPr fontId="0" type="noConversion"/>
  </si>
  <si>
    <t>Affymetrix Sequence Code</t>
  </si>
  <si>
    <r>
      <t xml:space="preserve"> TGF</t>
    </r>
    <r>
      <rPr>
        <b/>
        <sz val="10"/>
        <rFont val="Symbol"/>
      </rPr>
      <t>b</t>
    </r>
    <r>
      <rPr>
        <b/>
        <sz val="10"/>
        <rFont val="Arial"/>
      </rPr>
      <t>/ medium</t>
    </r>
    <phoneticPr fontId="0" type="noConversion"/>
  </si>
  <si>
    <r>
      <t>TGF</t>
    </r>
    <r>
      <rPr>
        <b/>
        <sz val="10"/>
        <rFont val="Symbol"/>
      </rPr>
      <t>b+</t>
    </r>
    <r>
      <rPr>
        <b/>
        <sz val="10"/>
        <rFont val="Arial"/>
      </rPr>
      <t xml:space="preserve">PCM /medium </t>
    </r>
    <r>
      <rPr>
        <sz val="10"/>
        <rFont val="Verdana"/>
      </rPr>
      <t xml:space="preserve"> </t>
    </r>
    <phoneticPr fontId="0" type="noConversion"/>
  </si>
  <si>
    <r>
      <t>Fold-decrease in TGF</t>
    </r>
    <r>
      <rPr>
        <b/>
        <sz val="10"/>
        <rFont val="Symbol"/>
      </rPr>
      <t>b</t>
    </r>
    <r>
      <rPr>
        <b/>
        <sz val="10"/>
        <rFont val="Arial"/>
      </rPr>
      <t xml:space="preserve"> -inducible gene expression </t>
    </r>
    <phoneticPr fontId="0" type="noConversion"/>
  </si>
  <si>
    <t>MARCH3,</t>
  </si>
  <si>
    <t>(not filtered for redundancy or annotated genes)</t>
    <phoneticPr fontId="2" type="noConversion"/>
  </si>
  <si>
    <t>gb:NM_002133.1 /DB_XREF=gi:4504436 /GEN=HMOX1 /FEA=FLmRNA /CNT=102 /TID=Hs.202833.0 /TIER=FL+Stack /STK=47 /UG=Hs.202833 /LL=3162 /DEF=Homo sapiens heme oxygenase (decycling) 1 (HMOX1), mRNA. /PROD=heme oxygenase (decyclizing) 1 /FL=gb:NM_002133.1</t>
  </si>
  <si>
    <t>HMOX1,HO-1,bK286B10</t>
  </si>
  <si>
    <t>203665_at</t>
  </si>
  <si>
    <t>HMOX1</t>
  </si>
  <si>
    <t>AI806984</t>
  </si>
  <si>
    <t>203749_s_at</t>
  </si>
  <si>
    <t>gb:NM_001945.1 /DB_XREF=gi:4503412 /GEN=DTR /FEA=FLmRNA /CNT=86 /TID=Hs.799.0 /TIER=FL+Stack /STK=34 /UG=Hs.799 /LL=1839 /DEF=Homo sapiens diphtheria toxin receptor (heparin-binding epidermal growth factor-like growth factor) (DTR), mRNA. /PROD=diphtheria toxin receptor (heparin-bindingepidermal growth factor-like growth factor) /FL=gb:NM_001945.1 gb:M60278.1</t>
  </si>
  <si>
    <t>HBEGF,DTR,DTS,HEGFL</t>
  </si>
  <si>
    <t>203821_at</t>
  </si>
  <si>
    <t>HBEGF</t>
  </si>
  <si>
    <t>204135_at</t>
  </si>
  <si>
    <t>AA772285</t>
  </si>
  <si>
    <t>Vitamin D (1,25- dihydroxyvitamin D3) receptor</t>
  </si>
  <si>
    <t>VDR,NR1I1</t>
  </si>
  <si>
    <t>204255_s_at</t>
  </si>
  <si>
    <t>VDR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1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name val="Arial"/>
    </font>
    <font>
      <b/>
      <sz val="10"/>
      <name val="Symbol"/>
    </font>
    <font>
      <b/>
      <sz val="14"/>
      <name val="Arial"/>
    </font>
    <font>
      <b/>
      <sz val="14"/>
      <name val="Symbol"/>
    </font>
    <font>
      <b/>
      <sz val="12"/>
      <name val="Arial"/>
    </font>
    <font>
      <b/>
      <sz val="11"/>
      <name val="Arial"/>
    </font>
    <font>
      <b/>
      <sz val="12"/>
      <name val="Symbol"/>
    </font>
    <font>
      <b/>
      <i/>
      <sz val="14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NumberFormat="1"/>
    <xf numFmtId="16" fontId="0" fillId="0" borderId="0" xfId="0" applyNumberFormat="1"/>
    <xf numFmtId="0" fontId="7" fillId="0" borderId="0" xfId="0" applyFont="1"/>
    <xf numFmtId="0" fontId="8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3" borderId="0" xfId="0" applyFill="1"/>
    <xf numFmtId="0" fontId="0" fillId="0" borderId="0" xfId="0" applyFill="1"/>
    <xf numFmtId="0" fontId="8" fillId="0" borderId="0" xfId="0" applyFont="1" applyFill="1"/>
    <xf numFmtId="168" fontId="0" fillId="0" borderId="0" xfId="0" applyNumberFormat="1"/>
    <xf numFmtId="168" fontId="3" fillId="2" borderId="0" xfId="0" applyNumberFormat="1" applyFont="1" applyFill="1" applyAlignment="1">
      <alignment horizontal="center" vertical="center" wrapText="1"/>
    </xf>
    <xf numFmtId="168" fontId="0" fillId="3" borderId="0" xfId="0" applyNumberFormat="1" applyFill="1"/>
    <xf numFmtId="0" fontId="0" fillId="4" borderId="0" xfId="0" applyFill="1"/>
    <xf numFmtId="168" fontId="0" fillId="4" borderId="0" xfId="0" applyNumberFormat="1" applyFill="1"/>
    <xf numFmtId="16" fontId="0" fillId="4" borderId="0" xfId="0" applyNumberForma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alcChain" Target="calcChain.xml"/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61"/>
  <sheetViews>
    <sheetView tabSelected="1" workbookViewId="0">
      <selection activeCell="J13" sqref="J13"/>
    </sheetView>
  </sheetViews>
  <sheetFormatPr baseColWidth="10" defaultRowHeight="13"/>
  <cols>
    <col min="4" max="6" width="10.7109375" style="11"/>
  </cols>
  <sheetData>
    <row r="1" spans="1:9" ht="31" customHeight="1">
      <c r="A1" s="4" t="s">
        <v>2368</v>
      </c>
    </row>
    <row r="2" spans="1:9" ht="19" customHeight="1">
      <c r="A2" s="4"/>
    </row>
    <row r="3" spans="1:9" s="7" customFormat="1" ht="66" customHeight="1">
      <c r="A3" s="6" t="s">
        <v>906</v>
      </c>
      <c r="B3" s="6" t="s">
        <v>2369</v>
      </c>
      <c r="C3" s="6" t="s">
        <v>786</v>
      </c>
      <c r="D3" s="12" t="s">
        <v>2370</v>
      </c>
      <c r="E3" s="12" t="s">
        <v>2371</v>
      </c>
      <c r="F3" s="12" t="s">
        <v>2372</v>
      </c>
    </row>
    <row r="4" spans="1:9" s="9" customFormat="1" ht="16" customHeight="1">
      <c r="A4" s="8" t="s">
        <v>1098</v>
      </c>
      <c r="B4" s="8" t="s">
        <v>1097</v>
      </c>
      <c r="C4" s="8" t="s">
        <v>1094</v>
      </c>
      <c r="D4" s="13">
        <v>5.2654300000000003</v>
      </c>
      <c r="E4" s="13">
        <v>0.28999999999999998</v>
      </c>
      <c r="F4" s="13">
        <f t="shared" ref="F4:F67" si="0">D4/E4</f>
        <v>18.156655172413796</v>
      </c>
      <c r="H4" s="8"/>
      <c r="I4" s="9" t="s">
        <v>38</v>
      </c>
    </row>
    <row r="5" spans="1:9" s="9" customFormat="1">
      <c r="A5" s="8" t="s">
        <v>2384</v>
      </c>
      <c r="B5" s="8" t="s">
        <v>2363</v>
      </c>
      <c r="C5" s="8" t="s">
        <v>2361</v>
      </c>
      <c r="D5" s="13">
        <v>50.425469999999997</v>
      </c>
      <c r="E5" s="13">
        <v>3.6993499999999999</v>
      </c>
      <c r="F5" s="13">
        <f t="shared" si="0"/>
        <v>13.630900022977009</v>
      </c>
      <c r="H5" s="14"/>
      <c r="I5" s="9" t="s">
        <v>39</v>
      </c>
    </row>
    <row r="6" spans="1:9" s="9" customFormat="1">
      <c r="A6" s="8" t="s">
        <v>1098</v>
      </c>
      <c r="B6" s="8" t="s">
        <v>2263</v>
      </c>
      <c r="C6" s="8"/>
      <c r="D6" s="13">
        <v>4.2881799999999997</v>
      </c>
      <c r="E6" s="13">
        <v>0.5</v>
      </c>
      <c r="F6" s="13">
        <f t="shared" si="0"/>
        <v>8.5763599999999993</v>
      </c>
    </row>
    <row r="7" spans="1:9" s="9" customFormat="1">
      <c r="A7" s="8" t="s">
        <v>833</v>
      </c>
      <c r="B7" s="8" t="s">
        <v>832</v>
      </c>
      <c r="C7" s="8" t="s">
        <v>829</v>
      </c>
      <c r="D7" s="13">
        <v>3.3281499999999999</v>
      </c>
      <c r="E7" s="13">
        <v>0.4</v>
      </c>
      <c r="F7" s="13">
        <f t="shared" si="0"/>
        <v>8.3203749999999985</v>
      </c>
    </row>
    <row r="8" spans="1:9" s="9" customFormat="1">
      <c r="A8" s="8" t="s">
        <v>2130</v>
      </c>
      <c r="B8" s="8" t="s">
        <v>2129</v>
      </c>
      <c r="C8" s="8"/>
      <c r="D8" s="13">
        <v>6.3702500000000004</v>
      </c>
      <c r="E8" s="13">
        <v>0.9</v>
      </c>
      <c r="F8" s="13">
        <f t="shared" si="0"/>
        <v>7.0780555555555562</v>
      </c>
    </row>
    <row r="9" spans="1:9" s="9" customFormat="1">
      <c r="A9" s="8" t="s">
        <v>2384</v>
      </c>
      <c r="B9" s="8" t="s">
        <v>2383</v>
      </c>
      <c r="C9" s="8"/>
      <c r="D9" s="13">
        <v>18.48611</v>
      </c>
      <c r="E9" s="13">
        <v>2.8227099999999998</v>
      </c>
      <c r="F9" s="13">
        <f t="shared" si="0"/>
        <v>6.5490645514416999</v>
      </c>
    </row>
    <row r="10" spans="1:9" s="9" customFormat="1">
      <c r="A10" s="8" t="s">
        <v>1079</v>
      </c>
      <c r="B10" s="8" t="s">
        <v>1078</v>
      </c>
      <c r="C10" s="8" t="s">
        <v>1075</v>
      </c>
      <c r="D10" s="13">
        <v>7.3262499999999999</v>
      </c>
      <c r="E10" s="13">
        <v>1.26549</v>
      </c>
      <c r="F10" s="13">
        <f t="shared" si="0"/>
        <v>5.7892594963215824</v>
      </c>
    </row>
    <row r="11" spans="1:9" s="9" customFormat="1">
      <c r="A11" s="8" t="s">
        <v>2122</v>
      </c>
      <c r="B11" s="8" t="s">
        <v>2121</v>
      </c>
      <c r="C11" s="8"/>
      <c r="D11" s="13">
        <v>4.22729</v>
      </c>
      <c r="E11" s="13">
        <v>0.76</v>
      </c>
      <c r="F11" s="13">
        <f t="shared" si="0"/>
        <v>5.5622236842105259</v>
      </c>
    </row>
    <row r="12" spans="1:9" s="9" customFormat="1">
      <c r="A12" s="8" t="s">
        <v>2052</v>
      </c>
      <c r="B12" s="8" t="s">
        <v>2051</v>
      </c>
      <c r="C12" s="8" t="s">
        <v>2048</v>
      </c>
      <c r="D12" s="13">
        <v>2.0768900000000001</v>
      </c>
      <c r="E12" s="13">
        <v>0.5</v>
      </c>
      <c r="F12" s="13">
        <f t="shared" si="0"/>
        <v>4.1537800000000002</v>
      </c>
    </row>
    <row r="13" spans="1:9" s="9" customFormat="1">
      <c r="A13" s="8" t="s">
        <v>1098</v>
      </c>
      <c r="B13" s="8" t="s">
        <v>2265</v>
      </c>
      <c r="C13" s="8" t="s">
        <v>2264</v>
      </c>
      <c r="D13" s="13">
        <v>2.4497200000000001</v>
      </c>
      <c r="E13" s="13">
        <v>0.6</v>
      </c>
      <c r="F13" s="13">
        <f t="shared" si="0"/>
        <v>4.0828666666666669</v>
      </c>
    </row>
    <row r="14" spans="1:9" s="9" customFormat="1">
      <c r="A14" s="8" t="s">
        <v>1142</v>
      </c>
      <c r="B14" s="8" t="s">
        <v>1141</v>
      </c>
      <c r="C14" s="8" t="s">
        <v>1138</v>
      </c>
      <c r="D14" s="13">
        <v>2.2289599999999998</v>
      </c>
      <c r="E14" s="13">
        <v>0.57999999999999996</v>
      </c>
      <c r="F14" s="13">
        <f t="shared" si="0"/>
        <v>3.8430344827586205</v>
      </c>
    </row>
    <row r="15" spans="1:9" s="9" customFormat="1">
      <c r="A15" s="8" t="s">
        <v>2234</v>
      </c>
      <c r="B15" s="8" t="s">
        <v>2233</v>
      </c>
      <c r="C15" s="8"/>
      <c r="D15" s="13">
        <v>3.4437099999999998</v>
      </c>
      <c r="E15" s="13">
        <v>0.9</v>
      </c>
      <c r="F15" s="13">
        <f t="shared" si="0"/>
        <v>3.8263444444444441</v>
      </c>
    </row>
    <row r="16" spans="1:9" s="9" customFormat="1">
      <c r="A16" s="8" t="s">
        <v>1247</v>
      </c>
      <c r="B16" s="8" t="s">
        <v>2064</v>
      </c>
      <c r="C16" s="8" t="s">
        <v>2063</v>
      </c>
      <c r="D16" s="13">
        <v>3.2932600000000001</v>
      </c>
      <c r="E16" s="13">
        <v>0.9</v>
      </c>
      <c r="F16" s="13">
        <f t="shared" si="0"/>
        <v>3.6591777777777779</v>
      </c>
    </row>
    <row r="17" spans="1:7" s="9" customFormat="1">
      <c r="A17" s="8" t="s">
        <v>828</v>
      </c>
      <c r="B17" s="8" t="s">
        <v>827</v>
      </c>
      <c r="C17" s="8" t="s">
        <v>824</v>
      </c>
      <c r="D17" s="13">
        <v>2.3954</v>
      </c>
      <c r="E17" s="13">
        <v>0.8</v>
      </c>
      <c r="F17" s="13">
        <f t="shared" si="0"/>
        <v>2.9942499999999996</v>
      </c>
    </row>
    <row r="18" spans="1:7" s="9" customFormat="1">
      <c r="A18" s="8" t="s">
        <v>2154</v>
      </c>
      <c r="B18" s="8" t="s">
        <v>2153</v>
      </c>
      <c r="C18" s="8"/>
      <c r="D18" s="13">
        <v>2.1935899999999999</v>
      </c>
      <c r="E18" s="13">
        <v>0.74</v>
      </c>
      <c r="F18" s="13">
        <f t="shared" si="0"/>
        <v>2.9643108108108107</v>
      </c>
    </row>
    <row r="19" spans="1:7" s="9" customFormat="1">
      <c r="A19" s="8" t="s">
        <v>1247</v>
      </c>
      <c r="B19" s="8" t="s">
        <v>1246</v>
      </c>
      <c r="C19" s="8" t="s">
        <v>1243</v>
      </c>
      <c r="D19" s="13">
        <v>3.1533699999999998</v>
      </c>
      <c r="E19" s="13">
        <v>1.06654</v>
      </c>
      <c r="F19" s="13">
        <f t="shared" si="0"/>
        <v>2.9566354754627109</v>
      </c>
    </row>
    <row r="20" spans="1:7" s="9" customFormat="1">
      <c r="A20" s="8" t="s">
        <v>1001</v>
      </c>
      <c r="B20" s="8" t="s">
        <v>1584</v>
      </c>
      <c r="C20" s="8" t="s">
        <v>1583</v>
      </c>
      <c r="D20" s="13">
        <v>5.2880799999999999</v>
      </c>
      <c r="E20" s="13">
        <v>1.8031200000000001</v>
      </c>
      <c r="F20" s="13">
        <f t="shared" si="0"/>
        <v>2.9327388082878563</v>
      </c>
    </row>
    <row r="21" spans="1:7" s="9" customFormat="1">
      <c r="A21" s="8" t="s">
        <v>1853</v>
      </c>
      <c r="B21" s="8" t="s">
        <v>1852</v>
      </c>
      <c r="C21" s="8" t="s">
        <v>1849</v>
      </c>
      <c r="D21" s="13">
        <v>2.6371199999999999</v>
      </c>
      <c r="E21" s="13">
        <v>0.9</v>
      </c>
      <c r="F21" s="13">
        <f t="shared" si="0"/>
        <v>2.930133333333333</v>
      </c>
    </row>
    <row r="22" spans="1:7" s="9" customFormat="1">
      <c r="A22" s="8" t="s">
        <v>977</v>
      </c>
      <c r="B22" s="8" t="s">
        <v>1100</v>
      </c>
      <c r="C22" s="8" t="s">
        <v>1099</v>
      </c>
      <c r="D22" s="13">
        <v>2.5211000000000001</v>
      </c>
      <c r="E22" s="13">
        <v>0.9</v>
      </c>
      <c r="F22" s="13">
        <f t="shared" si="0"/>
        <v>2.8012222222222225</v>
      </c>
    </row>
    <row r="23" spans="1:7" s="9" customFormat="1">
      <c r="A23" s="8" t="s">
        <v>1284</v>
      </c>
      <c r="B23" s="8" t="s">
        <v>1283</v>
      </c>
      <c r="C23" s="8" t="s">
        <v>1280</v>
      </c>
      <c r="D23" s="13">
        <v>2.3176299999999999</v>
      </c>
      <c r="E23" s="13">
        <v>0.83</v>
      </c>
      <c r="F23" s="13">
        <f t="shared" si="0"/>
        <v>2.7923253012048193</v>
      </c>
    </row>
    <row r="24" spans="1:7" s="9" customFormat="1">
      <c r="A24" s="8" t="s">
        <v>2274</v>
      </c>
      <c r="B24" s="8" t="s">
        <v>2273</v>
      </c>
      <c r="C24" s="8"/>
      <c r="D24" s="13">
        <v>3.1897899999999999</v>
      </c>
      <c r="E24" s="13">
        <v>1.2557</v>
      </c>
      <c r="F24" s="13">
        <f t="shared" si="0"/>
        <v>2.5402484669905232</v>
      </c>
    </row>
    <row r="25" spans="1:7" s="9" customFormat="1">
      <c r="A25" s="8" t="s">
        <v>2138</v>
      </c>
      <c r="B25" s="8" t="s">
        <v>2137</v>
      </c>
      <c r="C25" s="8"/>
      <c r="D25" s="13">
        <v>2.67292</v>
      </c>
      <c r="E25" s="13">
        <v>1.05667</v>
      </c>
      <c r="F25" s="13">
        <f t="shared" si="0"/>
        <v>2.5295693073523426</v>
      </c>
    </row>
    <row r="26" spans="1:7" s="9" customFormat="1">
      <c r="A26" s="8" t="s">
        <v>867</v>
      </c>
      <c r="B26" s="8" t="s">
        <v>866</v>
      </c>
      <c r="C26" s="8" t="s">
        <v>863</v>
      </c>
      <c r="D26" s="13">
        <v>2.6909999999999998</v>
      </c>
      <c r="E26" s="13">
        <v>1.07382</v>
      </c>
      <c r="F26" s="13">
        <f t="shared" si="0"/>
        <v>2.5060065932837903</v>
      </c>
    </row>
    <row r="27" spans="1:7" s="9" customFormat="1">
      <c r="A27" s="8" t="s">
        <v>950</v>
      </c>
      <c r="B27" s="8" t="s">
        <v>1566</v>
      </c>
      <c r="C27" s="8"/>
      <c r="D27" s="13">
        <v>27.613980000000002</v>
      </c>
      <c r="E27" s="13">
        <v>11.25536</v>
      </c>
      <c r="F27" s="13">
        <f t="shared" si="0"/>
        <v>2.4534070878230465</v>
      </c>
    </row>
    <row r="28" spans="1:7" s="9" customFormat="1">
      <c r="A28" s="8" t="s">
        <v>2024</v>
      </c>
      <c r="B28" s="8" t="s">
        <v>2027</v>
      </c>
      <c r="C28" s="8" t="s">
        <v>2025</v>
      </c>
      <c r="D28" s="13">
        <v>6.6397000000000004</v>
      </c>
      <c r="E28" s="13">
        <v>2.7218900000000001</v>
      </c>
      <c r="F28" s="13">
        <f t="shared" si="0"/>
        <v>2.4393711722369384</v>
      </c>
    </row>
    <row r="29" spans="1:7" s="9" customFormat="1">
      <c r="A29" s="8" t="s">
        <v>1348</v>
      </c>
      <c r="B29" s="8" t="s">
        <v>1347</v>
      </c>
      <c r="C29" s="8" t="s">
        <v>1479</v>
      </c>
      <c r="D29" s="13">
        <v>3.1517200000000001</v>
      </c>
      <c r="E29" s="13">
        <v>1.3109500000000001</v>
      </c>
      <c r="F29" s="13">
        <f t="shared" si="0"/>
        <v>2.4041496624585226</v>
      </c>
    </row>
    <row r="30" spans="1:7" s="9" customFormat="1">
      <c r="A30" s="8" t="s">
        <v>1137</v>
      </c>
      <c r="B30" s="8" t="s">
        <v>1136</v>
      </c>
      <c r="C30" s="8" t="s">
        <v>978</v>
      </c>
      <c r="D30" s="13">
        <v>2.09382</v>
      </c>
      <c r="E30" s="13">
        <v>0.9</v>
      </c>
      <c r="F30" s="13">
        <f t="shared" si="0"/>
        <v>2.3264666666666667</v>
      </c>
    </row>
    <row r="31" spans="1:7" s="9" customFormat="1">
      <c r="A31" s="8" t="s">
        <v>1520</v>
      </c>
      <c r="B31" s="8" t="s">
        <v>1519</v>
      </c>
      <c r="C31" s="8" t="s">
        <v>1386</v>
      </c>
      <c r="D31" s="13">
        <v>3.0723600000000002</v>
      </c>
      <c r="E31" s="13">
        <v>1.3296399999999999</v>
      </c>
      <c r="F31" s="13">
        <f t="shared" si="0"/>
        <v>2.3106705574441206</v>
      </c>
      <c r="G31" s="10"/>
    </row>
    <row r="32" spans="1:7" s="9" customFormat="1">
      <c r="A32" s="8" t="s">
        <v>1228</v>
      </c>
      <c r="B32" s="8" t="s">
        <v>1227</v>
      </c>
      <c r="C32" s="8" t="s">
        <v>1224</v>
      </c>
      <c r="D32" s="13">
        <v>2.5591200000000001</v>
      </c>
      <c r="E32" s="13">
        <v>1.13459</v>
      </c>
      <c r="F32" s="13">
        <f t="shared" si="0"/>
        <v>2.2555460562846492</v>
      </c>
      <c r="G32" s="10"/>
    </row>
    <row r="33" spans="1:6" s="9" customFormat="1">
      <c r="A33" s="8" t="s">
        <v>1050</v>
      </c>
      <c r="B33" s="8" t="s">
        <v>1708</v>
      </c>
      <c r="C33" s="8"/>
      <c r="D33" s="13">
        <v>2.9884300000000001</v>
      </c>
      <c r="E33" s="13">
        <v>1.33673</v>
      </c>
      <c r="F33" s="13">
        <f t="shared" si="0"/>
        <v>2.2356272396071009</v>
      </c>
    </row>
    <row r="34" spans="1:6" s="9" customFormat="1">
      <c r="A34" s="8" t="s">
        <v>983</v>
      </c>
      <c r="B34" s="8" t="s">
        <v>1574</v>
      </c>
      <c r="C34" s="8" t="s">
        <v>1573</v>
      </c>
      <c r="D34" s="13">
        <v>3.31806</v>
      </c>
      <c r="E34" s="13">
        <v>1.48674</v>
      </c>
      <c r="F34" s="13">
        <f t="shared" si="0"/>
        <v>2.231768836514791</v>
      </c>
    </row>
    <row r="35" spans="1:6" s="9" customFormat="1">
      <c r="A35" s="8" t="s">
        <v>1385</v>
      </c>
      <c r="B35" s="8" t="s">
        <v>1409</v>
      </c>
      <c r="C35" s="8" t="s">
        <v>1407</v>
      </c>
      <c r="D35" s="13">
        <v>2.5417299999999998</v>
      </c>
      <c r="E35" s="13">
        <v>1.1512100000000001</v>
      </c>
      <c r="F35" s="13">
        <f t="shared" si="0"/>
        <v>2.2078769294915781</v>
      </c>
    </row>
    <row r="36" spans="1:6" s="9" customFormat="1">
      <c r="A36" s="8" t="s">
        <v>2038</v>
      </c>
      <c r="B36" s="8" t="s">
        <v>2037</v>
      </c>
      <c r="C36" s="8"/>
      <c r="D36" s="13">
        <v>3.0461999999999998</v>
      </c>
      <c r="E36" s="13">
        <v>1.3822099999999999</v>
      </c>
      <c r="F36" s="13">
        <f t="shared" si="0"/>
        <v>2.2038619312550192</v>
      </c>
    </row>
    <row r="37" spans="1:6" s="9" customFormat="1">
      <c r="A37" s="8" t="s">
        <v>1961</v>
      </c>
      <c r="B37" s="8" t="s">
        <v>1960</v>
      </c>
      <c r="C37" s="8" t="s">
        <v>1957</v>
      </c>
      <c r="D37" s="13">
        <v>5.5908300000000004</v>
      </c>
      <c r="E37" s="13">
        <v>2.5579299999999998</v>
      </c>
      <c r="F37" s="13">
        <f t="shared" si="0"/>
        <v>2.1856853002232275</v>
      </c>
    </row>
    <row r="38" spans="1:6" s="9" customFormat="1">
      <c r="A38" s="8" t="s">
        <v>810</v>
      </c>
      <c r="B38" s="8" t="s">
        <v>809</v>
      </c>
      <c r="C38" s="8" t="s">
        <v>939</v>
      </c>
      <c r="D38" s="13">
        <v>9.95852</v>
      </c>
      <c r="E38" s="13">
        <v>4.59145</v>
      </c>
      <c r="F38" s="13">
        <f t="shared" si="0"/>
        <v>2.1689270274096417</v>
      </c>
    </row>
    <row r="39" spans="1:6" s="9" customFormat="1">
      <c r="A39" s="8" t="s">
        <v>1456</v>
      </c>
      <c r="B39" s="8" t="s">
        <v>1455</v>
      </c>
      <c r="C39" s="8" t="s">
        <v>1452</v>
      </c>
      <c r="D39" s="13">
        <v>2.24316</v>
      </c>
      <c r="E39" s="13">
        <v>1.05002</v>
      </c>
      <c r="F39" s="13">
        <f t="shared" si="0"/>
        <v>2.136302165673035</v>
      </c>
    </row>
    <row r="40" spans="1:6" s="9" customFormat="1">
      <c r="A40" s="8" t="s">
        <v>950</v>
      </c>
      <c r="B40" s="8" t="s">
        <v>949</v>
      </c>
      <c r="C40" s="8" t="s">
        <v>946</v>
      </c>
      <c r="D40" s="13">
        <v>42.012230000000002</v>
      </c>
      <c r="E40" s="13">
        <v>19.917929999999998</v>
      </c>
      <c r="F40" s="13">
        <f t="shared" si="0"/>
        <v>2.1092668766282441</v>
      </c>
    </row>
    <row r="41" spans="1:6" s="9" customFormat="1">
      <c r="A41" s="8" t="s">
        <v>1503</v>
      </c>
      <c r="B41" s="8" t="s">
        <v>1504</v>
      </c>
      <c r="C41" s="8" t="s">
        <v>1501</v>
      </c>
      <c r="D41" s="13">
        <v>3.71835</v>
      </c>
      <c r="E41" s="13">
        <v>1.7692099999999999</v>
      </c>
      <c r="F41" s="13">
        <f t="shared" si="0"/>
        <v>2.1017007590958676</v>
      </c>
    </row>
    <row r="42" spans="1:6" s="9" customFormat="1">
      <c r="A42" s="8" t="s">
        <v>1819</v>
      </c>
      <c r="B42" s="8" t="s">
        <v>2110</v>
      </c>
      <c r="C42" s="8" t="s">
        <v>2109</v>
      </c>
      <c r="D42" s="13">
        <v>4.9671900000000004</v>
      </c>
      <c r="E42" s="13">
        <v>2.3967399999999999</v>
      </c>
      <c r="F42" s="13">
        <f t="shared" si="0"/>
        <v>2.0724776154276228</v>
      </c>
    </row>
    <row r="43" spans="1:6" s="9" customFormat="1">
      <c r="A43" s="8" t="s">
        <v>1564</v>
      </c>
      <c r="B43" s="8" t="s">
        <v>1563</v>
      </c>
      <c r="C43" s="8"/>
      <c r="D43" s="13">
        <v>2.67821</v>
      </c>
      <c r="E43" s="13">
        <v>1.3037099999999999</v>
      </c>
      <c r="F43" s="13">
        <f t="shared" si="0"/>
        <v>2.0542988854883371</v>
      </c>
    </row>
    <row r="44" spans="1:6" s="9" customFormat="1" ht="11" customHeight="1">
      <c r="A44" s="8" t="s">
        <v>1380</v>
      </c>
      <c r="B44" s="8" t="s">
        <v>1379</v>
      </c>
      <c r="C44" s="8" t="s">
        <v>1376</v>
      </c>
      <c r="D44" s="13">
        <v>4.9794900000000002</v>
      </c>
      <c r="E44" s="13">
        <v>2.45791</v>
      </c>
      <c r="F44" s="13">
        <f t="shared" si="0"/>
        <v>2.0259041217945328</v>
      </c>
    </row>
    <row r="45" spans="1:6" s="9" customFormat="1">
      <c r="A45" s="8" t="s">
        <v>1142</v>
      </c>
      <c r="B45" s="8" t="s">
        <v>1093</v>
      </c>
      <c r="C45" s="8" t="s">
        <v>1092</v>
      </c>
      <c r="D45" s="13">
        <v>2.1540599999999999</v>
      </c>
      <c r="E45" s="13">
        <v>1.0658700000000001</v>
      </c>
      <c r="F45" s="13">
        <f t="shared" si="0"/>
        <v>2.0209406400405299</v>
      </c>
    </row>
    <row r="46" spans="1:6" s="9" customFormat="1">
      <c r="A46" s="8" t="s">
        <v>1917</v>
      </c>
      <c r="B46" s="8" t="s">
        <v>1916</v>
      </c>
      <c r="C46" s="8"/>
      <c r="D46" s="13">
        <v>2.8511199999999999</v>
      </c>
      <c r="E46" s="13">
        <v>1.43364</v>
      </c>
      <c r="F46" s="13">
        <f t="shared" si="0"/>
        <v>1.9887279930805501</v>
      </c>
    </row>
    <row r="47" spans="1:6" s="9" customFormat="1">
      <c r="A47" s="8" t="s">
        <v>1001</v>
      </c>
      <c r="B47" s="8" t="s">
        <v>1494</v>
      </c>
      <c r="C47" s="8" t="s">
        <v>1493</v>
      </c>
      <c r="D47" s="13">
        <v>2.5374500000000002</v>
      </c>
      <c r="E47" s="13">
        <v>1.3022</v>
      </c>
      <c r="F47" s="13">
        <f t="shared" si="0"/>
        <v>1.9485870066042084</v>
      </c>
    </row>
    <row r="48" spans="1:6" s="9" customFormat="1">
      <c r="A48" s="8" t="s">
        <v>2207</v>
      </c>
      <c r="B48" s="8" t="s">
        <v>2206</v>
      </c>
      <c r="C48" s="8"/>
      <c r="D48" s="13">
        <v>2.6563599999999998</v>
      </c>
      <c r="E48" s="13">
        <v>1.38107</v>
      </c>
      <c r="F48" s="13">
        <f t="shared" si="0"/>
        <v>1.9234072132476991</v>
      </c>
    </row>
    <row r="49" spans="1:11" s="9" customFormat="1">
      <c r="A49" s="8" t="s">
        <v>1301</v>
      </c>
      <c r="B49" s="8" t="s">
        <v>1300</v>
      </c>
      <c r="C49" s="8" t="s">
        <v>1297</v>
      </c>
      <c r="D49" s="13">
        <v>2.3180100000000001</v>
      </c>
      <c r="E49" s="13">
        <v>1.2220599999999999</v>
      </c>
      <c r="F49" s="13">
        <f t="shared" si="0"/>
        <v>1.8968053941704992</v>
      </c>
    </row>
    <row r="50" spans="1:11" s="9" customFormat="1">
      <c r="A50" s="8" t="s">
        <v>1951</v>
      </c>
      <c r="B50" s="8" t="s">
        <v>1950</v>
      </c>
      <c r="C50" s="8" t="s">
        <v>1947</v>
      </c>
      <c r="D50" s="13">
        <v>2.5236000000000001</v>
      </c>
      <c r="E50" s="13">
        <v>1.34999</v>
      </c>
      <c r="F50" s="13">
        <f t="shared" si="0"/>
        <v>1.8693471803494841</v>
      </c>
    </row>
    <row r="51" spans="1:11" s="9" customFormat="1">
      <c r="A51" s="8" t="s">
        <v>1289</v>
      </c>
      <c r="B51" s="8" t="s">
        <v>1288</v>
      </c>
      <c r="C51" s="8" t="s">
        <v>1285</v>
      </c>
      <c r="D51" s="13">
        <v>33.106639999999999</v>
      </c>
      <c r="E51" s="13">
        <v>17.806480000000001</v>
      </c>
      <c r="F51" s="13">
        <f t="shared" si="0"/>
        <v>1.8592467461283757</v>
      </c>
    </row>
    <row r="52" spans="1:11" s="9" customFormat="1">
      <c r="A52" s="8" t="s">
        <v>1922</v>
      </c>
      <c r="B52" s="8" t="s">
        <v>1921</v>
      </c>
      <c r="C52" s="8" t="s">
        <v>1918</v>
      </c>
      <c r="D52" s="13">
        <v>3.9548199999999998</v>
      </c>
      <c r="E52" s="13">
        <v>2.1283400000000001</v>
      </c>
      <c r="F52" s="13">
        <f t="shared" si="0"/>
        <v>1.8581711568640347</v>
      </c>
    </row>
    <row r="53" spans="1:11" s="9" customFormat="1">
      <c r="A53" s="8" t="s">
        <v>1616</v>
      </c>
      <c r="B53" s="8" t="s">
        <v>1619</v>
      </c>
      <c r="C53" s="8" t="s">
        <v>1617</v>
      </c>
      <c r="D53" s="13">
        <v>2.2021500000000001</v>
      </c>
      <c r="E53" s="13">
        <v>1.20564</v>
      </c>
      <c r="F53" s="13">
        <f t="shared" si="0"/>
        <v>1.8265402607743604</v>
      </c>
    </row>
    <row r="54" spans="1:11" s="9" customFormat="1">
      <c r="A54" s="8" t="s">
        <v>1597</v>
      </c>
      <c r="B54" s="8" t="s">
        <v>1596</v>
      </c>
      <c r="C54" s="8" t="s">
        <v>1593</v>
      </c>
      <c r="D54" s="13">
        <v>3.0533999999999999</v>
      </c>
      <c r="E54" s="13">
        <v>1.6874</v>
      </c>
      <c r="F54" s="13">
        <f t="shared" si="0"/>
        <v>1.8095294535972501</v>
      </c>
    </row>
    <row r="55" spans="1:11" s="9" customFormat="1">
      <c r="A55" s="8" t="s">
        <v>2278</v>
      </c>
      <c r="B55" s="8" t="s">
        <v>2277</v>
      </c>
      <c r="C55" s="8"/>
      <c r="D55" s="13">
        <v>3.7240799999999998</v>
      </c>
      <c r="E55" s="13">
        <v>2.0871499999999998</v>
      </c>
      <c r="F55" s="13">
        <f t="shared" si="0"/>
        <v>1.7842895814867163</v>
      </c>
    </row>
    <row r="56" spans="1:11" s="9" customFormat="1">
      <c r="A56" s="8" t="s">
        <v>1981</v>
      </c>
      <c r="B56" s="8" t="s">
        <v>1980</v>
      </c>
      <c r="C56" s="8" t="s">
        <v>1977</v>
      </c>
      <c r="D56" s="13">
        <v>2.1061200000000002</v>
      </c>
      <c r="E56" s="13">
        <v>1.19051</v>
      </c>
      <c r="F56" s="13">
        <f t="shared" si="0"/>
        <v>1.7690905578281579</v>
      </c>
    </row>
    <row r="57" spans="1:11" s="9" customFormat="1">
      <c r="A57" s="8" t="s">
        <v>962</v>
      </c>
      <c r="B57" s="8" t="s">
        <v>961</v>
      </c>
      <c r="C57" s="8" t="s">
        <v>958</v>
      </c>
      <c r="D57" s="13">
        <v>2.2829600000000001</v>
      </c>
      <c r="E57" s="13">
        <v>1.3121700000000001</v>
      </c>
      <c r="F57" s="13">
        <f t="shared" si="0"/>
        <v>1.7398355396023382</v>
      </c>
    </row>
    <row r="58" spans="1:11" s="9" customFormat="1">
      <c r="A58" s="8" t="s">
        <v>1050</v>
      </c>
      <c r="B58" s="8" t="s">
        <v>1049</v>
      </c>
      <c r="C58" s="8" t="s">
        <v>1046</v>
      </c>
      <c r="D58" s="13">
        <v>3.7422800000000001</v>
      </c>
      <c r="E58" s="13">
        <v>2.1717900000000001</v>
      </c>
      <c r="F58" s="13">
        <f t="shared" si="0"/>
        <v>1.7231316103306489</v>
      </c>
    </row>
    <row r="59" spans="1:11" s="9" customFormat="1">
      <c r="A59" s="8" t="s">
        <v>2117</v>
      </c>
      <c r="B59" s="8" t="s">
        <v>2116</v>
      </c>
      <c r="C59" s="8" t="s">
        <v>2113</v>
      </c>
      <c r="D59" s="13">
        <v>4.1547499999999999</v>
      </c>
      <c r="E59" s="13">
        <v>2.41947</v>
      </c>
      <c r="F59" s="13">
        <f t="shared" si="0"/>
        <v>1.7172149272361301</v>
      </c>
    </row>
    <row r="60" spans="1:11" s="9" customFormat="1">
      <c r="A60" s="8" t="s">
        <v>928</v>
      </c>
      <c r="B60" s="8" t="s">
        <v>927</v>
      </c>
      <c r="C60" s="8" t="s">
        <v>924</v>
      </c>
      <c r="D60" s="13">
        <v>6.6556300000000004</v>
      </c>
      <c r="E60" s="13">
        <v>3.8767</v>
      </c>
      <c r="F60" s="13">
        <f t="shared" si="0"/>
        <v>1.7168287460984859</v>
      </c>
    </row>
    <row r="61" spans="1:11" s="9" customFormat="1">
      <c r="A61" s="8" t="s">
        <v>2169</v>
      </c>
      <c r="B61" s="8" t="s">
        <v>2168</v>
      </c>
      <c r="C61" s="8"/>
      <c r="D61" s="13">
        <v>2.8361299999999998</v>
      </c>
      <c r="E61" s="13">
        <v>1.6531100000000001</v>
      </c>
      <c r="F61" s="13">
        <f t="shared" si="0"/>
        <v>1.7156329584843113</v>
      </c>
    </row>
    <row r="62" spans="1:11" s="9" customFormat="1">
      <c r="A62" s="8" t="s">
        <v>1050</v>
      </c>
      <c r="B62" s="8" t="s">
        <v>1052</v>
      </c>
      <c r="C62" s="8" t="s">
        <v>1051</v>
      </c>
      <c r="D62" s="13">
        <v>2.8753799999999998</v>
      </c>
      <c r="E62" s="13">
        <v>1.6839299999999999</v>
      </c>
      <c r="F62" s="13">
        <f t="shared" si="0"/>
        <v>1.7075412873456735</v>
      </c>
    </row>
    <row r="63" spans="1:11">
      <c r="A63" s="8" t="s">
        <v>2176</v>
      </c>
      <c r="B63" s="8" t="s">
        <v>2175</v>
      </c>
      <c r="C63" s="8"/>
      <c r="D63" s="13">
        <v>2.7138100000000001</v>
      </c>
      <c r="E63" s="13">
        <v>1.5946499999999999</v>
      </c>
      <c r="F63" s="13">
        <f t="shared" si="0"/>
        <v>1.7018217163640925</v>
      </c>
      <c r="G63" s="9"/>
      <c r="H63" s="9"/>
      <c r="I63" s="9"/>
      <c r="J63" s="9"/>
      <c r="K63" s="9"/>
    </row>
    <row r="64" spans="1:11">
      <c r="A64" s="8" t="s">
        <v>1339</v>
      </c>
      <c r="B64" s="8" t="s">
        <v>1338</v>
      </c>
      <c r="C64" s="8" t="s">
        <v>1335</v>
      </c>
      <c r="D64" s="13">
        <v>12.63415</v>
      </c>
      <c r="E64" s="13">
        <v>7.4897099999999996</v>
      </c>
      <c r="F64" s="13">
        <f t="shared" si="0"/>
        <v>1.6868677158394652</v>
      </c>
      <c r="G64" s="9"/>
      <c r="H64" s="9"/>
      <c r="I64" s="9"/>
      <c r="J64" s="9"/>
      <c r="K64" s="9"/>
    </row>
    <row r="65" spans="1:11">
      <c r="A65" s="8" t="s">
        <v>1705</v>
      </c>
      <c r="B65" s="8" t="s">
        <v>1706</v>
      </c>
      <c r="C65" s="8" t="s">
        <v>1703</v>
      </c>
      <c r="D65" s="13">
        <v>2.69815</v>
      </c>
      <c r="E65" s="13">
        <v>1.5995699999999999</v>
      </c>
      <c r="F65" s="13">
        <f t="shared" si="0"/>
        <v>1.6867970767143672</v>
      </c>
      <c r="G65" s="9"/>
      <c r="H65" s="9"/>
      <c r="I65" s="9"/>
      <c r="J65" s="9"/>
      <c r="K65" s="9"/>
    </row>
    <row r="66" spans="1:11">
      <c r="A66" s="8" t="s">
        <v>2008</v>
      </c>
      <c r="B66" s="8" t="s">
        <v>2010</v>
      </c>
      <c r="C66" s="8" t="s">
        <v>2009</v>
      </c>
      <c r="D66" s="13">
        <v>3.2980999999999998</v>
      </c>
      <c r="E66" s="13">
        <v>1.9584900000000001</v>
      </c>
      <c r="F66" s="13">
        <f t="shared" si="0"/>
        <v>1.6840014500967582</v>
      </c>
      <c r="G66" s="9"/>
      <c r="H66" s="9"/>
      <c r="I66" s="9"/>
      <c r="J66" s="9"/>
      <c r="K66" s="9"/>
    </row>
    <row r="67" spans="1:11">
      <c r="A67" s="8" t="s">
        <v>977</v>
      </c>
      <c r="B67" s="8" t="s">
        <v>976</v>
      </c>
      <c r="C67" s="8" t="s">
        <v>973</v>
      </c>
      <c r="D67" s="13">
        <v>2.2346400000000002</v>
      </c>
      <c r="E67" s="13">
        <v>1.32996</v>
      </c>
      <c r="F67" s="13">
        <f t="shared" si="0"/>
        <v>1.6802309843905081</v>
      </c>
      <c r="G67" s="9"/>
      <c r="H67" s="9"/>
      <c r="I67" s="9"/>
      <c r="J67" s="9"/>
      <c r="K67" s="9"/>
    </row>
    <row r="68" spans="1:11">
      <c r="A68" s="8" t="s">
        <v>914</v>
      </c>
      <c r="B68" s="8" t="s">
        <v>913</v>
      </c>
      <c r="C68" s="8" t="s">
        <v>910</v>
      </c>
      <c r="D68" s="13">
        <v>3.1031900000000001</v>
      </c>
      <c r="E68" s="13">
        <v>1.8554900000000001</v>
      </c>
      <c r="F68" s="13">
        <f t="shared" ref="F68:F131" si="1">D68/E68</f>
        <v>1.6724369304065234</v>
      </c>
      <c r="G68" s="9"/>
      <c r="H68" s="9"/>
      <c r="I68" s="9"/>
      <c r="J68" s="9"/>
      <c r="K68" s="9"/>
    </row>
    <row r="69" spans="1:11">
      <c r="A69" s="8" t="s">
        <v>1946</v>
      </c>
      <c r="B69" s="8" t="s">
        <v>1945</v>
      </c>
      <c r="C69" s="8" t="s">
        <v>1942</v>
      </c>
      <c r="D69" s="13">
        <v>2.1545800000000002</v>
      </c>
      <c r="E69" s="13">
        <v>1.29179</v>
      </c>
      <c r="F69" s="13">
        <f t="shared" si="1"/>
        <v>1.6679026776798087</v>
      </c>
      <c r="G69" s="9"/>
      <c r="H69" s="9"/>
      <c r="I69" s="9"/>
      <c r="J69" s="9"/>
      <c r="K69" s="9"/>
    </row>
    <row r="70" spans="1:11">
      <c r="A70" s="8" t="s">
        <v>2126</v>
      </c>
      <c r="B70" s="8" t="s">
        <v>2125</v>
      </c>
      <c r="C70" s="8"/>
      <c r="D70" s="13">
        <v>100</v>
      </c>
      <c r="E70" s="13">
        <v>60.096539999999997</v>
      </c>
      <c r="F70" s="13">
        <f t="shared" si="1"/>
        <v>1.6639893078703034</v>
      </c>
      <c r="G70" s="9"/>
      <c r="H70" s="9"/>
      <c r="I70" s="9"/>
      <c r="J70" s="9"/>
      <c r="K70" s="9"/>
    </row>
    <row r="71" spans="1:11">
      <c r="A71" s="8" t="s">
        <v>1027</v>
      </c>
      <c r="B71" s="8" t="s">
        <v>1026</v>
      </c>
      <c r="C71" s="8" t="s">
        <v>1023</v>
      </c>
      <c r="D71" s="13">
        <v>2.1952600000000002</v>
      </c>
      <c r="E71" s="13">
        <v>1.3252699999999999</v>
      </c>
      <c r="F71" s="13">
        <f t="shared" si="1"/>
        <v>1.6564624567069355</v>
      </c>
      <c r="G71" s="9"/>
      <c r="H71" s="9"/>
      <c r="I71" s="9"/>
      <c r="J71" s="9"/>
      <c r="K71" s="9"/>
    </row>
    <row r="72" spans="1:11">
      <c r="A72" s="8" t="s">
        <v>2202</v>
      </c>
      <c r="B72" s="8" t="s">
        <v>2203</v>
      </c>
      <c r="C72" s="8"/>
      <c r="D72" s="13">
        <v>2.6963400000000002</v>
      </c>
      <c r="E72" s="13">
        <v>1.63246</v>
      </c>
      <c r="F72" s="13">
        <f t="shared" si="1"/>
        <v>1.6517035639464368</v>
      </c>
      <c r="G72" s="9"/>
      <c r="H72" s="9"/>
      <c r="I72" s="9"/>
      <c r="J72" s="9"/>
      <c r="K72" s="9"/>
    </row>
    <row r="73" spans="1:11">
      <c r="A73" s="14" t="s">
        <v>1639</v>
      </c>
      <c r="B73" s="14" t="s">
        <v>1638</v>
      </c>
      <c r="C73" s="14" t="s">
        <v>1635</v>
      </c>
      <c r="D73" s="15">
        <v>3.2827799999999998</v>
      </c>
      <c r="E73" s="15">
        <v>2.0039500000000001</v>
      </c>
      <c r="F73" s="15">
        <f t="shared" si="1"/>
        <v>1.6381546445769604</v>
      </c>
      <c r="G73" s="9"/>
      <c r="H73" s="9"/>
      <c r="I73" s="9"/>
      <c r="J73" s="9"/>
      <c r="K73" s="9"/>
    </row>
    <row r="74" spans="1:11">
      <c r="A74" s="14" t="s">
        <v>2261</v>
      </c>
      <c r="B74" s="14" t="s">
        <v>2260</v>
      </c>
      <c r="C74" s="14"/>
      <c r="D74" s="15">
        <v>4.8363500000000004</v>
      </c>
      <c r="E74" s="15">
        <v>2.9795500000000001</v>
      </c>
      <c r="F74" s="15">
        <f t="shared" si="1"/>
        <v>1.623181352888859</v>
      </c>
      <c r="G74" s="9"/>
      <c r="H74" s="9"/>
      <c r="I74" s="9"/>
      <c r="J74" s="9"/>
      <c r="K74" s="9"/>
    </row>
    <row r="75" spans="1:11">
      <c r="A75" s="14" t="s">
        <v>2222</v>
      </c>
      <c r="B75" s="14" t="s">
        <v>2221</v>
      </c>
      <c r="C75" s="14"/>
      <c r="D75" s="15">
        <v>3.8494199999999998</v>
      </c>
      <c r="E75" s="15">
        <v>2.39384</v>
      </c>
      <c r="F75" s="15">
        <f t="shared" si="1"/>
        <v>1.6080523343247668</v>
      </c>
      <c r="G75" s="9"/>
      <c r="H75" s="9"/>
      <c r="I75" s="9"/>
      <c r="J75" s="9"/>
      <c r="K75" s="9"/>
    </row>
    <row r="76" spans="1:11">
      <c r="A76" s="14" t="s">
        <v>938</v>
      </c>
      <c r="B76" s="14" t="s">
        <v>937</v>
      </c>
      <c r="C76" s="14" t="s">
        <v>934</v>
      </c>
      <c r="D76" s="15">
        <v>3.4482300000000001</v>
      </c>
      <c r="E76" s="15">
        <v>2.1463700000000001</v>
      </c>
      <c r="F76" s="15">
        <f t="shared" si="1"/>
        <v>1.606540344861324</v>
      </c>
      <c r="G76" s="9"/>
      <c r="H76" s="9"/>
      <c r="I76" s="9"/>
      <c r="J76" s="9"/>
      <c r="K76" s="9"/>
    </row>
    <row r="77" spans="1:11">
      <c r="A77" s="14" t="s">
        <v>1727</v>
      </c>
      <c r="B77" s="14" t="s">
        <v>1726</v>
      </c>
      <c r="C77" s="14"/>
      <c r="D77" s="15">
        <v>12.65302</v>
      </c>
      <c r="E77" s="15">
        <v>7.8841700000000001</v>
      </c>
      <c r="F77" s="15">
        <f t="shared" si="1"/>
        <v>1.6048639235328512</v>
      </c>
      <c r="G77" s="9"/>
      <c r="H77" s="9"/>
      <c r="I77" s="9"/>
      <c r="J77" s="9"/>
      <c r="K77" s="9"/>
    </row>
    <row r="78" spans="1:11">
      <c r="A78" s="14" t="s">
        <v>823</v>
      </c>
      <c r="B78" s="14" t="s">
        <v>822</v>
      </c>
      <c r="C78" s="14" t="s">
        <v>819</v>
      </c>
      <c r="D78" s="15">
        <v>2.2208999999999999</v>
      </c>
      <c r="E78" s="15">
        <v>1.4084700000000001</v>
      </c>
      <c r="F78" s="15">
        <f t="shared" si="1"/>
        <v>1.5768173976016526</v>
      </c>
      <c r="G78" s="9"/>
      <c r="H78" s="9"/>
      <c r="I78" s="9"/>
      <c r="J78" s="9"/>
      <c r="K78" s="9"/>
    </row>
    <row r="79" spans="1:11">
      <c r="A79" s="14" t="s">
        <v>1527</v>
      </c>
      <c r="B79" s="14" t="s">
        <v>1526</v>
      </c>
      <c r="C79" s="14" t="s">
        <v>1523</v>
      </c>
      <c r="D79" s="15">
        <v>2.1664300000000001</v>
      </c>
      <c r="E79" s="15">
        <v>1.37608</v>
      </c>
      <c r="F79" s="15">
        <f t="shared" si="1"/>
        <v>1.5743488750654033</v>
      </c>
      <c r="G79" s="9"/>
      <c r="H79" s="9"/>
      <c r="I79" s="9"/>
      <c r="J79" s="9"/>
      <c r="K79" s="9"/>
    </row>
    <row r="80" spans="1:11">
      <c r="A80" s="14" t="s">
        <v>1800</v>
      </c>
      <c r="B80" s="14" t="s">
        <v>1799</v>
      </c>
      <c r="C80" s="14" t="s">
        <v>1933</v>
      </c>
      <c r="D80" s="15">
        <v>3.9281999999999999</v>
      </c>
      <c r="E80" s="15">
        <v>2.5179999999999998</v>
      </c>
      <c r="F80" s="15">
        <f t="shared" si="1"/>
        <v>1.5600476568705322</v>
      </c>
      <c r="G80" s="9"/>
      <c r="H80" s="9"/>
      <c r="I80" s="9"/>
      <c r="J80" s="9"/>
      <c r="K80" s="9"/>
    </row>
    <row r="81" spans="1:11">
      <c r="A81" s="14" t="s">
        <v>1629</v>
      </c>
      <c r="B81" s="14" t="s">
        <v>1628</v>
      </c>
      <c r="C81" s="14" t="s">
        <v>1625</v>
      </c>
      <c r="D81" s="15">
        <v>2.64642</v>
      </c>
      <c r="E81" s="15">
        <v>1.69956</v>
      </c>
      <c r="F81" s="15">
        <f t="shared" si="1"/>
        <v>1.5571206665254538</v>
      </c>
      <c r="G81" s="9"/>
      <c r="H81" s="9"/>
      <c r="I81" s="9"/>
      <c r="J81" s="9"/>
      <c r="K81" s="9"/>
    </row>
    <row r="82" spans="1:11">
      <c r="A82" s="14" t="s">
        <v>2242</v>
      </c>
      <c r="B82" s="14" t="s">
        <v>2241</v>
      </c>
      <c r="C82" s="14"/>
      <c r="D82" s="15">
        <v>2.9481600000000001</v>
      </c>
      <c r="E82" s="15">
        <v>1.9041699999999999</v>
      </c>
      <c r="F82" s="15">
        <f t="shared" si="1"/>
        <v>1.5482651233870928</v>
      </c>
      <c r="G82" s="9"/>
      <c r="H82" s="9"/>
      <c r="I82" s="9"/>
      <c r="J82" s="9"/>
      <c r="K82" s="9"/>
    </row>
    <row r="83" spans="1:11">
      <c r="A83" s="14" t="s">
        <v>983</v>
      </c>
      <c r="B83" s="14" t="s">
        <v>982</v>
      </c>
      <c r="C83" s="14" t="s">
        <v>844</v>
      </c>
      <c r="D83" s="15">
        <v>2.26247</v>
      </c>
      <c r="E83" s="15">
        <v>1.46282</v>
      </c>
      <c r="F83" s="15">
        <f t="shared" si="1"/>
        <v>1.5466496219630577</v>
      </c>
      <c r="G83" s="9"/>
      <c r="H83" s="9"/>
      <c r="I83" s="9"/>
      <c r="J83" s="9"/>
      <c r="K83" s="9"/>
    </row>
    <row r="84" spans="1:11">
      <c r="A84" s="14" t="s">
        <v>1442</v>
      </c>
      <c r="B84" s="14" t="s">
        <v>1441</v>
      </c>
      <c r="C84" s="14" t="s">
        <v>1307</v>
      </c>
      <c r="D84" s="15">
        <v>4.6622899999999996</v>
      </c>
      <c r="E84" s="15">
        <v>3.0914199999999998</v>
      </c>
      <c r="F84" s="15">
        <f t="shared" si="1"/>
        <v>1.5081386547282478</v>
      </c>
      <c r="G84" s="9"/>
      <c r="H84" s="9"/>
      <c r="I84" s="9"/>
      <c r="J84" s="9"/>
      <c r="K84" s="9"/>
    </row>
    <row r="85" spans="1:11">
      <c r="A85" s="14" t="s">
        <v>2184</v>
      </c>
      <c r="B85" s="14" t="s">
        <v>2183</v>
      </c>
      <c r="C85" s="14"/>
      <c r="D85" s="15">
        <v>2.5896400000000002</v>
      </c>
      <c r="E85" s="15">
        <v>1.7230700000000001</v>
      </c>
      <c r="F85" s="15">
        <f t="shared" si="1"/>
        <v>1.5029221099549062</v>
      </c>
      <c r="G85" s="9"/>
      <c r="H85" s="9"/>
      <c r="I85" s="9"/>
      <c r="J85" s="9"/>
      <c r="K85" s="9"/>
    </row>
    <row r="86" spans="1:11">
      <c r="A86" s="14" t="s">
        <v>1886</v>
      </c>
      <c r="B86" s="14" t="s">
        <v>1885</v>
      </c>
      <c r="C86" s="14" t="s">
        <v>1882</v>
      </c>
      <c r="D86" s="15">
        <v>8.0600299999999994</v>
      </c>
      <c r="E86" s="15">
        <v>5.3651999999999997</v>
      </c>
      <c r="F86" s="15">
        <f t="shared" si="1"/>
        <v>1.5022795049578765</v>
      </c>
      <c r="G86" s="9"/>
      <c r="H86" s="9"/>
      <c r="I86" s="9"/>
      <c r="J86" s="9"/>
      <c r="K86" s="9"/>
    </row>
    <row r="87" spans="1:11">
      <c r="A87" s="14" t="s">
        <v>1634</v>
      </c>
      <c r="B87" s="14" t="s">
        <v>1633</v>
      </c>
      <c r="C87" s="14" t="s">
        <v>1630</v>
      </c>
      <c r="D87" s="15">
        <v>3.1198700000000001</v>
      </c>
      <c r="E87" s="15">
        <v>2.0781000000000001</v>
      </c>
      <c r="F87" s="15">
        <f t="shared" si="1"/>
        <v>1.5013088879264713</v>
      </c>
      <c r="G87" s="9"/>
      <c r="H87" s="9"/>
      <c r="I87" s="9"/>
      <c r="J87" s="9"/>
      <c r="K87" s="9"/>
    </row>
    <row r="88" spans="1:11">
      <c r="A88" s="14" t="s">
        <v>2226</v>
      </c>
      <c r="B88" s="14" t="s">
        <v>2225</v>
      </c>
      <c r="C88" s="14"/>
      <c r="D88" s="15">
        <v>2.0881599999999998</v>
      </c>
      <c r="E88" s="15">
        <v>1.39286</v>
      </c>
      <c r="F88" s="15">
        <f t="shared" si="1"/>
        <v>1.4991887196128828</v>
      </c>
      <c r="G88" s="9"/>
      <c r="H88" s="9"/>
      <c r="I88" s="9"/>
      <c r="J88" s="9"/>
      <c r="K88" s="9"/>
    </row>
    <row r="89" spans="1:11">
      <c r="A89" s="14" t="s">
        <v>1126</v>
      </c>
      <c r="B89" s="14" t="s">
        <v>1125</v>
      </c>
      <c r="C89" s="14" t="s">
        <v>1122</v>
      </c>
      <c r="D89" s="15">
        <v>2.63307</v>
      </c>
      <c r="E89" s="15">
        <v>1.76597</v>
      </c>
      <c r="F89" s="15">
        <f t="shared" si="1"/>
        <v>1.4910049434588357</v>
      </c>
      <c r="G89" s="9"/>
      <c r="H89" s="9"/>
      <c r="I89" s="9"/>
      <c r="J89" s="9"/>
      <c r="K89" s="9"/>
    </row>
    <row r="90" spans="1:11">
      <c r="A90" s="14" t="s">
        <v>1841</v>
      </c>
      <c r="B90" s="14" t="s">
        <v>1842</v>
      </c>
      <c r="C90" s="14" t="s">
        <v>1839</v>
      </c>
      <c r="D90" s="15">
        <v>2.4154200000000001</v>
      </c>
      <c r="E90" s="15">
        <v>1.6214299999999999</v>
      </c>
      <c r="F90" s="15">
        <f t="shared" si="1"/>
        <v>1.4896850311145102</v>
      </c>
      <c r="G90" s="9"/>
      <c r="H90" s="9"/>
      <c r="I90" s="9"/>
      <c r="J90" s="9"/>
      <c r="K90" s="9"/>
    </row>
    <row r="91" spans="1:11">
      <c r="A91" s="14" t="s">
        <v>2074</v>
      </c>
      <c r="B91" s="14" t="s">
        <v>2073</v>
      </c>
      <c r="C91" s="14" t="s">
        <v>2070</v>
      </c>
      <c r="D91" s="15">
        <v>2.8829500000000001</v>
      </c>
      <c r="E91" s="15">
        <v>1.93971</v>
      </c>
      <c r="F91" s="15">
        <f t="shared" si="1"/>
        <v>1.4862788767393065</v>
      </c>
      <c r="G91" s="9"/>
      <c r="H91" s="9"/>
      <c r="I91" s="9"/>
      <c r="J91" s="9"/>
      <c r="K91" s="9"/>
    </row>
    <row r="92" spans="1:11">
      <c r="A92" s="14" t="s">
        <v>2390</v>
      </c>
      <c r="B92" s="14" t="s">
        <v>2389</v>
      </c>
      <c r="C92" s="14" t="s">
        <v>2386</v>
      </c>
      <c r="D92" s="15">
        <v>2.9796200000000002</v>
      </c>
      <c r="E92" s="15">
        <v>2.0122900000000001</v>
      </c>
      <c r="F92" s="15">
        <f t="shared" si="1"/>
        <v>1.4807110307162485</v>
      </c>
      <c r="G92" s="9"/>
      <c r="H92" s="9"/>
      <c r="I92" s="9"/>
      <c r="J92" s="9"/>
      <c r="K92" s="9"/>
    </row>
    <row r="93" spans="1:11">
      <c r="A93" s="14" t="s">
        <v>2295</v>
      </c>
      <c r="B93" s="14" t="s">
        <v>2296</v>
      </c>
      <c r="C93" s="14"/>
      <c r="D93" s="15">
        <v>10.01544</v>
      </c>
      <c r="E93" s="15">
        <v>6.77067</v>
      </c>
      <c r="F93" s="15">
        <f t="shared" si="1"/>
        <v>1.4792391299531655</v>
      </c>
      <c r="G93" s="9"/>
      <c r="H93" s="9"/>
      <c r="I93" s="9"/>
      <c r="J93" s="9"/>
      <c r="K93" s="9"/>
    </row>
    <row r="94" spans="1:11">
      <c r="A94" s="14" t="s">
        <v>1486</v>
      </c>
      <c r="B94" s="14" t="s">
        <v>1487</v>
      </c>
      <c r="C94" s="14" t="s">
        <v>1484</v>
      </c>
      <c r="D94" s="15">
        <v>2.0297900000000002</v>
      </c>
      <c r="E94" s="15">
        <v>1.3767499999999999</v>
      </c>
      <c r="F94" s="15">
        <f t="shared" si="1"/>
        <v>1.4743344833847833</v>
      </c>
      <c r="G94" s="9"/>
      <c r="H94" s="9"/>
      <c r="I94" s="9"/>
      <c r="J94" s="9"/>
      <c r="K94" s="9"/>
    </row>
    <row r="95" spans="1:11">
      <c r="A95" s="14" t="s">
        <v>2189</v>
      </c>
      <c r="B95" s="14" t="s">
        <v>2188</v>
      </c>
      <c r="C95" s="14" t="s">
        <v>2185</v>
      </c>
      <c r="D95" s="15">
        <v>17.642600000000002</v>
      </c>
      <c r="E95" s="15">
        <v>11.974640000000001</v>
      </c>
      <c r="F95" s="15">
        <f t="shared" si="1"/>
        <v>1.4733303047106219</v>
      </c>
      <c r="G95" s="9"/>
      <c r="H95" s="9"/>
      <c r="I95" s="9"/>
      <c r="J95" s="9"/>
      <c r="K95" s="9"/>
    </row>
    <row r="96" spans="1:11">
      <c r="A96" s="14" t="s">
        <v>2162</v>
      </c>
      <c r="B96" s="14" t="s">
        <v>2165</v>
      </c>
      <c r="C96" s="14" t="s">
        <v>2163</v>
      </c>
      <c r="D96" s="15">
        <v>4.8536400000000004</v>
      </c>
      <c r="E96" s="15">
        <v>3.31223</v>
      </c>
      <c r="F96" s="15">
        <f t="shared" si="1"/>
        <v>1.4653692527390914</v>
      </c>
      <c r="G96" s="9"/>
      <c r="H96" s="9"/>
      <c r="I96" s="9"/>
      <c r="J96" s="9"/>
      <c r="K96" s="9"/>
    </row>
    <row r="97" spans="1:11">
      <c r="A97" s="14" t="s">
        <v>2308</v>
      </c>
      <c r="B97" s="14" t="s">
        <v>2309</v>
      </c>
      <c r="C97" s="14"/>
      <c r="D97" s="15">
        <v>2.88496</v>
      </c>
      <c r="E97" s="15">
        <v>1.9755499999999999</v>
      </c>
      <c r="F97" s="15">
        <f t="shared" si="1"/>
        <v>1.4603325656146391</v>
      </c>
      <c r="G97" s="9"/>
      <c r="H97" s="9"/>
      <c r="I97" s="9"/>
      <c r="J97" s="9"/>
      <c r="K97" s="9"/>
    </row>
    <row r="98" spans="1:11">
      <c r="A98" s="14" t="s">
        <v>993</v>
      </c>
      <c r="B98" s="14" t="s">
        <v>1536</v>
      </c>
      <c r="C98" s="14" t="s">
        <v>1535</v>
      </c>
      <c r="D98" s="15">
        <v>6.2959800000000001</v>
      </c>
      <c r="E98" s="15">
        <v>4.3652199999999999</v>
      </c>
      <c r="F98" s="15">
        <f t="shared" si="1"/>
        <v>1.4423053133633585</v>
      </c>
      <c r="G98" s="9"/>
      <c r="H98" s="9"/>
      <c r="I98" s="9"/>
      <c r="J98" s="9"/>
      <c r="K98" s="9"/>
    </row>
    <row r="99" spans="1:11">
      <c r="A99" s="14" t="s">
        <v>1819</v>
      </c>
      <c r="B99" s="14" t="s">
        <v>1818</v>
      </c>
      <c r="C99" s="14" t="s">
        <v>1815</v>
      </c>
      <c r="D99" s="15">
        <v>3.0495700000000001</v>
      </c>
      <c r="E99" s="15">
        <v>2.1161500000000002</v>
      </c>
      <c r="F99" s="15">
        <f t="shared" si="1"/>
        <v>1.4410934952626231</v>
      </c>
      <c r="G99" s="9"/>
      <c r="H99" s="9"/>
      <c r="I99" s="9"/>
      <c r="J99" s="9"/>
      <c r="K99" s="9"/>
    </row>
    <row r="100" spans="1:11">
      <c r="A100" s="14" t="s">
        <v>2238</v>
      </c>
      <c r="B100" s="14" t="s">
        <v>2237</v>
      </c>
      <c r="C100" s="14"/>
      <c r="D100" s="15">
        <v>2.2715200000000002</v>
      </c>
      <c r="E100" s="15">
        <v>1.57969</v>
      </c>
      <c r="F100" s="15">
        <f t="shared" si="1"/>
        <v>1.4379530160980953</v>
      </c>
      <c r="G100" s="9"/>
      <c r="H100" s="9"/>
      <c r="I100" s="9"/>
      <c r="J100" s="9"/>
      <c r="K100" s="9"/>
    </row>
    <row r="101" spans="1:11">
      <c r="A101" s="14" t="s">
        <v>2288</v>
      </c>
      <c r="B101" s="14" t="s">
        <v>2289</v>
      </c>
      <c r="C101" s="14"/>
      <c r="D101" s="15">
        <v>2.3503699999999998</v>
      </c>
      <c r="E101" s="15">
        <v>1.6465000000000001</v>
      </c>
      <c r="F101" s="15">
        <f t="shared" si="1"/>
        <v>1.4274946856969328</v>
      </c>
      <c r="G101" s="9"/>
      <c r="H101" s="9"/>
      <c r="I101" s="9"/>
      <c r="J101" s="9"/>
      <c r="K101" s="9"/>
    </row>
    <row r="102" spans="1:11">
      <c r="A102" s="14" t="s">
        <v>1858</v>
      </c>
      <c r="B102" s="14" t="s">
        <v>1857</v>
      </c>
      <c r="C102" s="14" t="s">
        <v>1854</v>
      </c>
      <c r="D102" s="15">
        <v>3.9192800000000001</v>
      </c>
      <c r="E102" s="15">
        <v>2.7742800000000001</v>
      </c>
      <c r="F102" s="15">
        <f t="shared" si="1"/>
        <v>1.4127196966420117</v>
      </c>
      <c r="G102" s="9"/>
      <c r="H102" s="9"/>
      <c r="I102" s="9"/>
      <c r="J102" s="9"/>
      <c r="K102" s="9"/>
    </row>
    <row r="103" spans="1:11">
      <c r="A103" s="14" t="s">
        <v>1074</v>
      </c>
      <c r="B103" s="14" t="s">
        <v>1073</v>
      </c>
      <c r="C103" s="14" t="s">
        <v>1070</v>
      </c>
      <c r="D103" s="15">
        <v>2.5950899999999999</v>
      </c>
      <c r="E103" s="15">
        <v>1.8531599999999999</v>
      </c>
      <c r="F103" s="15">
        <f t="shared" si="1"/>
        <v>1.400359386129638</v>
      </c>
      <c r="G103" s="9"/>
      <c r="H103" s="9"/>
      <c r="I103" s="9"/>
      <c r="J103" s="9"/>
      <c r="K103" s="9"/>
    </row>
    <row r="104" spans="1:11">
      <c r="A104" s="14" t="s">
        <v>1511</v>
      </c>
      <c r="B104" s="14" t="s">
        <v>1510</v>
      </c>
      <c r="C104" s="14" t="s">
        <v>1507</v>
      </c>
      <c r="D104" s="15">
        <v>2.14723</v>
      </c>
      <c r="E104" s="15">
        <v>1.5400199999999999</v>
      </c>
      <c r="F104" s="15">
        <f t="shared" si="1"/>
        <v>1.3942870871806861</v>
      </c>
      <c r="G104" s="9"/>
      <c r="H104" s="9"/>
      <c r="I104" s="9"/>
      <c r="J104" s="9"/>
      <c r="K104" s="9"/>
    </row>
    <row r="105" spans="1:11">
      <c r="A105" s="14" t="s">
        <v>1435</v>
      </c>
      <c r="B105" s="14" t="s">
        <v>1434</v>
      </c>
      <c r="C105" s="14" t="s">
        <v>1431</v>
      </c>
      <c r="D105" s="15">
        <v>7.2305599999999997</v>
      </c>
      <c r="E105" s="15">
        <v>5.1898600000000004</v>
      </c>
      <c r="F105" s="15">
        <f t="shared" si="1"/>
        <v>1.3932090653697786</v>
      </c>
      <c r="G105" s="9"/>
      <c r="H105" s="9"/>
      <c r="I105" s="9"/>
      <c r="J105" s="9"/>
      <c r="K105" s="9"/>
    </row>
    <row r="106" spans="1:11">
      <c r="A106" s="14" t="s">
        <v>983</v>
      </c>
      <c r="B106" s="14" t="s">
        <v>2330</v>
      </c>
      <c r="C106" s="14" t="s">
        <v>2329</v>
      </c>
      <c r="D106" s="15">
        <v>2.28302</v>
      </c>
      <c r="E106" s="15">
        <v>1.6459600000000001</v>
      </c>
      <c r="F106" s="15">
        <f t="shared" si="1"/>
        <v>1.3870446426401613</v>
      </c>
      <c r="G106" s="9"/>
      <c r="H106" s="9"/>
      <c r="I106" s="9"/>
      <c r="J106" s="9"/>
      <c r="K106" s="9"/>
    </row>
    <row r="107" spans="1:11">
      <c r="A107" s="14" t="s">
        <v>1602</v>
      </c>
      <c r="B107" s="14" t="s">
        <v>1601</v>
      </c>
      <c r="C107" s="14" t="s">
        <v>1598</v>
      </c>
      <c r="D107" s="15">
        <v>2.46069</v>
      </c>
      <c r="E107" s="15">
        <v>1.7742599999999999</v>
      </c>
      <c r="F107" s="15">
        <f t="shared" si="1"/>
        <v>1.3868824185857767</v>
      </c>
      <c r="G107" s="9"/>
      <c r="H107" s="9"/>
      <c r="I107" s="9"/>
      <c r="J107" s="9"/>
      <c r="K107" s="9"/>
    </row>
    <row r="108" spans="1:11">
      <c r="A108" s="14" t="s">
        <v>1503</v>
      </c>
      <c r="B108" s="14" t="s">
        <v>1985</v>
      </c>
      <c r="C108" s="14" t="s">
        <v>1982</v>
      </c>
      <c r="D108" s="15">
        <v>2.1935099999999998</v>
      </c>
      <c r="E108" s="15">
        <v>1.5824</v>
      </c>
      <c r="F108" s="15">
        <f t="shared" si="1"/>
        <v>1.3861918604651162</v>
      </c>
      <c r="G108" s="9"/>
      <c r="H108" s="9"/>
      <c r="I108" s="9"/>
      <c r="J108" s="9"/>
      <c r="K108" s="9"/>
    </row>
    <row r="109" spans="1:11">
      <c r="A109" s="14" t="s">
        <v>2269</v>
      </c>
      <c r="B109" s="14" t="s">
        <v>2315</v>
      </c>
      <c r="C109" s="14" t="s">
        <v>2270</v>
      </c>
      <c r="D109" s="15">
        <v>2.03335</v>
      </c>
      <c r="E109" s="15">
        <v>1.4732000000000001</v>
      </c>
      <c r="F109" s="15">
        <f t="shared" si="1"/>
        <v>1.3802267173499863</v>
      </c>
      <c r="G109" s="10"/>
      <c r="H109" s="9"/>
      <c r="I109" s="9"/>
      <c r="J109" s="9"/>
      <c r="K109" s="9"/>
    </row>
    <row r="110" spans="1:11">
      <c r="A110" s="14" t="s">
        <v>1147</v>
      </c>
      <c r="B110" s="14" t="s">
        <v>1146</v>
      </c>
      <c r="C110" s="14" t="s">
        <v>1143</v>
      </c>
      <c r="D110" s="15">
        <v>2.3664900000000002</v>
      </c>
      <c r="E110" s="15">
        <v>1.7153</v>
      </c>
      <c r="F110" s="15">
        <f t="shared" si="1"/>
        <v>1.3796362152393169</v>
      </c>
      <c r="G110" s="10"/>
      <c r="H110" s="9"/>
      <c r="I110" s="9"/>
      <c r="J110" s="9"/>
      <c r="K110" s="9"/>
    </row>
    <row r="111" spans="1:11">
      <c r="A111" s="14" t="s">
        <v>943</v>
      </c>
      <c r="B111" s="14" t="s">
        <v>942</v>
      </c>
      <c r="C111" s="14" t="s">
        <v>1085</v>
      </c>
      <c r="D111" s="15">
        <v>2.4397000000000002</v>
      </c>
      <c r="E111" s="15">
        <v>1.8070900000000001</v>
      </c>
      <c r="F111" s="15">
        <f t="shared" si="1"/>
        <v>1.3500711087992296</v>
      </c>
      <c r="G111" s="9"/>
      <c r="H111" s="9"/>
      <c r="I111" s="9"/>
      <c r="J111" s="9"/>
      <c r="K111" s="9"/>
    </row>
    <row r="112" spans="1:11">
      <c r="A112" s="14" t="s">
        <v>2144</v>
      </c>
      <c r="B112" s="14" t="s">
        <v>2143</v>
      </c>
      <c r="C112" s="14"/>
      <c r="D112" s="15">
        <v>2.0887099999999998</v>
      </c>
      <c r="E112" s="15">
        <v>1.55169</v>
      </c>
      <c r="F112" s="15">
        <f t="shared" si="1"/>
        <v>1.3460871694732839</v>
      </c>
      <c r="G112" s="9"/>
      <c r="H112" s="9"/>
      <c r="I112" s="9"/>
      <c r="J112" s="9"/>
      <c r="K112" s="9"/>
    </row>
    <row r="113" spans="1:11">
      <c r="A113" s="14" t="s">
        <v>1582</v>
      </c>
      <c r="B113" s="14" t="s">
        <v>1581</v>
      </c>
      <c r="C113" s="14" t="s">
        <v>1578</v>
      </c>
      <c r="D113" s="15">
        <v>5.0327299999999999</v>
      </c>
      <c r="E113" s="15">
        <v>3.7602600000000002</v>
      </c>
      <c r="F113" s="15">
        <f t="shared" si="1"/>
        <v>1.3383994723769099</v>
      </c>
      <c r="G113" s="9"/>
      <c r="H113" s="9"/>
      <c r="I113" s="9"/>
      <c r="J113" s="9"/>
      <c r="K113" s="9"/>
    </row>
    <row r="114" spans="1:11">
      <c r="A114" s="14" t="s">
        <v>898</v>
      </c>
      <c r="B114" s="14" t="s">
        <v>897</v>
      </c>
      <c r="C114" s="14" t="s">
        <v>894</v>
      </c>
      <c r="D114" s="15">
        <v>2.2038000000000002</v>
      </c>
      <c r="E114" s="15">
        <v>1.6466499999999999</v>
      </c>
      <c r="F114" s="15">
        <f t="shared" si="1"/>
        <v>1.3383536270610028</v>
      </c>
      <c r="G114" s="9"/>
      <c r="H114" s="9"/>
      <c r="I114" s="9"/>
      <c r="J114" s="9"/>
      <c r="K114" s="9"/>
    </row>
    <row r="115" spans="1:11">
      <c r="A115" s="14" t="s">
        <v>1152</v>
      </c>
      <c r="B115" s="14" t="s">
        <v>1151</v>
      </c>
      <c r="C115" s="14" t="s">
        <v>1148</v>
      </c>
      <c r="D115" s="15">
        <v>2.9394900000000002</v>
      </c>
      <c r="E115" s="15">
        <v>2.2031200000000002</v>
      </c>
      <c r="F115" s="15">
        <f t="shared" si="1"/>
        <v>1.3342396238062384</v>
      </c>
      <c r="G115" s="9"/>
      <c r="H115" s="9"/>
      <c r="I115" s="9"/>
      <c r="J115" s="9"/>
      <c r="K115" s="9"/>
    </row>
    <row r="116" spans="1:11">
      <c r="A116" s="14" t="s">
        <v>1694</v>
      </c>
      <c r="B116" s="14" t="s">
        <v>1693</v>
      </c>
      <c r="C116" s="14"/>
      <c r="D116" s="15">
        <v>2.7795999999999998</v>
      </c>
      <c r="E116" s="15">
        <v>2.0895899999999998</v>
      </c>
      <c r="F116" s="15">
        <f t="shared" si="1"/>
        <v>1.330213104006049</v>
      </c>
      <c r="G116" s="9"/>
      <c r="H116" s="9"/>
      <c r="I116" s="9"/>
      <c r="J116" s="9"/>
      <c r="K116" s="9"/>
    </row>
    <row r="117" spans="1:11">
      <c r="A117" s="14" t="s">
        <v>1712</v>
      </c>
      <c r="B117" s="14" t="s">
        <v>1713</v>
      </c>
      <c r="C117" s="14"/>
      <c r="D117" s="15">
        <v>2.3512200000000001</v>
      </c>
      <c r="E117" s="15">
        <v>1.7725</v>
      </c>
      <c r="F117" s="15">
        <f t="shared" si="1"/>
        <v>1.3264992947813823</v>
      </c>
      <c r="G117" s="9"/>
      <c r="H117" s="9"/>
      <c r="I117" s="9"/>
      <c r="J117" s="9"/>
      <c r="K117" s="9"/>
    </row>
    <row r="118" spans="1:11">
      <c r="A118" s="14" t="s">
        <v>972</v>
      </c>
      <c r="B118" s="14" t="s">
        <v>971</v>
      </c>
      <c r="C118" s="14" t="s">
        <v>968</v>
      </c>
      <c r="D118" s="15">
        <v>2.38443</v>
      </c>
      <c r="E118" s="15">
        <v>1.8015699999999999</v>
      </c>
      <c r="F118" s="15">
        <f t="shared" si="1"/>
        <v>1.3235289219958148</v>
      </c>
      <c r="G118" s="9"/>
      <c r="H118" s="9"/>
      <c r="I118" s="9"/>
      <c r="J118" s="9"/>
      <c r="K118" s="9"/>
    </row>
    <row r="119" spans="1:11">
      <c r="A119" s="16" t="s">
        <v>2373</v>
      </c>
      <c r="B119" s="14" t="s">
        <v>1833</v>
      </c>
      <c r="C119" s="14" t="s">
        <v>1830</v>
      </c>
      <c r="D119" s="15">
        <v>2.34762</v>
      </c>
      <c r="E119" s="15">
        <v>1.7932300000000001</v>
      </c>
      <c r="F119" s="15">
        <f t="shared" si="1"/>
        <v>1.3091572190962675</v>
      </c>
      <c r="G119" s="9"/>
      <c r="H119" s="9"/>
      <c r="I119" s="9"/>
      <c r="J119" s="9"/>
      <c r="K119" s="9"/>
    </row>
    <row r="120" spans="1:11">
      <c r="A120" s="14" t="s">
        <v>810</v>
      </c>
      <c r="B120" s="14" t="s">
        <v>813</v>
      </c>
      <c r="C120" s="14" t="s">
        <v>811</v>
      </c>
      <c r="D120" s="15">
        <v>2.3833000000000002</v>
      </c>
      <c r="E120" s="15">
        <v>1.84945</v>
      </c>
      <c r="F120" s="15">
        <f t="shared" si="1"/>
        <v>1.2886533834383196</v>
      </c>
      <c r="G120" s="9"/>
      <c r="H120" s="9"/>
      <c r="I120" s="9"/>
      <c r="J120" s="9"/>
      <c r="K120" s="9"/>
    </row>
    <row r="121" spans="1:11">
      <c r="A121" s="14" t="s">
        <v>1760</v>
      </c>
      <c r="B121" s="14" t="s">
        <v>1759</v>
      </c>
      <c r="C121" s="14"/>
      <c r="D121" s="15">
        <v>2.3494100000000002</v>
      </c>
      <c r="E121" s="15">
        <v>1.8244800000000001</v>
      </c>
      <c r="F121" s="15">
        <f t="shared" si="1"/>
        <v>1.2877148557397176</v>
      </c>
      <c r="G121" s="9"/>
      <c r="H121" s="9"/>
      <c r="I121" s="9"/>
      <c r="J121" s="9"/>
      <c r="K121" s="9"/>
    </row>
    <row r="122" spans="1:11">
      <c r="A122" s="14" t="s">
        <v>1723</v>
      </c>
      <c r="B122" s="14" t="s">
        <v>1722</v>
      </c>
      <c r="C122" s="14"/>
      <c r="D122" s="15">
        <v>2.0201199999999999</v>
      </c>
      <c r="E122" s="15">
        <v>1.58843</v>
      </c>
      <c r="F122" s="15">
        <f t="shared" si="1"/>
        <v>1.271771497642326</v>
      </c>
      <c r="G122" s="9"/>
      <c r="H122" s="9"/>
      <c r="I122" s="9"/>
      <c r="J122" s="9"/>
      <c r="K122" s="9"/>
    </row>
    <row r="123" spans="1:11">
      <c r="A123" s="14" t="s">
        <v>955</v>
      </c>
      <c r="B123" s="14" t="s">
        <v>954</v>
      </c>
      <c r="C123" s="14" t="s">
        <v>951</v>
      </c>
      <c r="D123" s="15">
        <v>3.1836000000000002</v>
      </c>
      <c r="E123" s="15">
        <v>2.5046400000000002</v>
      </c>
      <c r="F123" s="15">
        <f t="shared" si="1"/>
        <v>1.2710808738980452</v>
      </c>
      <c r="G123" s="9"/>
      <c r="H123" s="9"/>
      <c r="I123" s="9"/>
      <c r="J123" s="9"/>
      <c r="K123" s="9"/>
    </row>
    <row r="124" spans="1:11">
      <c r="A124" s="14" t="s">
        <v>1913</v>
      </c>
      <c r="B124" s="14" t="s">
        <v>1912</v>
      </c>
      <c r="C124" s="14"/>
      <c r="D124" s="15">
        <v>2.3918900000000001</v>
      </c>
      <c r="E124" s="15">
        <v>1.8871199999999999</v>
      </c>
      <c r="F124" s="15">
        <f t="shared" si="1"/>
        <v>1.2674816651829244</v>
      </c>
      <c r="G124" s="9"/>
      <c r="H124" s="9"/>
      <c r="I124" s="9"/>
      <c r="J124" s="9"/>
      <c r="K124" s="9"/>
    </row>
    <row r="125" spans="1:11">
      <c r="A125" s="14" t="s">
        <v>1238</v>
      </c>
      <c r="B125" s="14" t="s">
        <v>1237</v>
      </c>
      <c r="C125" s="14" t="s">
        <v>1234</v>
      </c>
      <c r="D125" s="15">
        <v>3.83141</v>
      </c>
      <c r="E125" s="15">
        <v>3.0242499999999999</v>
      </c>
      <c r="F125" s="15">
        <f t="shared" si="1"/>
        <v>1.2668959246094074</v>
      </c>
      <c r="G125" s="9"/>
      <c r="H125" s="9"/>
      <c r="I125" s="9"/>
      <c r="J125" s="9"/>
      <c r="K125" s="9"/>
    </row>
    <row r="126" spans="1:11">
      <c r="A126" s="14" t="s">
        <v>1516</v>
      </c>
      <c r="B126" s="14" t="s">
        <v>1515</v>
      </c>
      <c r="C126" s="14" t="s">
        <v>1512</v>
      </c>
      <c r="D126" s="15">
        <v>2.23691</v>
      </c>
      <c r="E126" s="15">
        <v>1.77067</v>
      </c>
      <c r="F126" s="15">
        <f t="shared" si="1"/>
        <v>1.2633127573178515</v>
      </c>
      <c r="G126" s="9"/>
      <c r="H126" s="9"/>
      <c r="I126" s="9"/>
      <c r="J126" s="9"/>
      <c r="K126" s="9"/>
    </row>
    <row r="127" spans="1:11">
      <c r="A127" s="14" t="s">
        <v>2286</v>
      </c>
      <c r="B127" s="14" t="s">
        <v>2285</v>
      </c>
      <c r="C127" s="14"/>
      <c r="D127" s="15">
        <v>2.9073500000000001</v>
      </c>
      <c r="E127" s="15">
        <v>2.3183600000000002</v>
      </c>
      <c r="F127" s="15">
        <f t="shared" si="1"/>
        <v>1.2540545903138425</v>
      </c>
      <c r="G127" s="9"/>
      <c r="H127" s="9"/>
      <c r="I127" s="9"/>
      <c r="J127" s="9"/>
      <c r="K127" s="9"/>
    </row>
    <row r="128" spans="1:11">
      <c r="A128" s="14" t="s">
        <v>1012</v>
      </c>
      <c r="B128" s="14" t="s">
        <v>1534</v>
      </c>
      <c r="C128" s="14" t="s">
        <v>1533</v>
      </c>
      <c r="D128" s="15">
        <v>3.2132700000000001</v>
      </c>
      <c r="E128" s="15">
        <v>2.5698400000000001</v>
      </c>
      <c r="F128" s="15">
        <f t="shared" si="1"/>
        <v>1.250377455405784</v>
      </c>
      <c r="G128" s="9"/>
      <c r="H128" s="9"/>
      <c r="I128" s="9"/>
      <c r="J128" s="9"/>
      <c r="K128" s="9"/>
    </row>
    <row r="129" spans="1:11">
      <c r="A129" s="14" t="s">
        <v>1891</v>
      </c>
      <c r="B129" s="14" t="s">
        <v>1890</v>
      </c>
      <c r="C129" s="14" t="s">
        <v>1887</v>
      </c>
      <c r="D129" s="15">
        <v>2.0115099999999999</v>
      </c>
      <c r="E129" s="15">
        <v>1.6109800000000001</v>
      </c>
      <c r="F129" s="15">
        <f t="shared" si="1"/>
        <v>1.2486250605221665</v>
      </c>
      <c r="G129" s="9"/>
      <c r="H129" s="9"/>
      <c r="I129" s="9"/>
      <c r="J129" s="9"/>
      <c r="K129" s="9"/>
    </row>
    <row r="130" spans="1:11">
      <c r="A130" s="14" t="s">
        <v>2091</v>
      </c>
      <c r="B130" s="14" t="s">
        <v>2090</v>
      </c>
      <c r="C130" s="14"/>
      <c r="D130" s="15">
        <v>5.5324799999999996</v>
      </c>
      <c r="E130" s="15">
        <v>4.4410400000000001</v>
      </c>
      <c r="F130" s="15">
        <f t="shared" si="1"/>
        <v>1.245762253886477</v>
      </c>
      <c r="G130" s="9"/>
      <c r="H130" s="9"/>
      <c r="I130" s="9"/>
      <c r="J130" s="9"/>
      <c r="K130" s="9"/>
    </row>
    <row r="131" spans="1:11">
      <c r="A131" s="14" t="s">
        <v>2334</v>
      </c>
      <c r="B131" s="14" t="s">
        <v>2337</v>
      </c>
      <c r="C131" s="14" t="s">
        <v>2335</v>
      </c>
      <c r="D131" s="15">
        <v>2.1044999999999998</v>
      </c>
      <c r="E131" s="15">
        <v>1.6988300000000001</v>
      </c>
      <c r="F131" s="15">
        <f t="shared" si="1"/>
        <v>1.2387937580570156</v>
      </c>
      <c r="G131" s="9"/>
      <c r="H131" s="9"/>
      <c r="I131" s="9"/>
      <c r="J131" s="9"/>
      <c r="K131" s="9"/>
    </row>
    <row r="132" spans="1:11">
      <c r="A132" s="14" t="s">
        <v>1776</v>
      </c>
      <c r="B132" s="14" t="s">
        <v>1996</v>
      </c>
      <c r="C132" s="14" t="s">
        <v>1995</v>
      </c>
      <c r="D132" s="15">
        <v>2.6941999999999999</v>
      </c>
      <c r="E132" s="15">
        <v>2.1841200000000001</v>
      </c>
      <c r="F132" s="15">
        <f t="shared" ref="F132:F195" si="2">D132/E132</f>
        <v>1.2335402816695054</v>
      </c>
      <c r="G132" s="9"/>
      <c r="H132" s="9"/>
      <c r="I132" s="9"/>
      <c r="J132" s="9"/>
      <c r="K132" s="9"/>
    </row>
    <row r="133" spans="1:11">
      <c r="A133" s="14" t="s">
        <v>838</v>
      </c>
      <c r="B133" s="14" t="s">
        <v>2101</v>
      </c>
      <c r="C133" s="14" t="s">
        <v>2100</v>
      </c>
      <c r="D133" s="15">
        <v>3.7531300000000001</v>
      </c>
      <c r="E133" s="15">
        <v>3.0471699999999999</v>
      </c>
      <c r="F133" s="15">
        <f t="shared" si="2"/>
        <v>1.2316772611964544</v>
      </c>
      <c r="G133" s="9"/>
      <c r="H133" s="9"/>
      <c r="I133" s="9"/>
      <c r="J133" s="9"/>
      <c r="K133" s="9"/>
    </row>
    <row r="134" spans="1:11">
      <c r="A134" s="14" t="s">
        <v>1541</v>
      </c>
      <c r="B134" s="14" t="s">
        <v>1540</v>
      </c>
      <c r="C134" s="14" t="s">
        <v>1537</v>
      </c>
      <c r="D134" s="15">
        <v>2.73047</v>
      </c>
      <c r="E134" s="15">
        <v>2.2221899999999999</v>
      </c>
      <c r="F134" s="15">
        <f t="shared" si="2"/>
        <v>1.2287293165750903</v>
      </c>
      <c r="G134" s="9"/>
      <c r="H134" s="9"/>
      <c r="I134" s="9"/>
      <c r="J134" s="9"/>
      <c r="K134" s="9"/>
    </row>
    <row r="135" spans="1:11">
      <c r="A135" s="14" t="s">
        <v>1492</v>
      </c>
      <c r="B135" s="14" t="s">
        <v>1491</v>
      </c>
      <c r="C135" s="14" t="s">
        <v>1488</v>
      </c>
      <c r="D135" s="15">
        <v>2.4611499999999999</v>
      </c>
      <c r="E135" s="15">
        <v>2.0085899999999999</v>
      </c>
      <c r="F135" s="15">
        <f t="shared" si="2"/>
        <v>1.2253122837413311</v>
      </c>
      <c r="G135" s="9"/>
      <c r="H135" s="9"/>
      <c r="I135" s="9"/>
      <c r="J135" s="9"/>
      <c r="K135" s="9"/>
    </row>
    <row r="136" spans="1:11">
      <c r="A136" s="14" t="s">
        <v>1735</v>
      </c>
      <c r="B136" s="14" t="s">
        <v>1734</v>
      </c>
      <c r="C136" s="14"/>
      <c r="D136" s="15">
        <v>2.1549900000000002</v>
      </c>
      <c r="E136" s="15">
        <v>1.7587600000000001</v>
      </c>
      <c r="F136" s="15">
        <f t="shared" si="2"/>
        <v>1.2252894084468604</v>
      </c>
      <c r="G136" s="9"/>
      <c r="H136" s="9"/>
      <c r="I136" s="9"/>
      <c r="J136" s="9"/>
      <c r="K136" s="9"/>
    </row>
    <row r="137" spans="1:11">
      <c r="A137" s="14" t="s">
        <v>1936</v>
      </c>
      <c r="B137" s="14" t="s">
        <v>2085</v>
      </c>
      <c r="C137" s="14" t="s">
        <v>2082</v>
      </c>
      <c r="D137" s="15">
        <v>2.1434000000000002</v>
      </c>
      <c r="E137" s="15">
        <v>1.7578199999999999</v>
      </c>
      <c r="F137" s="15">
        <f t="shared" si="2"/>
        <v>1.2193512418791459</v>
      </c>
      <c r="G137" s="9"/>
      <c r="H137" s="9"/>
      <c r="I137" s="9"/>
      <c r="J137" s="9"/>
      <c r="K137" s="9"/>
    </row>
    <row r="138" spans="1:11">
      <c r="A138" s="14" t="s">
        <v>1426</v>
      </c>
      <c r="B138" s="14" t="s">
        <v>1425</v>
      </c>
      <c r="C138" s="14" t="s">
        <v>1422</v>
      </c>
      <c r="D138" s="15">
        <v>2.20383</v>
      </c>
      <c r="E138" s="15">
        <v>1.81942</v>
      </c>
      <c r="F138" s="15">
        <f t="shared" si="2"/>
        <v>1.211281617218674</v>
      </c>
      <c r="G138" s="9"/>
      <c r="H138" s="9"/>
      <c r="I138" s="9"/>
      <c r="J138" s="9"/>
      <c r="K138" s="9"/>
    </row>
    <row r="139" spans="1:11">
      <c r="A139" s="14" t="s">
        <v>2079</v>
      </c>
      <c r="B139" s="14" t="s">
        <v>2078</v>
      </c>
      <c r="C139" s="14" t="s">
        <v>2075</v>
      </c>
      <c r="D139" s="15">
        <v>3.2301199999999999</v>
      </c>
      <c r="E139" s="15">
        <v>2.6689500000000002</v>
      </c>
      <c r="F139" s="15">
        <f t="shared" si="2"/>
        <v>1.2102587159744467</v>
      </c>
      <c r="G139" s="9"/>
      <c r="H139" s="9"/>
      <c r="I139" s="9"/>
      <c r="J139" s="9"/>
      <c r="K139" s="9"/>
    </row>
    <row r="140" spans="1:11">
      <c r="A140" s="14" t="s">
        <v>2347</v>
      </c>
      <c r="B140" s="14" t="s">
        <v>2346</v>
      </c>
      <c r="C140" s="14"/>
      <c r="D140" s="15">
        <v>7.13063</v>
      </c>
      <c r="E140" s="15">
        <v>5.9366700000000003</v>
      </c>
      <c r="F140" s="15">
        <f t="shared" si="2"/>
        <v>1.2011161139157136</v>
      </c>
      <c r="G140" s="9"/>
      <c r="H140" s="9"/>
      <c r="I140" s="9"/>
      <c r="J140" s="9"/>
      <c r="K140" s="9"/>
    </row>
    <row r="141" spans="1:11">
      <c r="A141" s="14" t="s">
        <v>1748</v>
      </c>
      <c r="B141" s="14" t="s">
        <v>1747</v>
      </c>
      <c r="C141" s="14" t="s">
        <v>1744</v>
      </c>
      <c r="D141" s="15">
        <v>2.1037699999999999</v>
      </c>
      <c r="E141" s="15">
        <v>1.7587200000000001</v>
      </c>
      <c r="F141" s="15">
        <f t="shared" si="2"/>
        <v>1.1961938227802036</v>
      </c>
      <c r="G141" s="9"/>
      <c r="H141" s="9"/>
      <c r="I141" s="9"/>
      <c r="J141" s="9"/>
      <c r="K141" s="9"/>
    </row>
    <row r="142" spans="1:11">
      <c r="A142" s="14" t="s">
        <v>2069</v>
      </c>
      <c r="B142" s="14" t="s">
        <v>2068</v>
      </c>
      <c r="C142" s="14" t="s">
        <v>2065</v>
      </c>
      <c r="D142" s="15">
        <v>2.08623</v>
      </c>
      <c r="E142" s="15">
        <v>1.7459</v>
      </c>
      <c r="F142" s="15">
        <f t="shared" si="2"/>
        <v>1.1949309811558508</v>
      </c>
      <c r="G142" s="9"/>
      <c r="H142" s="9"/>
      <c r="I142" s="9"/>
      <c r="J142" s="9"/>
      <c r="K142" s="9"/>
    </row>
    <row r="143" spans="1:11">
      <c r="A143" s="14" t="s">
        <v>810</v>
      </c>
      <c r="B143" s="14" t="s">
        <v>1874</v>
      </c>
      <c r="C143" s="14" t="s">
        <v>1873</v>
      </c>
      <c r="D143" s="15">
        <v>2.4466000000000001</v>
      </c>
      <c r="E143" s="15">
        <v>2.0809099999999998</v>
      </c>
      <c r="F143" s="15">
        <f t="shared" si="2"/>
        <v>1.1757356156681453</v>
      </c>
      <c r="G143" s="9"/>
      <c r="H143" s="9"/>
      <c r="I143" s="9"/>
      <c r="J143" s="9"/>
      <c r="K143" s="9"/>
    </row>
    <row r="144" spans="1:11">
      <c r="A144" s="14" t="s">
        <v>2253</v>
      </c>
      <c r="B144" s="14" t="s">
        <v>2252</v>
      </c>
      <c r="C144" s="14"/>
      <c r="D144" s="15">
        <v>2.5678899999999998</v>
      </c>
      <c r="E144" s="15">
        <v>2.1960799999999998</v>
      </c>
      <c r="F144" s="15">
        <f t="shared" si="2"/>
        <v>1.1693062183527012</v>
      </c>
      <c r="G144" s="9"/>
      <c r="H144" s="9"/>
      <c r="I144" s="9"/>
      <c r="J144" s="9"/>
      <c r="K144" s="9"/>
    </row>
    <row r="145" spans="1:11">
      <c r="A145" s="14" t="s">
        <v>1932</v>
      </c>
      <c r="B145" s="14" t="s">
        <v>1931</v>
      </c>
      <c r="C145" s="14" t="s">
        <v>1928</v>
      </c>
      <c r="D145" s="15">
        <v>2.04345</v>
      </c>
      <c r="E145" s="15">
        <v>1.7516799999999999</v>
      </c>
      <c r="F145" s="15">
        <f t="shared" si="2"/>
        <v>1.1665658111070516</v>
      </c>
      <c r="G145" s="9"/>
      <c r="H145" s="9"/>
      <c r="I145" s="9"/>
      <c r="J145" s="9"/>
      <c r="K145" s="9"/>
    </row>
    <row r="146" spans="1:11">
      <c r="A146" s="14" t="s">
        <v>2099</v>
      </c>
      <c r="B146" s="14" t="s">
        <v>2098</v>
      </c>
      <c r="C146" s="14" t="s">
        <v>1969</v>
      </c>
      <c r="D146" s="15">
        <v>2.0240399999999998</v>
      </c>
      <c r="E146" s="15">
        <v>1.73837</v>
      </c>
      <c r="F146" s="15">
        <f t="shared" si="2"/>
        <v>1.1643321042125669</v>
      </c>
      <c r="G146" s="9"/>
      <c r="H146" s="9"/>
      <c r="I146" s="9"/>
      <c r="J146" s="9"/>
      <c r="K146" s="9"/>
    </row>
    <row r="147" spans="1:11">
      <c r="A147" s="14" t="s">
        <v>1550</v>
      </c>
      <c r="B147" s="14" t="s">
        <v>1549</v>
      </c>
      <c r="C147" s="14" t="s">
        <v>1546</v>
      </c>
      <c r="D147" s="15">
        <v>2.0073699999999999</v>
      </c>
      <c r="E147" s="15">
        <v>1.73855</v>
      </c>
      <c r="F147" s="15">
        <f t="shared" si="2"/>
        <v>1.1546231054614478</v>
      </c>
      <c r="G147" s="9"/>
      <c r="H147" s="9"/>
      <c r="I147" s="9"/>
      <c r="J147" s="9"/>
      <c r="K147" s="9"/>
    </row>
    <row r="148" spans="1:11">
      <c r="A148" s="14" t="s">
        <v>1702</v>
      </c>
      <c r="B148" s="14" t="s">
        <v>1701</v>
      </c>
      <c r="C148" s="14"/>
      <c r="D148" s="15">
        <v>5.4953399999999997</v>
      </c>
      <c r="E148" s="15">
        <v>4.7599499999999999</v>
      </c>
      <c r="F148" s="15">
        <f t="shared" si="2"/>
        <v>1.1544953203289949</v>
      </c>
      <c r="G148" s="9"/>
      <c r="H148" s="9"/>
      <c r="I148" s="9"/>
      <c r="J148" s="9"/>
      <c r="K148" s="9"/>
    </row>
    <row r="149" spans="1:11">
      <c r="A149" s="14" t="s">
        <v>2180</v>
      </c>
      <c r="B149" s="14" t="s">
        <v>2179</v>
      </c>
      <c r="C149" s="14"/>
      <c r="D149" s="15">
        <v>3.88219</v>
      </c>
      <c r="E149" s="15">
        <v>3.3752499999999999</v>
      </c>
      <c r="F149" s="15">
        <f t="shared" si="2"/>
        <v>1.1501933190134064</v>
      </c>
      <c r="G149" s="9"/>
      <c r="H149" s="9"/>
      <c r="I149" s="9"/>
      <c r="J149" s="9"/>
      <c r="K149" s="9"/>
    </row>
    <row r="150" spans="1:11">
      <c r="A150" s="14" t="s">
        <v>1927</v>
      </c>
      <c r="B150" s="14" t="s">
        <v>1926</v>
      </c>
      <c r="C150" s="14" t="s">
        <v>1923</v>
      </c>
      <c r="D150" s="15">
        <v>2.1615700000000002</v>
      </c>
      <c r="E150" s="15">
        <v>1.8980399999999999</v>
      </c>
      <c r="F150" s="15">
        <f t="shared" si="2"/>
        <v>1.1388432277507325</v>
      </c>
      <c r="G150" s="9"/>
      <c r="H150" s="9"/>
      <c r="I150" s="9"/>
      <c r="J150" s="9"/>
      <c r="K150" s="9"/>
    </row>
    <row r="151" spans="1:11">
      <c r="A151" s="14" t="s">
        <v>1252</v>
      </c>
      <c r="B151" s="14" t="s">
        <v>1251</v>
      </c>
      <c r="C151" s="14" t="s">
        <v>1248</v>
      </c>
      <c r="D151" s="15">
        <v>6.9798999999999998</v>
      </c>
      <c r="E151" s="15">
        <v>6.1697800000000003</v>
      </c>
      <c r="F151" s="15">
        <f t="shared" si="2"/>
        <v>1.1313045197721798</v>
      </c>
      <c r="G151" s="9"/>
      <c r="H151" s="9"/>
      <c r="I151" s="9"/>
      <c r="J151" s="9"/>
      <c r="K151" s="9"/>
    </row>
    <row r="152" spans="1:11">
      <c r="A152" s="14" t="s">
        <v>1296</v>
      </c>
      <c r="B152" s="14" t="s">
        <v>1295</v>
      </c>
      <c r="C152" s="14" t="s">
        <v>1292</v>
      </c>
      <c r="D152" s="15">
        <v>3.2756500000000002</v>
      </c>
      <c r="E152" s="15">
        <v>2.8985699999999999</v>
      </c>
      <c r="F152" s="15">
        <f t="shared" si="2"/>
        <v>1.1300917348899631</v>
      </c>
      <c r="G152" s="9"/>
      <c r="H152" s="9"/>
      <c r="I152" s="9"/>
      <c r="J152" s="9"/>
      <c r="K152" s="9"/>
    </row>
    <row r="153" spans="1:11">
      <c r="A153" s="14" t="s">
        <v>1040</v>
      </c>
      <c r="B153" s="14" t="s">
        <v>1039</v>
      </c>
      <c r="C153" s="14" t="s">
        <v>1036</v>
      </c>
      <c r="D153" s="15">
        <v>2.9224800000000002</v>
      </c>
      <c r="E153" s="15">
        <v>2.5888900000000001</v>
      </c>
      <c r="F153" s="15">
        <f t="shared" si="2"/>
        <v>1.1288544511354288</v>
      </c>
      <c r="G153" s="9"/>
      <c r="H153" s="9"/>
      <c r="I153" s="9"/>
      <c r="J153" s="9"/>
      <c r="K153" s="9"/>
    </row>
    <row r="154" spans="1:11">
      <c r="A154" s="14" t="s">
        <v>1797</v>
      </c>
      <c r="B154" s="14" t="s">
        <v>1798</v>
      </c>
      <c r="C154" s="14"/>
      <c r="D154" s="15">
        <v>2.0047199999999998</v>
      </c>
      <c r="E154" s="15">
        <v>1.7813000000000001</v>
      </c>
      <c r="F154" s="15">
        <f t="shared" si="2"/>
        <v>1.1254252512210181</v>
      </c>
      <c r="G154" s="9"/>
      <c r="H154" s="9"/>
      <c r="I154" s="9"/>
      <c r="J154" s="9"/>
      <c r="K154" s="9"/>
    </row>
    <row r="155" spans="1:11">
      <c r="A155" s="14" t="s">
        <v>1686</v>
      </c>
      <c r="B155" s="14" t="s">
        <v>1685</v>
      </c>
      <c r="C155" s="14"/>
      <c r="D155" s="15">
        <v>4.9667300000000001</v>
      </c>
      <c r="E155" s="15">
        <v>4.4233500000000001</v>
      </c>
      <c r="F155" s="15">
        <f t="shared" si="2"/>
        <v>1.1228435461810617</v>
      </c>
      <c r="G155" s="9"/>
      <c r="H155" s="9"/>
      <c r="I155" s="9"/>
      <c r="J155" s="9"/>
      <c r="K155" s="9"/>
    </row>
    <row r="156" spans="1:11">
      <c r="A156" s="14" t="s">
        <v>818</v>
      </c>
      <c r="B156" s="14" t="s">
        <v>817</v>
      </c>
      <c r="C156" s="14" t="s">
        <v>814</v>
      </c>
      <c r="D156" s="15">
        <v>2.20099</v>
      </c>
      <c r="E156" s="15">
        <v>1.9797400000000001</v>
      </c>
      <c r="F156" s="15">
        <f t="shared" si="2"/>
        <v>1.1117570994170951</v>
      </c>
      <c r="G156" s="9"/>
      <c r="H156" s="9"/>
      <c r="I156" s="9"/>
      <c r="J156" s="9"/>
      <c r="K156" s="9"/>
    </row>
    <row r="157" spans="1:11">
      <c r="A157" s="14" t="s">
        <v>2197</v>
      </c>
      <c r="B157" s="14" t="s">
        <v>2196</v>
      </c>
      <c r="C157" s="14"/>
      <c r="D157" s="15">
        <v>3.8952800000000001</v>
      </c>
      <c r="E157" s="15">
        <v>3.5090400000000002</v>
      </c>
      <c r="F157" s="15">
        <f t="shared" si="2"/>
        <v>1.1100699906527141</v>
      </c>
      <c r="G157" s="9"/>
      <c r="H157" s="9"/>
      <c r="I157" s="9"/>
      <c r="J157" s="9"/>
      <c r="K157" s="9"/>
    </row>
    <row r="158" spans="1:11">
      <c r="A158" s="14" t="s">
        <v>1624</v>
      </c>
      <c r="B158" s="14" t="s">
        <v>1623</v>
      </c>
      <c r="C158" s="14" t="s">
        <v>1620</v>
      </c>
      <c r="D158" s="15">
        <v>6.0490899999999996</v>
      </c>
      <c r="E158" s="15">
        <v>5.4740599999999997</v>
      </c>
      <c r="F158" s="15">
        <f t="shared" si="2"/>
        <v>1.1050463458566402</v>
      </c>
      <c r="G158" s="9"/>
      <c r="H158" s="9"/>
      <c r="I158" s="9"/>
      <c r="J158" s="9"/>
      <c r="K158" s="9"/>
    </row>
    <row r="159" spans="1:11">
      <c r="A159" s="14" t="s">
        <v>1421</v>
      </c>
      <c r="B159" s="14" t="s">
        <v>1420</v>
      </c>
      <c r="C159" s="14" t="s">
        <v>1417</v>
      </c>
      <c r="D159" s="15">
        <v>2.2190099999999999</v>
      </c>
      <c r="E159" s="15">
        <v>2.0121799999999999</v>
      </c>
      <c r="F159" s="15">
        <f t="shared" si="2"/>
        <v>1.1027890148992636</v>
      </c>
      <c r="G159" s="9"/>
      <c r="H159" s="9"/>
      <c r="I159" s="9"/>
      <c r="J159" s="9"/>
      <c r="K159" s="9"/>
    </row>
    <row r="160" spans="1:11">
      <c r="A160" s="14" t="s">
        <v>1275</v>
      </c>
      <c r="B160" s="14" t="s">
        <v>1274</v>
      </c>
      <c r="C160" s="14" t="s">
        <v>1271</v>
      </c>
      <c r="D160" s="15">
        <v>4.1589900000000002</v>
      </c>
      <c r="E160" s="15">
        <v>3.7902399999999998</v>
      </c>
      <c r="F160" s="15">
        <f t="shared" si="2"/>
        <v>1.0972893537084725</v>
      </c>
      <c r="G160" s="9"/>
      <c r="H160" s="9"/>
      <c r="I160" s="9"/>
      <c r="J160" s="9"/>
      <c r="K160" s="9"/>
    </row>
    <row r="161" spans="1:11">
      <c r="A161" s="14" t="s">
        <v>1791</v>
      </c>
      <c r="B161" s="14" t="s">
        <v>1790</v>
      </c>
      <c r="C161" s="14"/>
      <c r="D161" s="15">
        <v>2.7646299999999999</v>
      </c>
      <c r="E161" s="15">
        <v>2.5209299999999999</v>
      </c>
      <c r="F161" s="15">
        <f t="shared" si="2"/>
        <v>1.0966706731246008</v>
      </c>
      <c r="G161" s="9"/>
      <c r="H161" s="9"/>
      <c r="I161" s="9"/>
      <c r="J161" s="9"/>
      <c r="K161" s="9"/>
    </row>
    <row r="162" spans="1:11">
      <c r="A162" s="14" t="s">
        <v>2313</v>
      </c>
      <c r="B162" s="14" t="s">
        <v>2312</v>
      </c>
      <c r="C162" s="14"/>
      <c r="D162" s="15">
        <v>2.5205500000000001</v>
      </c>
      <c r="E162" s="15">
        <v>2.3029500000000001</v>
      </c>
      <c r="F162" s="15">
        <f t="shared" si="2"/>
        <v>1.0944875051564298</v>
      </c>
      <c r="G162" s="9"/>
      <c r="H162" s="9"/>
      <c r="I162" s="9"/>
      <c r="J162" s="9"/>
      <c r="K162" s="9"/>
    </row>
    <row r="163" spans="1:11">
      <c r="A163" s="14" t="s">
        <v>903</v>
      </c>
      <c r="B163" s="14" t="s">
        <v>902</v>
      </c>
      <c r="C163" s="14" t="s">
        <v>899</v>
      </c>
      <c r="D163" s="15">
        <v>2.0071500000000002</v>
      </c>
      <c r="E163" s="15">
        <v>1.8362700000000001</v>
      </c>
      <c r="F163" s="15">
        <f t="shared" si="2"/>
        <v>1.0930582103938964</v>
      </c>
      <c r="G163" s="9"/>
      <c r="H163" s="9"/>
      <c r="I163" s="9"/>
      <c r="J163" s="9"/>
      <c r="K163" s="9"/>
    </row>
    <row r="164" spans="1:11">
      <c r="A164" s="14" t="s">
        <v>933</v>
      </c>
      <c r="B164" s="14" t="s">
        <v>932</v>
      </c>
      <c r="C164" s="14" t="s">
        <v>929</v>
      </c>
      <c r="D164" s="15">
        <v>2.5628500000000001</v>
      </c>
      <c r="E164" s="15">
        <v>2.3486699999999998</v>
      </c>
      <c r="F164" s="15">
        <f t="shared" si="2"/>
        <v>1.0911920363439735</v>
      </c>
      <c r="G164" s="9"/>
      <c r="H164" s="9"/>
      <c r="I164" s="9"/>
      <c r="J164" s="9"/>
      <c r="K164" s="9"/>
    </row>
    <row r="165" spans="1:11">
      <c r="A165" s="14" t="s">
        <v>1795</v>
      </c>
      <c r="B165" s="14" t="s">
        <v>1794</v>
      </c>
      <c r="C165" s="14"/>
      <c r="D165" s="15">
        <v>3.44659</v>
      </c>
      <c r="E165" s="15">
        <v>3.1664699999999999</v>
      </c>
      <c r="F165" s="15">
        <f t="shared" si="2"/>
        <v>1.0884644414758391</v>
      </c>
      <c r="G165" s="9"/>
      <c r="H165" s="9"/>
      <c r="I165" s="9"/>
      <c r="J165" s="9"/>
      <c r="K165" s="9"/>
    </row>
    <row r="166" spans="1:11">
      <c r="A166" s="14" t="s">
        <v>1121</v>
      </c>
      <c r="B166" s="14" t="s">
        <v>1120</v>
      </c>
      <c r="C166" s="14" t="s">
        <v>1117</v>
      </c>
      <c r="D166" s="15">
        <v>2.0055499999999999</v>
      </c>
      <c r="E166" s="15">
        <v>1.8443799999999999</v>
      </c>
      <c r="F166" s="15">
        <f t="shared" si="2"/>
        <v>1.0873843784903328</v>
      </c>
      <c r="G166" s="9"/>
      <c r="H166" s="9"/>
      <c r="I166" s="9"/>
      <c r="J166" s="9"/>
      <c r="K166" s="9"/>
    </row>
    <row r="167" spans="1:11">
      <c r="A167" s="14" t="s">
        <v>2150</v>
      </c>
      <c r="B167" s="14" t="s">
        <v>2149</v>
      </c>
      <c r="C167" s="14"/>
      <c r="D167" s="15">
        <v>14.414759999999999</v>
      </c>
      <c r="E167" s="15">
        <v>13.28989</v>
      </c>
      <c r="F167" s="15">
        <f t="shared" si="2"/>
        <v>1.0846410316413453</v>
      </c>
      <c r="G167" s="9"/>
      <c r="H167" s="9"/>
      <c r="I167" s="9"/>
      <c r="J167" s="9"/>
      <c r="K167" s="9"/>
    </row>
    <row r="168" spans="1:11">
      <c r="A168" s="14" t="s">
        <v>1317</v>
      </c>
      <c r="B168" s="14" t="s">
        <v>1316</v>
      </c>
      <c r="C168" s="14" t="s">
        <v>1313</v>
      </c>
      <c r="D168" s="15">
        <v>2.0320900000000002</v>
      </c>
      <c r="E168" s="15">
        <v>1.88171</v>
      </c>
      <c r="F168" s="15">
        <f t="shared" si="2"/>
        <v>1.0799166715381223</v>
      </c>
      <c r="G168" s="9"/>
      <c r="H168" s="9"/>
      <c r="I168" s="9"/>
      <c r="J168" s="9"/>
      <c r="K168" s="9"/>
    </row>
    <row r="169" spans="1:11">
      <c r="A169" s="14" t="s">
        <v>1719</v>
      </c>
      <c r="B169" s="14" t="s">
        <v>1718</v>
      </c>
      <c r="C169" s="14"/>
      <c r="D169" s="15">
        <v>2.4795699999999998</v>
      </c>
      <c r="E169" s="15">
        <v>2.3025699999999998</v>
      </c>
      <c r="F169" s="15">
        <f t="shared" si="2"/>
        <v>1.0768706271687722</v>
      </c>
      <c r="G169" s="9"/>
      <c r="H169" s="9"/>
      <c r="I169" s="9"/>
      <c r="J169" s="9"/>
      <c r="K169" s="9"/>
    </row>
    <row r="170" spans="1:11">
      <c r="A170" s="14" t="s">
        <v>2334</v>
      </c>
      <c r="B170" s="14" t="s">
        <v>2333</v>
      </c>
      <c r="C170" s="14"/>
      <c r="D170" s="15">
        <v>2.1406900000000002</v>
      </c>
      <c r="E170" s="15">
        <v>1.99265</v>
      </c>
      <c r="F170" s="15">
        <f t="shared" si="2"/>
        <v>1.0742930268737612</v>
      </c>
      <c r="G170" s="9"/>
      <c r="H170" s="9"/>
      <c r="I170" s="9"/>
      <c r="J170" s="9"/>
      <c r="K170" s="9"/>
    </row>
    <row r="171" spans="1:11">
      <c r="A171" s="14" t="s">
        <v>1306</v>
      </c>
      <c r="B171" s="14" t="s">
        <v>1305</v>
      </c>
      <c r="C171" s="14" t="s">
        <v>1302</v>
      </c>
      <c r="D171" s="15">
        <v>6.3195199999999998</v>
      </c>
      <c r="E171" s="15">
        <v>5.8828899999999997</v>
      </c>
      <c r="F171" s="15">
        <f t="shared" si="2"/>
        <v>1.0742203236844476</v>
      </c>
      <c r="G171" s="9"/>
      <c r="H171" s="9"/>
      <c r="I171" s="9"/>
      <c r="J171" s="9"/>
      <c r="K171" s="9"/>
    </row>
    <row r="172" spans="1:11">
      <c r="A172" s="14" t="s">
        <v>1184</v>
      </c>
      <c r="B172" s="14" t="s">
        <v>1183</v>
      </c>
      <c r="C172" s="14" t="s">
        <v>1180</v>
      </c>
      <c r="D172" s="15">
        <v>2.4995400000000001</v>
      </c>
      <c r="E172" s="15">
        <v>2.3474300000000001</v>
      </c>
      <c r="F172" s="15">
        <f t="shared" si="2"/>
        <v>1.064798524343644</v>
      </c>
      <c r="G172" s="9"/>
      <c r="H172" s="9"/>
      <c r="I172" s="9"/>
      <c r="J172" s="9"/>
      <c r="K172" s="9"/>
    </row>
    <row r="173" spans="1:11">
      <c r="A173" s="14" t="s">
        <v>1169</v>
      </c>
      <c r="B173" s="14" t="s">
        <v>1739</v>
      </c>
      <c r="C173" s="14" t="s">
        <v>1738</v>
      </c>
      <c r="D173" s="15">
        <v>3.5015900000000002</v>
      </c>
      <c r="E173" s="15">
        <v>3.29556</v>
      </c>
      <c r="F173" s="15">
        <f t="shared" si="2"/>
        <v>1.0625174477175352</v>
      </c>
      <c r="G173" s="9"/>
      <c r="H173" s="9"/>
      <c r="I173" s="9"/>
      <c r="J173" s="9"/>
      <c r="K173" s="9"/>
    </row>
    <row r="174" spans="1:11">
      <c r="A174" s="14" t="s">
        <v>1672</v>
      </c>
      <c r="B174" s="14" t="s">
        <v>2352</v>
      </c>
      <c r="C174" s="14" t="s">
        <v>2342</v>
      </c>
      <c r="D174" s="15">
        <v>2.1516899999999999</v>
      </c>
      <c r="E174" s="15">
        <v>2.0381800000000001</v>
      </c>
      <c r="F174" s="15">
        <f t="shared" si="2"/>
        <v>1.0556918427224287</v>
      </c>
      <c r="G174" s="9"/>
      <c r="H174" s="9"/>
      <c r="I174" s="9"/>
      <c r="J174" s="9"/>
      <c r="K174" s="9"/>
    </row>
    <row r="175" spans="1:11">
      <c r="A175" s="14" t="s">
        <v>1133</v>
      </c>
      <c r="B175" s="14" t="s">
        <v>1132</v>
      </c>
      <c r="C175" s="14" t="s">
        <v>1129</v>
      </c>
      <c r="D175" s="15">
        <v>2.1997900000000001</v>
      </c>
      <c r="E175" s="15">
        <v>2.08711</v>
      </c>
      <c r="F175" s="15">
        <f t="shared" si="2"/>
        <v>1.0539885295935529</v>
      </c>
      <c r="G175" s="9"/>
      <c r="H175" s="9"/>
      <c r="I175" s="9"/>
      <c r="J175" s="9"/>
      <c r="K175" s="9"/>
    </row>
    <row r="176" spans="1:11">
      <c r="A176" s="14" t="s">
        <v>1781</v>
      </c>
      <c r="B176" s="14" t="s">
        <v>1780</v>
      </c>
      <c r="C176" s="14" t="s">
        <v>1777</v>
      </c>
      <c r="D176" s="15">
        <v>2.3673199999999999</v>
      </c>
      <c r="E176" s="15">
        <v>2.2518400000000001</v>
      </c>
      <c r="F176" s="15">
        <f t="shared" si="2"/>
        <v>1.0512825067500355</v>
      </c>
      <c r="G176" s="9"/>
      <c r="H176" s="9"/>
      <c r="I176" s="9"/>
      <c r="J176" s="9"/>
      <c r="K176" s="9"/>
    </row>
    <row r="177" spans="1:11">
      <c r="A177" s="14" t="s">
        <v>2305</v>
      </c>
      <c r="B177" s="14" t="s">
        <v>2304</v>
      </c>
      <c r="C177" s="14" t="s">
        <v>2301</v>
      </c>
      <c r="D177" s="15">
        <v>2.01329</v>
      </c>
      <c r="E177" s="15">
        <v>1.9173899999999999</v>
      </c>
      <c r="F177" s="15">
        <f t="shared" si="2"/>
        <v>1.0500159070402997</v>
      </c>
      <c r="G177" s="9"/>
      <c r="H177" s="9"/>
      <c r="I177" s="9"/>
      <c r="J177" s="9"/>
      <c r="K177" s="9"/>
    </row>
    <row r="178" spans="1:11">
      <c r="A178" s="14" t="s">
        <v>2045</v>
      </c>
      <c r="B178" s="14" t="s">
        <v>2324</v>
      </c>
      <c r="C178" s="14" t="s">
        <v>2323</v>
      </c>
      <c r="D178" s="15">
        <v>3.2481200000000001</v>
      </c>
      <c r="E178" s="15">
        <v>3.09456</v>
      </c>
      <c r="F178" s="15">
        <f t="shared" si="2"/>
        <v>1.0496225634662117</v>
      </c>
      <c r="G178" s="9"/>
      <c r="H178" s="9"/>
      <c r="I178" s="9"/>
      <c r="J178" s="9"/>
      <c r="K178" s="9"/>
    </row>
    <row r="179" spans="1:11">
      <c r="A179" s="14" t="s">
        <v>1164</v>
      </c>
      <c r="B179" s="14" t="s">
        <v>1163</v>
      </c>
      <c r="C179" s="14" t="s">
        <v>1160</v>
      </c>
      <c r="D179" s="15">
        <v>2.2856900000000002</v>
      </c>
      <c r="E179" s="15">
        <v>2.18329</v>
      </c>
      <c r="F179" s="15">
        <f t="shared" si="2"/>
        <v>1.0469016942320994</v>
      </c>
      <c r="G179" s="9"/>
      <c r="H179" s="9"/>
      <c r="I179" s="9"/>
      <c r="J179" s="9"/>
      <c r="K179" s="9"/>
    </row>
    <row r="180" spans="1:11">
      <c r="A180" s="14" t="s">
        <v>843</v>
      </c>
      <c r="B180" s="14" t="s">
        <v>1091</v>
      </c>
      <c r="C180" s="14" t="s">
        <v>1090</v>
      </c>
      <c r="D180" s="15">
        <v>2.0360100000000001</v>
      </c>
      <c r="E180" s="15">
        <v>1.94956</v>
      </c>
      <c r="F180" s="15">
        <f t="shared" si="2"/>
        <v>1.044343339009828</v>
      </c>
      <c r="G180" s="9"/>
      <c r="H180" s="9"/>
      <c r="I180" s="9"/>
      <c r="J180" s="9"/>
      <c r="K180" s="9"/>
    </row>
    <row r="181" spans="1:11">
      <c r="A181" s="14" t="s">
        <v>1568</v>
      </c>
      <c r="B181" s="14" t="s">
        <v>1567</v>
      </c>
      <c r="C181" s="14" t="s">
        <v>1436</v>
      </c>
      <c r="D181" s="15">
        <v>2.06291</v>
      </c>
      <c r="E181" s="15">
        <v>1.9756800000000001</v>
      </c>
      <c r="F181" s="15">
        <f t="shared" si="2"/>
        <v>1.0441518869452542</v>
      </c>
      <c r="G181" s="9"/>
      <c r="H181" s="9"/>
      <c r="I181" s="9"/>
      <c r="J181" s="9"/>
      <c r="K181" s="9"/>
    </row>
    <row r="182" spans="1:11">
      <c r="A182" s="14" t="s">
        <v>885</v>
      </c>
      <c r="B182" s="14" t="s">
        <v>884</v>
      </c>
      <c r="C182" s="14" t="s">
        <v>881</v>
      </c>
      <c r="D182" s="15">
        <v>2.24444</v>
      </c>
      <c r="E182" s="15">
        <v>2.1612300000000002</v>
      </c>
      <c r="F182" s="15">
        <f t="shared" si="2"/>
        <v>1.0385012238401279</v>
      </c>
      <c r="G182" s="9"/>
      <c r="H182" s="9"/>
      <c r="I182" s="9"/>
      <c r="J182" s="9"/>
      <c r="K182" s="9"/>
    </row>
    <row r="183" spans="1:11">
      <c r="A183" s="14" t="s">
        <v>2134</v>
      </c>
      <c r="B183" s="14" t="s">
        <v>2133</v>
      </c>
      <c r="C183" s="14"/>
      <c r="D183" s="15">
        <v>2.2704599999999999</v>
      </c>
      <c r="E183" s="15">
        <v>2.2049400000000001</v>
      </c>
      <c r="F183" s="15">
        <f t="shared" si="2"/>
        <v>1.0297150942882798</v>
      </c>
      <c r="G183" s="9"/>
      <c r="H183" s="9"/>
      <c r="I183" s="9"/>
      <c r="J183" s="9"/>
      <c r="K183" s="9"/>
    </row>
    <row r="184" spans="1:11">
      <c r="A184" s="14" t="s">
        <v>1068</v>
      </c>
      <c r="B184" s="14" t="s">
        <v>1069</v>
      </c>
      <c r="C184" s="14" t="s">
        <v>1064</v>
      </c>
      <c r="D184" s="15">
        <v>32.463549999999998</v>
      </c>
      <c r="E184" s="15">
        <v>31.710180000000001</v>
      </c>
      <c r="F184" s="15">
        <f t="shared" si="2"/>
        <v>1.0237579856058843</v>
      </c>
      <c r="G184" s="9"/>
      <c r="H184" s="9"/>
      <c r="I184" s="9"/>
      <c r="J184" s="9"/>
      <c r="K184" s="9"/>
    </row>
    <row r="185" spans="1:11">
      <c r="A185" s="14" t="s">
        <v>1861</v>
      </c>
      <c r="B185" s="14" t="s">
        <v>1862</v>
      </c>
      <c r="C185" s="14" t="s">
        <v>1859</v>
      </c>
      <c r="D185" s="15">
        <v>2.9146800000000002</v>
      </c>
      <c r="E185" s="15">
        <v>2.8536000000000001</v>
      </c>
      <c r="F185" s="15">
        <f t="shared" si="2"/>
        <v>1.0214045416316233</v>
      </c>
      <c r="G185" s="9"/>
      <c r="H185" s="9"/>
      <c r="I185" s="9"/>
      <c r="J185" s="9"/>
      <c r="K185" s="9"/>
    </row>
    <row r="186" spans="1:11">
      <c r="A186" s="14" t="s">
        <v>1353</v>
      </c>
      <c r="B186" s="14" t="s">
        <v>1352</v>
      </c>
      <c r="C186" s="14" t="s">
        <v>1349</v>
      </c>
      <c r="D186" s="15">
        <v>2.9711500000000002</v>
      </c>
      <c r="E186" s="15">
        <v>2.9295100000000001</v>
      </c>
      <c r="F186" s="15">
        <f t="shared" si="2"/>
        <v>1.0142139811777398</v>
      </c>
      <c r="G186" s="9"/>
      <c r="H186" s="9"/>
      <c r="I186" s="9"/>
      <c r="J186" s="9"/>
      <c r="K186" s="9"/>
    </row>
    <row r="187" spans="1:11">
      <c r="A187" s="14" t="s">
        <v>1824</v>
      </c>
      <c r="B187" s="14" t="s">
        <v>1823</v>
      </c>
      <c r="C187" s="14" t="s">
        <v>1820</v>
      </c>
      <c r="D187" s="15">
        <v>2.3538199999999998</v>
      </c>
      <c r="E187" s="15">
        <v>2.3220900000000002</v>
      </c>
      <c r="F187" s="15">
        <f t="shared" si="2"/>
        <v>1.0136644143853164</v>
      </c>
      <c r="G187" s="9"/>
      <c r="H187" s="9"/>
      <c r="I187" s="9"/>
      <c r="J187" s="9"/>
      <c r="K187" s="9"/>
    </row>
    <row r="188" spans="1:11">
      <c r="A188" s="14" t="s">
        <v>1654</v>
      </c>
      <c r="B188" s="14" t="s">
        <v>1653</v>
      </c>
      <c r="C188" s="14" t="s">
        <v>1650</v>
      </c>
      <c r="D188" s="15">
        <v>2.1643599999999998</v>
      </c>
      <c r="E188" s="15">
        <v>2.1441400000000002</v>
      </c>
      <c r="F188" s="15">
        <f t="shared" si="2"/>
        <v>1.0094303543611889</v>
      </c>
      <c r="G188" s="9"/>
      <c r="H188" s="9"/>
      <c r="I188" s="9"/>
      <c r="J188" s="9"/>
      <c r="K188" s="9"/>
    </row>
    <row r="189" spans="1:11">
      <c r="A189" s="14" t="s">
        <v>1847</v>
      </c>
      <c r="B189" s="14" t="s">
        <v>1848</v>
      </c>
      <c r="C189" s="14" t="s">
        <v>1843</v>
      </c>
      <c r="D189" s="15">
        <v>4.21854</v>
      </c>
      <c r="E189" s="15">
        <v>4.19245</v>
      </c>
      <c r="F189" s="15">
        <f t="shared" si="2"/>
        <v>1.0062230915097377</v>
      </c>
      <c r="G189" s="9"/>
      <c r="H189" s="9"/>
      <c r="I189" s="9"/>
      <c r="J189" s="9"/>
      <c r="K189" s="9"/>
    </row>
    <row r="190" spans="1:11">
      <c r="A190" s="14" t="s">
        <v>1478</v>
      </c>
      <c r="B190" s="14" t="s">
        <v>1477</v>
      </c>
      <c r="C190" s="14" t="s">
        <v>1474</v>
      </c>
      <c r="D190" s="15">
        <v>6.4562600000000003</v>
      </c>
      <c r="E190" s="15">
        <v>6.42</v>
      </c>
      <c r="F190" s="15">
        <f t="shared" si="2"/>
        <v>1.0056479750778817</v>
      </c>
      <c r="G190" s="9"/>
      <c r="H190" s="9"/>
      <c r="I190" s="9"/>
      <c r="J190" s="9"/>
      <c r="K190" s="9"/>
    </row>
    <row r="191" spans="1:11">
      <c r="A191" s="14" t="s">
        <v>2040</v>
      </c>
      <c r="B191" s="14" t="s">
        <v>2039</v>
      </c>
      <c r="C191" s="14" t="s">
        <v>1897</v>
      </c>
      <c r="D191" s="15">
        <v>3.5561699999999998</v>
      </c>
      <c r="E191" s="15">
        <v>3.5665800000000001</v>
      </c>
      <c r="F191" s="15">
        <f t="shared" si="2"/>
        <v>0.99708123748801369</v>
      </c>
      <c r="G191" s="9"/>
      <c r="H191" s="9"/>
      <c r="I191" s="9"/>
      <c r="J191" s="9"/>
      <c r="K191" s="9"/>
    </row>
    <row r="192" spans="1:11">
      <c r="A192" s="14" t="s">
        <v>2003</v>
      </c>
      <c r="B192" s="14" t="s">
        <v>2002</v>
      </c>
      <c r="C192" s="14" t="s">
        <v>1999</v>
      </c>
      <c r="D192" s="15">
        <v>4.1931599999999998</v>
      </c>
      <c r="E192" s="15">
        <v>4.2143600000000001</v>
      </c>
      <c r="F192" s="15">
        <f t="shared" si="2"/>
        <v>0.99496958019723036</v>
      </c>
      <c r="G192" s="9"/>
      <c r="H192" s="9"/>
      <c r="I192" s="9"/>
      <c r="J192" s="9"/>
      <c r="K192" s="9"/>
    </row>
    <row r="193" spans="1:11">
      <c r="A193" s="14" t="s">
        <v>919</v>
      </c>
      <c r="B193" s="14" t="s">
        <v>1451</v>
      </c>
      <c r="C193" s="14" t="s">
        <v>1450</v>
      </c>
      <c r="D193" s="15">
        <v>4.5341500000000003</v>
      </c>
      <c r="E193" s="15">
        <v>4.5787599999999999</v>
      </c>
      <c r="F193" s="15">
        <f t="shared" si="2"/>
        <v>0.99025718753549008</v>
      </c>
      <c r="G193" s="9"/>
      <c r="H193" s="9"/>
      <c r="I193" s="9"/>
      <c r="J193" s="9"/>
      <c r="K193" s="9"/>
    </row>
    <row r="194" spans="1:11">
      <c r="A194" s="14" t="s">
        <v>1956</v>
      </c>
      <c r="B194" s="14" t="s">
        <v>1955</v>
      </c>
      <c r="C194" s="14" t="s">
        <v>1952</v>
      </c>
      <c r="D194" s="15">
        <v>3.0771000000000002</v>
      </c>
      <c r="E194" s="15">
        <v>3.10988</v>
      </c>
      <c r="F194" s="15">
        <f t="shared" si="2"/>
        <v>0.98945940036271507</v>
      </c>
      <c r="G194" s="9"/>
      <c r="H194" s="9"/>
      <c r="I194" s="9"/>
      <c r="J194" s="9"/>
      <c r="K194" s="9"/>
    </row>
    <row r="195" spans="1:11">
      <c r="A195" s="14" t="s">
        <v>1174</v>
      </c>
      <c r="B195" s="14" t="s">
        <v>1015</v>
      </c>
      <c r="C195" s="14" t="s">
        <v>1175</v>
      </c>
      <c r="D195" s="15">
        <v>2.7685900000000001</v>
      </c>
      <c r="E195" s="15">
        <v>2.8043100000000001</v>
      </c>
      <c r="F195" s="15">
        <f t="shared" si="2"/>
        <v>0.9872624638502876</v>
      </c>
      <c r="G195" s="9"/>
      <c r="H195" s="9"/>
      <c r="I195" s="9"/>
      <c r="J195" s="9"/>
      <c r="K195" s="9"/>
    </row>
    <row r="196" spans="1:11">
      <c r="A196" s="14" t="s">
        <v>1107</v>
      </c>
      <c r="B196" s="14" t="s">
        <v>1268</v>
      </c>
      <c r="C196" s="14" t="s">
        <v>1267</v>
      </c>
      <c r="D196" s="15">
        <v>3.4502700000000002</v>
      </c>
      <c r="E196" s="15">
        <v>3.4956399999999999</v>
      </c>
      <c r="F196" s="15">
        <f t="shared" ref="F196:F259" si="3">D196/E196</f>
        <v>0.98702097469991201</v>
      </c>
      <c r="G196" s="9"/>
      <c r="H196" s="9"/>
      <c r="I196" s="9"/>
      <c r="J196" s="9"/>
      <c r="K196" s="9"/>
    </row>
    <row r="197" spans="1:11">
      <c r="A197" s="14" t="s">
        <v>1644</v>
      </c>
      <c r="B197" s="14" t="s">
        <v>1643</v>
      </c>
      <c r="C197" s="14" t="s">
        <v>1640</v>
      </c>
      <c r="D197" s="15">
        <v>2.01213</v>
      </c>
      <c r="E197" s="15">
        <v>2.04549</v>
      </c>
      <c r="F197" s="15">
        <f t="shared" si="3"/>
        <v>0.98369094935687784</v>
      </c>
      <c r="G197" s="9"/>
      <c r="H197" s="9"/>
      <c r="I197" s="9"/>
      <c r="J197" s="9"/>
      <c r="K197" s="9"/>
    </row>
    <row r="198" spans="1:11">
      <c r="A198" s="14" t="s">
        <v>1191</v>
      </c>
      <c r="B198" s="14" t="s">
        <v>1190</v>
      </c>
      <c r="C198" s="14" t="s">
        <v>1187</v>
      </c>
      <c r="D198" s="15">
        <v>2.60825</v>
      </c>
      <c r="E198" s="15">
        <v>2.6910699999999999</v>
      </c>
      <c r="F198" s="15">
        <f t="shared" si="3"/>
        <v>0.96922413761069026</v>
      </c>
      <c r="G198" s="9"/>
      <c r="H198" s="9"/>
      <c r="I198" s="9"/>
      <c r="J198" s="9"/>
      <c r="K198" s="9"/>
    </row>
    <row r="199" spans="1:11">
      <c r="A199" s="14" t="s">
        <v>1397</v>
      </c>
      <c r="B199" s="14" t="s">
        <v>1396</v>
      </c>
      <c r="C199" s="14" t="s">
        <v>1393</v>
      </c>
      <c r="D199" s="15">
        <v>2.2028400000000001</v>
      </c>
      <c r="E199" s="15">
        <v>2.2908300000000001</v>
      </c>
      <c r="F199" s="15">
        <f t="shared" si="3"/>
        <v>0.96159034061890236</v>
      </c>
      <c r="G199" s="9"/>
      <c r="H199" s="9"/>
      <c r="I199" s="9"/>
      <c r="J199" s="9"/>
      <c r="K199" s="9"/>
    </row>
    <row r="200" spans="1:11">
      <c r="A200" s="14" t="s">
        <v>1057</v>
      </c>
      <c r="B200" s="14" t="s">
        <v>1319</v>
      </c>
      <c r="C200" s="14" t="s">
        <v>1318</v>
      </c>
      <c r="D200" s="15">
        <v>3.5848499999999999</v>
      </c>
      <c r="E200" s="15">
        <v>3.7339600000000002</v>
      </c>
      <c r="F200" s="15">
        <f t="shared" si="3"/>
        <v>0.96006652454766517</v>
      </c>
      <c r="G200" s="9"/>
      <c r="H200" s="9"/>
      <c r="I200" s="9"/>
      <c r="J200" s="9"/>
      <c r="K200" s="9"/>
    </row>
    <row r="201" spans="1:11">
      <c r="A201" s="14" t="s">
        <v>1829</v>
      </c>
      <c r="B201" s="14" t="s">
        <v>1828</v>
      </c>
      <c r="C201" s="14" t="s">
        <v>1825</v>
      </c>
      <c r="D201" s="15">
        <v>2.3189899999999999</v>
      </c>
      <c r="E201" s="15">
        <v>2.4253300000000002</v>
      </c>
      <c r="F201" s="15">
        <f t="shared" si="3"/>
        <v>0.95615442022322727</v>
      </c>
      <c r="G201" s="9"/>
      <c r="H201" s="9"/>
      <c r="I201" s="9"/>
      <c r="J201" s="9"/>
      <c r="K201" s="9"/>
    </row>
    <row r="202" spans="1:11">
      <c r="A202" s="14" t="s">
        <v>2257</v>
      </c>
      <c r="B202" s="14" t="s">
        <v>2256</v>
      </c>
      <c r="C202" s="14"/>
      <c r="D202" s="15">
        <v>3.0515099999999999</v>
      </c>
      <c r="E202" s="15">
        <v>3.1963200000000001</v>
      </c>
      <c r="F202" s="15">
        <f t="shared" si="3"/>
        <v>0.95469477399008862</v>
      </c>
      <c r="G202" s="9"/>
      <c r="H202" s="9"/>
      <c r="I202" s="9"/>
      <c r="J202" s="9"/>
      <c r="K202" s="9"/>
    </row>
    <row r="203" spans="1:11">
      <c r="A203" s="14" t="s">
        <v>1210</v>
      </c>
      <c r="B203" s="14" t="s">
        <v>1209</v>
      </c>
      <c r="C203" s="14" t="s">
        <v>1206</v>
      </c>
      <c r="D203" s="15">
        <v>2.1892100000000001</v>
      </c>
      <c r="E203" s="15">
        <v>2.3311999999999999</v>
      </c>
      <c r="F203" s="15">
        <f t="shared" si="3"/>
        <v>0.93909145504461233</v>
      </c>
      <c r="G203" s="9"/>
      <c r="H203" s="9"/>
      <c r="I203" s="9"/>
      <c r="J203" s="9"/>
      <c r="K203" s="9"/>
    </row>
    <row r="204" spans="1:11">
      <c r="A204" s="14" t="s">
        <v>1661</v>
      </c>
      <c r="B204" s="14" t="s">
        <v>1660</v>
      </c>
      <c r="C204" s="14"/>
      <c r="D204" s="15">
        <v>3.4683899999999999</v>
      </c>
      <c r="E204" s="15">
        <v>3.7033</v>
      </c>
      <c r="F204" s="15">
        <f t="shared" si="3"/>
        <v>0.93656738584505705</v>
      </c>
      <c r="G204" s="9"/>
      <c r="H204" s="9"/>
      <c r="I204" s="9"/>
      <c r="J204" s="9"/>
      <c r="K204" s="9"/>
    </row>
    <row r="205" spans="1:11">
      <c r="A205" s="14" t="s">
        <v>1414</v>
      </c>
      <c r="B205" s="14" t="s">
        <v>1413</v>
      </c>
      <c r="C205" s="14" t="s">
        <v>1410</v>
      </c>
      <c r="D205" s="15">
        <v>10.21551</v>
      </c>
      <c r="E205" s="15">
        <v>11.102309999999999</v>
      </c>
      <c r="F205" s="15">
        <f t="shared" si="3"/>
        <v>0.92012473079926616</v>
      </c>
      <c r="G205" s="9"/>
      <c r="H205" s="9"/>
      <c r="I205" s="9"/>
      <c r="J205" s="9"/>
      <c r="K205" s="9"/>
    </row>
    <row r="206" spans="1:11">
      <c r="A206" s="14" t="s">
        <v>1756</v>
      </c>
      <c r="B206" s="14" t="s">
        <v>1755</v>
      </c>
      <c r="C206" s="14"/>
      <c r="D206" s="15">
        <v>2.3471899999999999</v>
      </c>
      <c r="E206" s="15">
        <v>2.5575700000000001</v>
      </c>
      <c r="F206" s="15">
        <f t="shared" si="3"/>
        <v>0.91774223188417126</v>
      </c>
      <c r="G206" s="9"/>
      <c r="H206" s="9"/>
      <c r="I206" s="9"/>
      <c r="J206" s="9"/>
      <c r="K206" s="9"/>
    </row>
    <row r="207" spans="1:11">
      <c r="A207" s="14" t="s">
        <v>1466</v>
      </c>
      <c r="B207" s="14" t="s">
        <v>1473</v>
      </c>
      <c r="C207" s="14" t="s">
        <v>1472</v>
      </c>
      <c r="D207" s="15">
        <v>5.60527</v>
      </c>
      <c r="E207" s="15">
        <v>6.1432200000000003</v>
      </c>
      <c r="F207" s="15">
        <f t="shared" si="3"/>
        <v>0.91243191681235569</v>
      </c>
      <c r="G207" s="9"/>
      <c r="H207" s="9"/>
      <c r="I207" s="9"/>
      <c r="J207" s="9"/>
      <c r="K207" s="9"/>
    </row>
    <row r="208" spans="1:11">
      <c r="A208" s="14" t="s">
        <v>1157</v>
      </c>
      <c r="B208" s="14" t="s">
        <v>1156</v>
      </c>
      <c r="C208" s="14" t="s">
        <v>1153</v>
      </c>
      <c r="D208" s="15">
        <v>2.4592499999999999</v>
      </c>
      <c r="E208" s="15">
        <v>2.6954099999999999</v>
      </c>
      <c r="F208" s="15">
        <f t="shared" si="3"/>
        <v>0.91238438679087785</v>
      </c>
      <c r="G208" s="9"/>
      <c r="H208" s="9"/>
      <c r="I208" s="9"/>
      <c r="J208" s="9"/>
      <c r="K208" s="9"/>
    </row>
    <row r="209" spans="1:11">
      <c r="A209" s="14" t="s">
        <v>1324</v>
      </c>
      <c r="B209" s="14" t="s">
        <v>1323</v>
      </c>
      <c r="C209" s="14" t="s">
        <v>1320</v>
      </c>
      <c r="D209" s="15">
        <v>2.7852700000000001</v>
      </c>
      <c r="E209" s="15">
        <v>3.0595699999999999</v>
      </c>
      <c r="F209" s="15">
        <f t="shared" si="3"/>
        <v>0.9103468788097675</v>
      </c>
      <c r="G209" s="9"/>
      <c r="H209" s="9"/>
      <c r="I209" s="9"/>
      <c r="J209" s="9"/>
      <c r="K209" s="9"/>
    </row>
    <row r="210" spans="1:11">
      <c r="A210" s="14" t="s">
        <v>2211</v>
      </c>
      <c r="B210" s="14" t="s">
        <v>2210</v>
      </c>
      <c r="C210" s="14"/>
      <c r="D210" s="15">
        <v>2.0543499999999999</v>
      </c>
      <c r="E210" s="15">
        <v>2.2587999999999999</v>
      </c>
      <c r="F210" s="15">
        <f t="shared" si="3"/>
        <v>0.90948733840977514</v>
      </c>
      <c r="G210" s="9"/>
      <c r="H210" s="9"/>
      <c r="I210" s="9"/>
      <c r="J210" s="9"/>
      <c r="K210" s="9"/>
    </row>
    <row r="211" spans="1:11">
      <c r="A211" s="14" t="s">
        <v>1764</v>
      </c>
      <c r="B211" s="14" t="s">
        <v>1763</v>
      </c>
      <c r="C211" s="14"/>
      <c r="D211" s="15">
        <v>2.1587200000000002</v>
      </c>
      <c r="E211" s="15">
        <v>2.3862100000000002</v>
      </c>
      <c r="F211" s="15">
        <f t="shared" si="3"/>
        <v>0.90466471936669446</v>
      </c>
      <c r="G211" s="9"/>
      <c r="H211" s="9"/>
      <c r="I211" s="9"/>
      <c r="J211" s="9"/>
      <c r="K211" s="9"/>
    </row>
    <row r="212" spans="1:11">
      <c r="A212" s="14" t="s">
        <v>1113</v>
      </c>
      <c r="B212" s="14" t="s">
        <v>1112</v>
      </c>
      <c r="C212" s="14" t="s">
        <v>1109</v>
      </c>
      <c r="D212" s="15">
        <v>2.1124299999999998</v>
      </c>
      <c r="E212" s="15">
        <v>2.3357999999999999</v>
      </c>
      <c r="F212" s="15">
        <f t="shared" si="3"/>
        <v>0.90437109341553212</v>
      </c>
      <c r="G212" s="9"/>
      <c r="H212" s="9"/>
      <c r="I212" s="9"/>
      <c r="J212" s="9"/>
      <c r="K212" s="9"/>
    </row>
    <row r="213" spans="1:11">
      <c r="A213" s="14" t="s">
        <v>2062</v>
      </c>
      <c r="B213" s="14" t="s">
        <v>2061</v>
      </c>
      <c r="C213" s="14" t="s">
        <v>2058</v>
      </c>
      <c r="D213" s="15">
        <v>2.3767200000000002</v>
      </c>
      <c r="E213" s="15">
        <v>2.6415600000000001</v>
      </c>
      <c r="F213" s="15">
        <f t="shared" si="3"/>
        <v>0.89974106209966842</v>
      </c>
      <c r="G213" s="9"/>
      <c r="H213" s="9"/>
      <c r="I213" s="9"/>
      <c r="J213" s="9"/>
      <c r="K213" s="9"/>
    </row>
    <row r="214" spans="1:11">
      <c r="A214" s="14" t="s">
        <v>1329</v>
      </c>
      <c r="B214" s="14" t="s">
        <v>1328</v>
      </c>
      <c r="C214" s="14" t="s">
        <v>1325</v>
      </c>
      <c r="D214" s="15">
        <v>3.47844</v>
      </c>
      <c r="E214" s="15">
        <v>3.8881600000000001</v>
      </c>
      <c r="F214" s="15">
        <f t="shared" si="3"/>
        <v>0.89462367803794085</v>
      </c>
      <c r="G214" s="9"/>
      <c r="H214" s="9"/>
      <c r="I214" s="9"/>
      <c r="J214" s="9"/>
      <c r="K214" s="9"/>
    </row>
    <row r="215" spans="1:11">
      <c r="A215" s="14" t="s">
        <v>1261</v>
      </c>
      <c r="B215" s="14" t="s">
        <v>1262</v>
      </c>
      <c r="C215" s="14" t="s">
        <v>1259</v>
      </c>
      <c r="D215" s="15">
        <v>2.3876300000000001</v>
      </c>
      <c r="E215" s="15">
        <v>2.67536</v>
      </c>
      <c r="F215" s="15">
        <f t="shared" si="3"/>
        <v>0.89245185694635498</v>
      </c>
      <c r="G215" s="9"/>
      <c r="H215" s="9"/>
      <c r="I215" s="9"/>
      <c r="J215" s="9"/>
      <c r="K215" s="9"/>
    </row>
    <row r="216" spans="1:11">
      <c r="A216" s="14" t="s">
        <v>2300</v>
      </c>
      <c r="B216" s="14" t="s">
        <v>2299</v>
      </c>
      <c r="C216" s="14"/>
      <c r="D216" s="15">
        <v>2.36748</v>
      </c>
      <c r="E216" s="15">
        <v>2.6564999999999999</v>
      </c>
      <c r="F216" s="15">
        <f t="shared" si="3"/>
        <v>0.89120271033314513</v>
      </c>
      <c r="G216" s="9"/>
      <c r="H216" s="9"/>
      <c r="I216" s="9"/>
      <c r="J216" s="9"/>
      <c r="K216" s="9"/>
    </row>
    <row r="217" spans="1:11">
      <c r="A217" s="14" t="s">
        <v>1278</v>
      </c>
      <c r="B217" s="14" t="s">
        <v>1279</v>
      </c>
      <c r="C217" s="14" t="s">
        <v>1276</v>
      </c>
      <c r="D217" s="15">
        <v>2.8748800000000001</v>
      </c>
      <c r="E217" s="15">
        <v>3.2474799999999999</v>
      </c>
      <c r="F217" s="15">
        <f t="shared" si="3"/>
        <v>0.88526488230874412</v>
      </c>
      <c r="G217" s="9"/>
      <c r="H217" s="9"/>
      <c r="I217" s="9"/>
      <c r="J217" s="9"/>
      <c r="K217" s="9"/>
    </row>
    <row r="218" spans="1:11">
      <c r="A218" s="14" t="s">
        <v>1241</v>
      </c>
      <c r="B218" s="14" t="s">
        <v>1242</v>
      </c>
      <c r="C218" s="14" t="s">
        <v>1239</v>
      </c>
      <c r="D218" s="15">
        <v>2.5886</v>
      </c>
      <c r="E218" s="15">
        <v>2.95804</v>
      </c>
      <c r="F218" s="15">
        <f t="shared" si="3"/>
        <v>0.8751064894321916</v>
      </c>
      <c r="G218" s="9"/>
      <c r="H218" s="9"/>
      <c r="I218" s="9"/>
      <c r="J218" s="9"/>
      <c r="K218" s="9"/>
    </row>
    <row r="219" spans="1:11">
      <c r="A219" s="14" t="s">
        <v>1461</v>
      </c>
      <c r="B219" s="14" t="s">
        <v>1543</v>
      </c>
      <c r="C219" s="14" t="s">
        <v>1542</v>
      </c>
      <c r="D219" s="15">
        <v>2.4027099999999999</v>
      </c>
      <c r="E219" s="15">
        <v>2.7996599999999998</v>
      </c>
      <c r="F219" s="15">
        <f t="shared" si="3"/>
        <v>0.85821492609816907</v>
      </c>
      <c r="G219" s="9"/>
      <c r="H219" s="9"/>
      <c r="I219" s="9"/>
      <c r="J219" s="9"/>
      <c r="K219" s="9"/>
    </row>
    <row r="220" spans="1:11">
      <c r="A220" s="14" t="s">
        <v>967</v>
      </c>
      <c r="B220" s="14" t="s">
        <v>966</v>
      </c>
      <c r="C220" s="14" t="s">
        <v>963</v>
      </c>
      <c r="D220" s="15">
        <v>3.5395500000000002</v>
      </c>
      <c r="E220" s="15">
        <v>4.1604400000000004</v>
      </c>
      <c r="F220" s="15">
        <f t="shared" si="3"/>
        <v>0.8507633807962619</v>
      </c>
      <c r="G220" s="9"/>
      <c r="H220" s="9"/>
      <c r="I220" s="9"/>
      <c r="J220" s="9"/>
      <c r="K220" s="9"/>
    </row>
    <row r="221" spans="1:11">
      <c r="A221" s="14" t="s">
        <v>1406</v>
      </c>
      <c r="B221" s="14" t="s">
        <v>1405</v>
      </c>
      <c r="C221" s="14" t="s">
        <v>1555</v>
      </c>
      <c r="D221" s="15">
        <v>5.1026300000000004</v>
      </c>
      <c r="E221" s="15">
        <v>6.1004500000000004</v>
      </c>
      <c r="F221" s="15">
        <f t="shared" si="3"/>
        <v>0.83643501708890333</v>
      </c>
      <c r="G221" s="9"/>
      <c r="H221" s="9"/>
      <c r="I221" s="9"/>
      <c r="J221" s="9"/>
      <c r="K221" s="9"/>
    </row>
    <row r="222" spans="1:11">
      <c r="A222" s="14" t="s">
        <v>1084</v>
      </c>
      <c r="B222" s="14" t="s">
        <v>1907</v>
      </c>
      <c r="C222" s="14" t="s">
        <v>1906</v>
      </c>
      <c r="D222" s="15">
        <v>2.5371100000000002</v>
      </c>
      <c r="E222" s="15">
        <v>3.0390600000000001</v>
      </c>
      <c r="F222" s="15">
        <f t="shared" si="3"/>
        <v>0.83483379729258389</v>
      </c>
      <c r="G222" s="9"/>
      <c r="H222" s="9"/>
      <c r="I222" s="9"/>
      <c r="J222" s="9"/>
      <c r="K222" s="9"/>
    </row>
    <row r="223" spans="1:11">
      <c r="A223" s="14" t="s">
        <v>1973</v>
      </c>
      <c r="B223" s="14" t="s">
        <v>1972</v>
      </c>
      <c r="C223" s="14" t="s">
        <v>1834</v>
      </c>
      <c r="D223" s="15">
        <v>3.2806099999999998</v>
      </c>
      <c r="E223" s="15">
        <v>3.9512800000000001</v>
      </c>
      <c r="F223" s="15">
        <f t="shared" si="3"/>
        <v>0.83026512927456408</v>
      </c>
      <c r="G223" s="9"/>
      <c r="H223" s="9"/>
      <c r="I223" s="9"/>
      <c r="J223" s="9"/>
      <c r="K223" s="9"/>
    </row>
    <row r="224" spans="1:11">
      <c r="A224" s="14" t="s">
        <v>880</v>
      </c>
      <c r="B224" s="14" t="s">
        <v>879</v>
      </c>
      <c r="C224" s="14" t="s">
        <v>876</v>
      </c>
      <c r="D224" s="15">
        <v>2.93222</v>
      </c>
      <c r="E224" s="15">
        <v>3.55172</v>
      </c>
      <c r="F224" s="15">
        <f t="shared" si="3"/>
        <v>0.82557746669219423</v>
      </c>
      <c r="G224" s="9"/>
      <c r="H224" s="9"/>
      <c r="I224" s="9"/>
      <c r="J224" s="9"/>
      <c r="K224" s="9"/>
    </row>
    <row r="225" spans="1:11">
      <c r="A225" s="14" t="s">
        <v>1742</v>
      </c>
      <c r="B225" s="14" t="s">
        <v>1743</v>
      </c>
      <c r="C225" s="14" t="s">
        <v>1740</v>
      </c>
      <c r="D225" s="15">
        <v>2.3993899999999999</v>
      </c>
      <c r="E225" s="15">
        <v>2.9179900000000001</v>
      </c>
      <c r="F225" s="15">
        <f t="shared" si="3"/>
        <v>0.82227492212104902</v>
      </c>
      <c r="G225" s="9"/>
      <c r="H225" s="9"/>
      <c r="I225" s="9"/>
      <c r="J225" s="9"/>
      <c r="K225" s="9"/>
    </row>
    <row r="226" spans="1:11">
      <c r="A226" s="14" t="s">
        <v>1698</v>
      </c>
      <c r="B226" s="14" t="s">
        <v>2355</v>
      </c>
      <c r="C226" s="14" t="s">
        <v>2353</v>
      </c>
      <c r="D226" s="15">
        <v>2.5484599999999999</v>
      </c>
      <c r="E226" s="15">
        <v>3.1244000000000001</v>
      </c>
      <c r="F226" s="15">
        <f t="shared" si="3"/>
        <v>0.81566380745103051</v>
      </c>
      <c r="G226" s="9"/>
      <c r="H226" s="9"/>
      <c r="I226" s="9"/>
      <c r="J226" s="9"/>
      <c r="K226" s="9"/>
    </row>
    <row r="227" spans="1:11">
      <c r="A227" s="14" t="s">
        <v>1838</v>
      </c>
      <c r="B227" s="14" t="s">
        <v>1837</v>
      </c>
      <c r="C227" s="14" t="s">
        <v>1751</v>
      </c>
      <c r="D227" s="15">
        <v>2.3369300000000002</v>
      </c>
      <c r="E227" s="15">
        <v>2.8882699999999999</v>
      </c>
      <c r="F227" s="15">
        <f t="shared" si="3"/>
        <v>0.8091106440879835</v>
      </c>
      <c r="G227" s="9"/>
      <c r="H227" s="9"/>
      <c r="I227" s="9"/>
      <c r="J227" s="9"/>
      <c r="K227" s="9"/>
    </row>
    <row r="228" spans="1:11">
      <c r="A228" s="14" t="s">
        <v>1805</v>
      </c>
      <c r="B228" s="14" t="s">
        <v>1804</v>
      </c>
      <c r="C228" s="14" t="s">
        <v>1801</v>
      </c>
      <c r="D228" s="15">
        <v>4.4660700000000002</v>
      </c>
      <c r="E228" s="15">
        <v>5.7107000000000001</v>
      </c>
      <c r="F228" s="15">
        <f t="shared" si="3"/>
        <v>0.78205298825012692</v>
      </c>
      <c r="G228" s="9"/>
      <c r="H228" s="9"/>
      <c r="I228" s="9"/>
      <c r="J228" s="9"/>
      <c r="K228" s="9"/>
    </row>
    <row r="229" spans="1:11">
      <c r="A229" s="14" t="s">
        <v>1358</v>
      </c>
      <c r="B229" s="14" t="s">
        <v>1357</v>
      </c>
      <c r="C229" s="14" t="s">
        <v>1354</v>
      </c>
      <c r="D229" s="15">
        <v>2.4062399999999999</v>
      </c>
      <c r="E229" s="15">
        <v>3.0878800000000002</v>
      </c>
      <c r="F229" s="15">
        <f t="shared" si="3"/>
        <v>0.77925307978289304</v>
      </c>
      <c r="G229" s="10"/>
      <c r="H229" s="9"/>
      <c r="I229" s="9"/>
      <c r="J229" s="9"/>
      <c r="K229" s="9"/>
    </row>
    <row r="230" spans="1:11">
      <c r="A230" s="14" t="s">
        <v>2247</v>
      </c>
      <c r="B230" s="14" t="s">
        <v>2246</v>
      </c>
      <c r="C230" s="14" t="s">
        <v>2243</v>
      </c>
      <c r="D230" s="15">
        <v>2.0895999999999999</v>
      </c>
      <c r="E230" s="15">
        <v>2.6917599999999999</v>
      </c>
      <c r="F230" s="15">
        <f t="shared" si="3"/>
        <v>0.77629506345290811</v>
      </c>
      <c r="G230" s="10"/>
      <c r="H230" s="9"/>
      <c r="I230" s="9"/>
      <c r="J230" s="9"/>
      <c r="K230" s="9"/>
    </row>
    <row r="231" spans="1:11">
      <c r="A231" s="14" t="s">
        <v>1334</v>
      </c>
      <c r="B231" s="14" t="s">
        <v>1333</v>
      </c>
      <c r="C231" s="14" t="s">
        <v>1330</v>
      </c>
      <c r="D231" s="15">
        <v>2.9329900000000002</v>
      </c>
      <c r="E231" s="15">
        <v>3.8143500000000001</v>
      </c>
      <c r="F231" s="15">
        <f t="shared" si="3"/>
        <v>0.76893572954762934</v>
      </c>
      <c r="G231" s="9"/>
      <c r="H231" s="9"/>
      <c r="I231" s="9"/>
      <c r="J231" s="9"/>
      <c r="K231" s="9"/>
    </row>
    <row r="232" spans="1:11">
      <c r="A232" s="14" t="s">
        <v>1786</v>
      </c>
      <c r="B232" s="14" t="s">
        <v>1785</v>
      </c>
      <c r="C232" s="14" t="s">
        <v>1782</v>
      </c>
      <c r="D232" s="15">
        <v>2.18649</v>
      </c>
      <c r="E232" s="15">
        <v>2.8714300000000001</v>
      </c>
      <c r="F232" s="15">
        <f t="shared" si="3"/>
        <v>0.76146380026676597</v>
      </c>
      <c r="G232" s="9"/>
      <c r="H232" s="9"/>
      <c r="I232" s="9"/>
      <c r="J232" s="9"/>
      <c r="K232" s="9"/>
    </row>
    <row r="233" spans="1:11">
      <c r="A233" s="14" t="s">
        <v>1045</v>
      </c>
      <c r="B233" s="14" t="s">
        <v>1044</v>
      </c>
      <c r="C233" s="14" t="s">
        <v>1041</v>
      </c>
      <c r="D233" s="15">
        <v>2.1522399999999999</v>
      </c>
      <c r="E233" s="15">
        <v>2.8505199999999999</v>
      </c>
      <c r="F233" s="15">
        <f t="shared" si="3"/>
        <v>0.7550341692042154</v>
      </c>
      <c r="G233" s="9"/>
      <c r="H233" s="9"/>
      <c r="I233" s="9"/>
      <c r="J233" s="9"/>
      <c r="K233" s="9"/>
    </row>
    <row r="234" spans="1:11">
      <c r="A234" s="14" t="s">
        <v>1375</v>
      </c>
      <c r="B234" s="14" t="s">
        <v>1374</v>
      </c>
      <c r="C234" s="14" t="s">
        <v>1371</v>
      </c>
      <c r="D234" s="15">
        <v>2.0617100000000002</v>
      </c>
      <c r="E234" s="15">
        <v>2.7345799999999998</v>
      </c>
      <c r="F234" s="15">
        <f t="shared" si="3"/>
        <v>0.75394027602044933</v>
      </c>
      <c r="G234" s="9"/>
      <c r="H234" s="9"/>
      <c r="I234" s="9"/>
      <c r="J234" s="9"/>
      <c r="K234" s="9"/>
    </row>
    <row r="235" spans="1:11">
      <c r="A235" s="14" t="s">
        <v>1220</v>
      </c>
      <c r="B235" s="14" t="s">
        <v>1219</v>
      </c>
      <c r="C235" s="14" t="s">
        <v>1216</v>
      </c>
      <c r="D235" s="15">
        <v>2.1375700000000002</v>
      </c>
      <c r="E235" s="15">
        <v>2.8391299999999999</v>
      </c>
      <c r="F235" s="15">
        <f t="shared" si="3"/>
        <v>0.75289613367475261</v>
      </c>
      <c r="G235" s="9"/>
      <c r="H235" s="9"/>
      <c r="I235" s="9"/>
      <c r="J235" s="9"/>
      <c r="K235" s="9"/>
    </row>
    <row r="236" spans="1:11">
      <c r="A236" s="14" t="s">
        <v>2158</v>
      </c>
      <c r="B236" s="14" t="s">
        <v>2157</v>
      </c>
      <c r="C236" s="14"/>
      <c r="D236" s="15">
        <v>2.75013</v>
      </c>
      <c r="E236" s="15">
        <v>3.6691199999999999</v>
      </c>
      <c r="F236" s="15">
        <f t="shared" si="3"/>
        <v>0.74953394819466246</v>
      </c>
      <c r="G236" s="9"/>
      <c r="H236" s="9"/>
      <c r="I236" s="9"/>
      <c r="J236" s="9"/>
      <c r="K236" s="9"/>
    </row>
    <row r="237" spans="1:11">
      <c r="A237" s="14" t="s">
        <v>1659</v>
      </c>
      <c r="B237" s="14" t="s">
        <v>1658</v>
      </c>
      <c r="C237" s="14" t="s">
        <v>1655</v>
      </c>
      <c r="D237" s="15">
        <v>2.1054499999999998</v>
      </c>
      <c r="E237" s="15">
        <v>2.8396699999999999</v>
      </c>
      <c r="F237" s="15">
        <f t="shared" si="3"/>
        <v>0.74144178724992693</v>
      </c>
      <c r="G237" s="9"/>
      <c r="H237" s="9"/>
      <c r="I237" s="9"/>
      <c r="J237" s="9"/>
      <c r="K237" s="9"/>
    </row>
    <row r="238" spans="1:11">
      <c r="A238" s="14" t="s">
        <v>2351</v>
      </c>
      <c r="B238" s="14" t="s">
        <v>2350</v>
      </c>
      <c r="C238" s="14"/>
      <c r="D238" s="15">
        <v>2.3684500000000002</v>
      </c>
      <c r="E238" s="15">
        <v>3.2816900000000002</v>
      </c>
      <c r="F238" s="15">
        <f t="shared" si="3"/>
        <v>0.72171655458010964</v>
      </c>
      <c r="G238" s="9"/>
      <c r="H238" s="9"/>
      <c r="I238" s="9"/>
      <c r="J238" s="9"/>
      <c r="K238" s="9"/>
    </row>
    <row r="239" spans="1:11">
      <c r="A239" s="14" t="s">
        <v>2293</v>
      </c>
      <c r="B239" s="14" t="s">
        <v>2292</v>
      </c>
      <c r="C239" s="14"/>
      <c r="D239" s="15">
        <v>9.2367399999999993</v>
      </c>
      <c r="E239" s="15">
        <v>12.902480000000001</v>
      </c>
      <c r="F239" s="15">
        <f t="shared" si="3"/>
        <v>0.71588872836849959</v>
      </c>
      <c r="G239" s="9"/>
      <c r="H239" s="9"/>
      <c r="I239" s="9"/>
      <c r="J239" s="9"/>
      <c r="K239" s="9"/>
    </row>
    <row r="240" spans="1:11">
      <c r="A240" s="14" t="s">
        <v>1532</v>
      </c>
      <c r="B240" s="14" t="s">
        <v>1531</v>
      </c>
      <c r="C240" s="14" t="s">
        <v>1528</v>
      </c>
      <c r="D240" s="15">
        <v>5.1699900000000003</v>
      </c>
      <c r="E240" s="15">
        <v>7.2280800000000003</v>
      </c>
      <c r="F240" s="15">
        <f t="shared" si="3"/>
        <v>0.71526463459175882</v>
      </c>
      <c r="G240" s="9"/>
      <c r="H240" s="9"/>
      <c r="I240" s="9"/>
      <c r="J240" s="9"/>
      <c r="K240" s="9"/>
    </row>
    <row r="241" spans="1:11">
      <c r="A241" s="14" t="s">
        <v>2108</v>
      </c>
      <c r="B241" s="14" t="s">
        <v>2107</v>
      </c>
      <c r="C241" s="14" t="s">
        <v>2104</v>
      </c>
      <c r="D241" s="15">
        <v>7.3738999999999999</v>
      </c>
      <c r="E241" s="15">
        <v>10.37196</v>
      </c>
      <c r="F241" s="15">
        <f t="shared" si="3"/>
        <v>0.71094566504305845</v>
      </c>
      <c r="G241" s="9"/>
      <c r="H241" s="9"/>
      <c r="I241" s="9"/>
      <c r="J241" s="9"/>
      <c r="K241" s="9"/>
    </row>
    <row r="242" spans="1:11">
      <c r="A242" s="14" t="s">
        <v>1872</v>
      </c>
      <c r="B242" s="14" t="s">
        <v>1871</v>
      </c>
      <c r="C242" s="14" t="s">
        <v>1868</v>
      </c>
      <c r="D242" s="15">
        <v>2.01085</v>
      </c>
      <c r="E242" s="15">
        <v>2.83291</v>
      </c>
      <c r="F242" s="15">
        <f t="shared" si="3"/>
        <v>0.70981781983896419</v>
      </c>
      <c r="G242" s="9"/>
      <c r="H242" s="9"/>
      <c r="I242" s="9"/>
      <c r="J242" s="9"/>
      <c r="K242" s="9"/>
    </row>
    <row r="243" spans="1:11">
      <c r="A243" s="14" t="s">
        <v>1344</v>
      </c>
      <c r="B243" s="14" t="s">
        <v>1343</v>
      </c>
      <c r="C243" s="14" t="s">
        <v>1340</v>
      </c>
      <c r="D243" s="15">
        <v>3.04155</v>
      </c>
      <c r="E243" s="15">
        <v>4.3011999999999997</v>
      </c>
      <c r="F243" s="15">
        <f t="shared" si="3"/>
        <v>0.70713986794382966</v>
      </c>
      <c r="G243" s="9"/>
      <c r="H243" s="9"/>
      <c r="I243" s="9"/>
      <c r="J243" s="9"/>
      <c r="K243" s="9"/>
    </row>
    <row r="244" spans="1:11">
      <c r="A244" s="14" t="s">
        <v>1560</v>
      </c>
      <c r="B244" s="14" t="s">
        <v>1559</v>
      </c>
      <c r="C244" s="14"/>
      <c r="D244" s="15">
        <v>2.61389</v>
      </c>
      <c r="E244" s="15">
        <v>3.70173</v>
      </c>
      <c r="F244" s="15">
        <f t="shared" si="3"/>
        <v>0.70612659486240215</v>
      </c>
      <c r="G244" s="9"/>
      <c r="H244" s="9"/>
      <c r="I244" s="9"/>
      <c r="J244" s="9"/>
      <c r="K244" s="9"/>
    </row>
    <row r="245" spans="1:11">
      <c r="A245" s="14" t="s">
        <v>2215</v>
      </c>
      <c r="B245" s="14" t="s">
        <v>2214</v>
      </c>
      <c r="C245" s="14"/>
      <c r="D245" s="15">
        <v>3.8021099999999999</v>
      </c>
      <c r="E245" s="15">
        <v>5.4093200000000001</v>
      </c>
      <c r="F245" s="15">
        <f t="shared" si="3"/>
        <v>0.70288132334563302</v>
      </c>
      <c r="G245" s="9"/>
      <c r="H245" s="9"/>
      <c r="I245" s="9"/>
      <c r="J245" s="9"/>
      <c r="K245" s="9"/>
    </row>
    <row r="246" spans="1:11">
      <c r="A246" s="14" t="s">
        <v>1200</v>
      </c>
      <c r="B246" s="14" t="s">
        <v>1199</v>
      </c>
      <c r="C246" s="14" t="s">
        <v>1196</v>
      </c>
      <c r="D246" s="15">
        <v>27.459859999999999</v>
      </c>
      <c r="E246" s="15">
        <v>39.668460000000003</v>
      </c>
      <c r="F246" s="15">
        <f t="shared" si="3"/>
        <v>0.69223408219023363</v>
      </c>
      <c r="G246" s="9"/>
      <c r="H246" s="9"/>
      <c r="I246" s="9"/>
      <c r="J246" s="9"/>
      <c r="K246" s="9"/>
    </row>
    <row r="247" spans="1:11">
      <c r="A247" s="14" t="s">
        <v>1266</v>
      </c>
      <c r="B247" s="14" t="s">
        <v>1265</v>
      </c>
      <c r="C247" s="14" t="s">
        <v>1402</v>
      </c>
      <c r="D247" s="15">
        <v>4.3488899999999999</v>
      </c>
      <c r="E247" s="15">
        <v>6.2982100000000001</v>
      </c>
      <c r="F247" s="15">
        <f t="shared" si="3"/>
        <v>0.69049618859961792</v>
      </c>
      <c r="G247" s="9"/>
      <c r="H247" s="9"/>
      <c r="I247" s="9"/>
      <c r="J247" s="9"/>
      <c r="K247" s="9"/>
    </row>
    <row r="248" spans="1:11">
      <c r="A248" s="14" t="s">
        <v>1771</v>
      </c>
      <c r="B248" s="14" t="s">
        <v>1770</v>
      </c>
      <c r="C248" s="14" t="s">
        <v>1767</v>
      </c>
      <c r="D248" s="15">
        <v>4.2644099999999998</v>
      </c>
      <c r="E248" s="15">
        <v>6.2407899999999996</v>
      </c>
      <c r="F248" s="15">
        <f t="shared" si="3"/>
        <v>0.68331252934324016</v>
      </c>
      <c r="G248" s="9"/>
      <c r="H248" s="9"/>
      <c r="I248" s="9"/>
      <c r="J248" s="9"/>
      <c r="K248" s="9"/>
    </row>
    <row r="249" spans="1:11">
      <c r="A249" s="14" t="s">
        <v>2378</v>
      </c>
      <c r="B249" s="14" t="s">
        <v>2377</v>
      </c>
      <c r="C249" s="14"/>
      <c r="D249" s="15">
        <v>4.6071600000000004</v>
      </c>
      <c r="E249" s="15">
        <v>6.8250200000000003</v>
      </c>
      <c r="F249" s="15">
        <f t="shared" si="3"/>
        <v>0.67503978010320853</v>
      </c>
      <c r="G249" s="9"/>
      <c r="H249" s="9"/>
      <c r="I249" s="9"/>
      <c r="J249" s="9"/>
      <c r="K249" s="9"/>
    </row>
    <row r="250" spans="1:11">
      <c r="A250" s="14" t="s">
        <v>1994</v>
      </c>
      <c r="B250" s="14" t="s">
        <v>1993</v>
      </c>
      <c r="C250" s="14" t="s">
        <v>1990</v>
      </c>
      <c r="D250" s="15">
        <v>4.1510600000000002</v>
      </c>
      <c r="E250" s="15">
        <v>6.17136</v>
      </c>
      <c r="F250" s="15">
        <f t="shared" si="3"/>
        <v>0.67263293666225921</v>
      </c>
      <c r="G250" s="9"/>
      <c r="H250" s="9"/>
      <c r="I250" s="9"/>
      <c r="J250" s="9"/>
      <c r="K250" s="9"/>
    </row>
    <row r="251" spans="1:11">
      <c r="A251" s="14" t="s">
        <v>1814</v>
      </c>
      <c r="B251" s="14" t="s">
        <v>2032</v>
      </c>
      <c r="C251" s="14" t="s">
        <v>2030</v>
      </c>
      <c r="D251" s="15">
        <v>4.5563799999999999</v>
      </c>
      <c r="E251" s="15">
        <v>7.0145200000000001</v>
      </c>
      <c r="F251" s="15">
        <f t="shared" si="3"/>
        <v>0.64956404714791605</v>
      </c>
      <c r="G251" s="9"/>
      <c r="H251" s="9"/>
      <c r="I251" s="9"/>
      <c r="J251" s="9"/>
      <c r="K251" s="9"/>
    </row>
    <row r="252" spans="1:11">
      <c r="A252" s="14" t="s">
        <v>1309</v>
      </c>
      <c r="B252" s="14" t="s">
        <v>1310</v>
      </c>
      <c r="C252" s="14" t="s">
        <v>1134</v>
      </c>
      <c r="D252" s="15">
        <v>2.4359700000000002</v>
      </c>
      <c r="E252" s="15">
        <v>3.8665400000000001</v>
      </c>
      <c r="F252" s="15">
        <f t="shared" si="3"/>
        <v>0.63001287973226716</v>
      </c>
      <c r="G252" s="9"/>
      <c r="H252" s="9"/>
      <c r="I252" s="9"/>
      <c r="J252" s="9"/>
      <c r="K252" s="9"/>
    </row>
    <row r="253" spans="1:11">
      <c r="A253" s="14" t="s">
        <v>1205</v>
      </c>
      <c r="B253" s="14" t="s">
        <v>1522</v>
      </c>
      <c r="C253" s="14" t="s">
        <v>1521</v>
      </c>
      <c r="D253" s="15">
        <v>2.1765599999999998</v>
      </c>
      <c r="E253" s="15">
        <v>3.5542600000000002</v>
      </c>
      <c r="F253" s="15">
        <f t="shared" si="3"/>
        <v>0.61238063619431327</v>
      </c>
      <c r="G253" s="9"/>
      <c r="H253" s="9"/>
      <c r="I253" s="9"/>
      <c r="J253" s="9"/>
      <c r="K253" s="9"/>
    </row>
    <row r="254" spans="1:11">
      <c r="A254" s="14" t="s">
        <v>1215</v>
      </c>
      <c r="B254" s="14" t="s">
        <v>1214</v>
      </c>
      <c r="C254" s="14" t="s">
        <v>1211</v>
      </c>
      <c r="D254" s="15">
        <v>2.82193</v>
      </c>
      <c r="E254" s="15">
        <v>4.665</v>
      </c>
      <c r="F254" s="15">
        <f t="shared" si="3"/>
        <v>0.60491532690246519</v>
      </c>
      <c r="G254" s="9"/>
      <c r="H254" s="9"/>
      <c r="I254" s="9"/>
      <c r="J254" s="9"/>
      <c r="K254" s="9"/>
    </row>
    <row r="255" spans="1:11">
      <c r="A255" s="14" t="s">
        <v>1879</v>
      </c>
      <c r="B255" s="14" t="s">
        <v>1878</v>
      </c>
      <c r="C255" s="14" t="s">
        <v>1875</v>
      </c>
      <c r="D255" s="15">
        <v>2.22119</v>
      </c>
      <c r="E255" s="15">
        <v>3.7813099999999999</v>
      </c>
      <c r="F255" s="15">
        <f t="shared" si="3"/>
        <v>0.58741282782950888</v>
      </c>
      <c r="G255" s="9"/>
      <c r="H255" s="9"/>
      <c r="I255" s="9"/>
      <c r="J255" s="9"/>
      <c r="K255" s="9"/>
    </row>
    <row r="256" spans="1:11">
      <c r="A256" s="14" t="s">
        <v>1941</v>
      </c>
      <c r="B256" s="14" t="s">
        <v>1940</v>
      </c>
      <c r="C256" s="14" t="s">
        <v>1937</v>
      </c>
      <c r="D256" s="15">
        <v>2.86049</v>
      </c>
      <c r="E256" s="15">
        <v>4.8933900000000001</v>
      </c>
      <c r="F256" s="15">
        <f t="shared" si="3"/>
        <v>0.58456203163859821</v>
      </c>
      <c r="G256" s="9"/>
      <c r="H256" s="9"/>
      <c r="I256" s="9"/>
      <c r="J256" s="9"/>
      <c r="K256" s="9"/>
    </row>
    <row r="257" spans="1:11">
      <c r="A257" s="14" t="s">
        <v>1223</v>
      </c>
      <c r="B257" s="14" t="s">
        <v>1312</v>
      </c>
      <c r="C257" s="14" t="s">
        <v>1311</v>
      </c>
      <c r="D257" s="15">
        <v>3.59979</v>
      </c>
      <c r="E257" s="15">
        <v>6.2117199999999997</v>
      </c>
      <c r="F257" s="15">
        <f t="shared" si="3"/>
        <v>0.57951581848505729</v>
      </c>
      <c r="G257" s="9"/>
      <c r="H257" s="9"/>
      <c r="I257" s="9"/>
      <c r="J257" s="9"/>
      <c r="K257" s="9"/>
    </row>
    <row r="258" spans="1:11">
      <c r="A258" s="14" t="s">
        <v>1449</v>
      </c>
      <c r="B258" s="14" t="s">
        <v>1448</v>
      </c>
      <c r="C258" s="14" t="s">
        <v>1445</v>
      </c>
      <c r="D258" s="15">
        <v>2.4857</v>
      </c>
      <c r="E258" s="15">
        <v>4.3296900000000003</v>
      </c>
      <c r="F258" s="15">
        <f t="shared" si="3"/>
        <v>0.57410576738750352</v>
      </c>
      <c r="G258" s="9"/>
      <c r="H258" s="9"/>
      <c r="I258" s="9"/>
      <c r="J258" s="9"/>
      <c r="K258" s="9"/>
    </row>
    <row r="259" spans="1:11">
      <c r="A259" s="14" t="s">
        <v>1020</v>
      </c>
      <c r="B259" s="14" t="s">
        <v>1035</v>
      </c>
      <c r="C259" s="14" t="s">
        <v>1034</v>
      </c>
      <c r="D259" s="15">
        <v>4.3316999999999997</v>
      </c>
      <c r="E259" s="15">
        <v>7.66357</v>
      </c>
      <c r="F259" s="15">
        <f t="shared" si="3"/>
        <v>0.56523265266709899</v>
      </c>
      <c r="G259" s="9"/>
      <c r="H259" s="9"/>
      <c r="I259" s="9"/>
      <c r="J259" s="9"/>
      <c r="K259" s="9"/>
    </row>
    <row r="260" spans="1:11">
      <c r="A260" s="14" t="s">
        <v>1968</v>
      </c>
      <c r="B260" s="14" t="s">
        <v>1967</v>
      </c>
      <c r="C260" s="14" t="s">
        <v>1964</v>
      </c>
      <c r="D260" s="15">
        <v>6.5480099999999997</v>
      </c>
      <c r="E260" s="15">
        <v>13.155849999999999</v>
      </c>
      <c r="F260" s="15">
        <f t="shared" ref="F260:F323" si="4">D260/E260</f>
        <v>0.49772610663697137</v>
      </c>
      <c r="G260" s="9"/>
      <c r="H260" s="9"/>
      <c r="I260" s="9"/>
      <c r="J260" s="9"/>
      <c r="K260" s="9"/>
    </row>
    <row r="261" spans="1:11">
      <c r="A261" s="14" t="s">
        <v>2095</v>
      </c>
      <c r="B261" s="14" t="s">
        <v>2096</v>
      </c>
      <c r="C261" s="14"/>
      <c r="D261" s="15">
        <v>4.3914400000000002</v>
      </c>
      <c r="E261" s="15">
        <v>9.7450100000000006</v>
      </c>
      <c r="F261" s="15">
        <f t="shared" si="4"/>
        <v>0.45063473511058477</v>
      </c>
      <c r="G261" s="9"/>
      <c r="H261" s="9"/>
      <c r="I261" s="9"/>
      <c r="J261" s="9"/>
      <c r="K261" s="9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627"/>
  <sheetViews>
    <sheetView workbookViewId="0">
      <selection activeCell="F1" sqref="F1"/>
    </sheetView>
  </sheetViews>
  <sheetFormatPr baseColWidth="10" defaultColWidth="7.5703125" defaultRowHeight="13"/>
  <cols>
    <col min="1" max="1" width="9.85546875" customWidth="1"/>
    <col min="2" max="2" width="11.42578125" customWidth="1"/>
    <col min="3" max="3" width="9.42578125" customWidth="1"/>
    <col min="4" max="4" width="10.7109375" customWidth="1"/>
    <col min="5" max="5" width="11.5703125" customWidth="1"/>
    <col min="6" max="6" width="12.42578125" customWidth="1"/>
    <col min="7" max="7" width="10.85546875" customWidth="1"/>
    <col min="8" max="9" width="9.85546875" customWidth="1"/>
    <col min="12" max="12" width="10.85546875" customWidth="1"/>
  </cols>
  <sheetData>
    <row r="1" spans="1:15" ht="16">
      <c r="A1" s="4" t="s">
        <v>2367</v>
      </c>
    </row>
    <row r="2" spans="1:15">
      <c r="A2" t="s">
        <v>2374</v>
      </c>
    </row>
    <row r="4" spans="1:15" s="5" customFormat="1" ht="39">
      <c r="A4" s="5" t="s">
        <v>906</v>
      </c>
      <c r="B4" s="5" t="s">
        <v>905</v>
      </c>
      <c r="C4" s="5" t="s">
        <v>788</v>
      </c>
      <c r="D4" s="5" t="s">
        <v>787</v>
      </c>
      <c r="E4" s="5" t="s">
        <v>786</v>
      </c>
      <c r="F4" s="5" t="s">
        <v>785</v>
      </c>
      <c r="G4" s="5" t="s">
        <v>784</v>
      </c>
      <c r="H4" s="5" t="s">
        <v>783</v>
      </c>
      <c r="I4" s="5" t="s">
        <v>782</v>
      </c>
      <c r="J4" s="5" t="s">
        <v>781</v>
      </c>
      <c r="K4" s="5" t="s">
        <v>780</v>
      </c>
      <c r="L4" s="5" t="s">
        <v>2364</v>
      </c>
      <c r="M4" s="5" t="s">
        <v>779</v>
      </c>
      <c r="N4" s="5" t="s">
        <v>778</v>
      </c>
      <c r="O4" s="5" t="s">
        <v>2365</v>
      </c>
    </row>
    <row r="5" spans="1:15">
      <c r="A5" t="s">
        <v>2126</v>
      </c>
      <c r="B5" t="s">
        <v>2125</v>
      </c>
      <c r="C5" t="s">
        <v>2124</v>
      </c>
      <c r="D5" s="2" t="s">
        <v>2123</v>
      </c>
      <c r="F5">
        <v>0.19045999999999999</v>
      </c>
      <c r="G5">
        <v>2</v>
      </c>
      <c r="H5">
        <v>100</v>
      </c>
      <c r="I5">
        <v>100</v>
      </c>
      <c r="J5" s="1">
        <v>4.0879800000000001E-28</v>
      </c>
      <c r="K5">
        <v>10.993919999999999</v>
      </c>
      <c r="L5">
        <v>-0.70235000000000003</v>
      </c>
      <c r="M5">
        <v>1.8929999999999999E-2</v>
      </c>
      <c r="N5">
        <v>2.0805500000000001</v>
      </c>
      <c r="O5">
        <v>100</v>
      </c>
    </row>
    <row r="6" spans="1:15">
      <c r="A6" t="s">
        <v>2384</v>
      </c>
      <c r="B6" t="s">
        <v>2363</v>
      </c>
      <c r="C6" t="s">
        <v>2382</v>
      </c>
      <c r="D6" t="s">
        <v>2362</v>
      </c>
      <c r="E6" t="s">
        <v>2361</v>
      </c>
      <c r="F6">
        <v>0.25624000000000002</v>
      </c>
      <c r="G6">
        <v>1.70265</v>
      </c>
      <c r="H6">
        <v>50.425469999999997</v>
      </c>
      <c r="I6">
        <v>50.425469999999997</v>
      </c>
      <c r="J6" s="1">
        <v>2.2949800000000001E-29</v>
      </c>
      <c r="K6">
        <v>11.2508</v>
      </c>
      <c r="L6">
        <v>-0.51707999999999998</v>
      </c>
      <c r="M6">
        <v>4.2950000000000002E-2</v>
      </c>
      <c r="N6">
        <v>2.1523699999999999</v>
      </c>
      <c r="O6">
        <v>50.425469999999997</v>
      </c>
    </row>
    <row r="7" spans="1:15">
      <c r="A7" t="s">
        <v>950</v>
      </c>
      <c r="B7" t="s">
        <v>949</v>
      </c>
      <c r="C7" t="s">
        <v>948</v>
      </c>
      <c r="D7" t="s">
        <v>947</v>
      </c>
      <c r="E7" t="s">
        <v>946</v>
      </c>
      <c r="F7">
        <v>0.20139000000000001</v>
      </c>
      <c r="G7">
        <v>1.62338</v>
      </c>
      <c r="H7">
        <v>42.012230000000002</v>
      </c>
      <c r="I7">
        <v>42.012230000000002</v>
      </c>
      <c r="J7" s="1">
        <v>4.4526799999999999E-10</v>
      </c>
      <c r="K7">
        <v>6.2372699999999996</v>
      </c>
      <c r="L7">
        <v>-0.94133999999999995</v>
      </c>
      <c r="M7">
        <v>1.771E-2</v>
      </c>
      <c r="N7">
        <v>0.73965000000000003</v>
      </c>
      <c r="O7">
        <v>42.012230000000002</v>
      </c>
    </row>
    <row r="8" spans="1:15">
      <c r="A8" t="s">
        <v>1289</v>
      </c>
      <c r="B8" t="s">
        <v>1288</v>
      </c>
      <c r="C8" t="s">
        <v>1287</v>
      </c>
      <c r="D8" t="s">
        <v>1286</v>
      </c>
      <c r="E8" t="s">
        <v>1285</v>
      </c>
      <c r="F8">
        <v>0.23030999999999999</v>
      </c>
      <c r="G8">
        <v>1.5199199999999999</v>
      </c>
      <c r="H8">
        <v>33.106639999999999</v>
      </c>
      <c r="I8">
        <v>33.106639999999999</v>
      </c>
      <c r="J8" s="1">
        <v>3.64338E-44</v>
      </c>
      <c r="K8">
        <v>13.93896</v>
      </c>
      <c r="L8">
        <v>-0.72582999999999998</v>
      </c>
      <c r="M8">
        <v>3.2779999999999997E-2</v>
      </c>
      <c r="N8">
        <v>1.07846</v>
      </c>
      <c r="O8">
        <v>33.106639999999999</v>
      </c>
    </row>
    <row r="9" spans="1:15">
      <c r="A9" t="s">
        <v>1068</v>
      </c>
      <c r="B9" t="s">
        <v>1069</v>
      </c>
      <c r="C9" t="s">
        <v>1066</v>
      </c>
      <c r="D9" s="2" t="s">
        <v>1065</v>
      </c>
      <c r="E9" t="s">
        <v>1064</v>
      </c>
      <c r="F9">
        <v>0.11033</v>
      </c>
      <c r="G9">
        <v>1.5114000000000001</v>
      </c>
      <c r="H9">
        <v>32.463549999999998</v>
      </c>
      <c r="I9">
        <v>32.463549999999998</v>
      </c>
      <c r="J9">
        <v>0</v>
      </c>
      <c r="K9">
        <v>19.795020000000001</v>
      </c>
      <c r="L9">
        <v>-0.15964999999999999</v>
      </c>
      <c r="M9">
        <v>0.12189</v>
      </c>
      <c r="N9">
        <v>3.9329999999999998</v>
      </c>
      <c r="O9">
        <v>32.463549999999998</v>
      </c>
    </row>
    <row r="10" spans="1:15">
      <c r="A10" t="s">
        <v>1814</v>
      </c>
      <c r="B10" t="s">
        <v>1813</v>
      </c>
      <c r="C10" t="s">
        <v>1812</v>
      </c>
      <c r="D10" t="s">
        <v>1811</v>
      </c>
      <c r="E10" t="s">
        <v>1810</v>
      </c>
      <c r="F10">
        <v>0.20648</v>
      </c>
      <c r="G10">
        <v>1.5093399999999999</v>
      </c>
      <c r="H10">
        <v>32.309899999999999</v>
      </c>
      <c r="I10">
        <v>32.309899999999999</v>
      </c>
      <c r="J10" s="1">
        <v>1.2733799999999999E-8</v>
      </c>
      <c r="K10">
        <v>5.6896000000000004</v>
      </c>
      <c r="L10">
        <v>-1.01901</v>
      </c>
      <c r="M10">
        <v>1.6889999999999999E-2</v>
      </c>
      <c r="N10">
        <v>0.54240999999999995</v>
      </c>
      <c r="O10">
        <v>32.309899999999999</v>
      </c>
    </row>
    <row r="11" spans="1:15">
      <c r="A11" t="s">
        <v>950</v>
      </c>
      <c r="B11" t="s">
        <v>1566</v>
      </c>
      <c r="C11" t="s">
        <v>948</v>
      </c>
      <c r="D11" s="2" t="s">
        <v>1565</v>
      </c>
      <c r="F11">
        <v>0.34601999999999999</v>
      </c>
      <c r="G11">
        <v>1.44113</v>
      </c>
      <c r="H11">
        <v>27.613980000000002</v>
      </c>
      <c r="I11">
        <v>27.613980000000002</v>
      </c>
      <c r="J11" s="1">
        <v>2.4974500000000001E-13</v>
      </c>
      <c r="K11">
        <v>7.3190400000000002</v>
      </c>
      <c r="L11">
        <v>-0.60502999999999996</v>
      </c>
      <c r="M11">
        <v>4.7399999999999998E-2</v>
      </c>
      <c r="N11">
        <v>1.3007899999999999</v>
      </c>
      <c r="O11">
        <v>27.613980000000002</v>
      </c>
    </row>
    <row r="12" spans="1:15">
      <c r="A12" t="s">
        <v>1200</v>
      </c>
      <c r="B12" t="s">
        <v>1199</v>
      </c>
      <c r="C12" t="s">
        <v>1198</v>
      </c>
      <c r="D12" t="s">
        <v>1197</v>
      </c>
      <c r="E12" t="s">
        <v>1196</v>
      </c>
      <c r="F12">
        <v>0.20236000000000001</v>
      </c>
      <c r="G12">
        <v>1.4387000000000001</v>
      </c>
      <c r="H12">
        <v>27.459859999999999</v>
      </c>
      <c r="I12">
        <v>27.459859999999999</v>
      </c>
      <c r="J12" s="1">
        <v>3.56993E-11</v>
      </c>
      <c r="K12">
        <v>6.6209100000000003</v>
      </c>
      <c r="L12">
        <v>-1.03895</v>
      </c>
      <c r="M12">
        <v>1.7500000000000002E-2</v>
      </c>
      <c r="N12">
        <v>0.47760000000000002</v>
      </c>
      <c r="O12">
        <v>27.459859999999999</v>
      </c>
    </row>
    <row r="13" spans="1:15">
      <c r="A13" t="s">
        <v>1068</v>
      </c>
      <c r="B13" t="s">
        <v>1067</v>
      </c>
      <c r="C13" t="s">
        <v>1066</v>
      </c>
      <c r="D13" s="2" t="s">
        <v>1065</v>
      </c>
      <c r="E13" t="s">
        <v>1064</v>
      </c>
      <c r="F13">
        <v>0.17285</v>
      </c>
      <c r="G13">
        <v>1.3680600000000001</v>
      </c>
      <c r="H13">
        <v>23.338010000000001</v>
      </c>
      <c r="I13">
        <v>23.338010000000001</v>
      </c>
      <c r="J13" s="1">
        <v>2.68791E-27</v>
      </c>
      <c r="K13">
        <v>10.82268</v>
      </c>
      <c r="L13">
        <v>-0.38879000000000002</v>
      </c>
      <c r="M13">
        <v>8.4820000000000007E-2</v>
      </c>
      <c r="N13">
        <v>1.9675199999999999</v>
      </c>
      <c r="O13">
        <v>23.338010000000001</v>
      </c>
    </row>
    <row r="14" spans="1:15">
      <c r="A14" t="s">
        <v>1497</v>
      </c>
      <c r="B14" t="s">
        <v>1498</v>
      </c>
      <c r="C14" t="s">
        <v>1497</v>
      </c>
      <c r="D14" t="s">
        <v>1496</v>
      </c>
      <c r="E14" t="s">
        <v>1495</v>
      </c>
      <c r="F14">
        <v>0.15167</v>
      </c>
      <c r="G14">
        <v>1.31176</v>
      </c>
      <c r="H14">
        <v>20.500389999999999</v>
      </c>
      <c r="I14">
        <v>20.500389999999999</v>
      </c>
      <c r="J14" s="1">
        <v>4.14784E-43</v>
      </c>
      <c r="K14">
        <v>13.76496</v>
      </c>
      <c r="L14">
        <v>-0.61067000000000005</v>
      </c>
      <c r="M14">
        <v>5.4300000000000001E-2</v>
      </c>
      <c r="N14">
        <v>1.10632</v>
      </c>
      <c r="O14">
        <v>20.500389999999999</v>
      </c>
    </row>
    <row r="15" spans="1:15">
      <c r="A15" t="s">
        <v>2384</v>
      </c>
      <c r="B15" t="s">
        <v>2383</v>
      </c>
      <c r="C15" t="s">
        <v>2382</v>
      </c>
      <c r="D15" s="2" t="s">
        <v>2381</v>
      </c>
      <c r="F15">
        <v>0.18934999999999999</v>
      </c>
      <c r="G15">
        <v>1.26685</v>
      </c>
      <c r="H15">
        <v>18.48611</v>
      </c>
      <c r="I15">
        <v>18.48611</v>
      </c>
      <c r="J15" s="1">
        <v>3.0077900000000002E-14</v>
      </c>
      <c r="K15">
        <v>7.5979799999999997</v>
      </c>
      <c r="L15">
        <v>-0.31484000000000001</v>
      </c>
      <c r="M15">
        <v>0.113</v>
      </c>
      <c r="N15">
        <v>2.07613</v>
      </c>
      <c r="O15">
        <v>18.48611</v>
      </c>
    </row>
    <row r="16" spans="1:15">
      <c r="A16" t="s">
        <v>1068</v>
      </c>
      <c r="B16" t="s">
        <v>1737</v>
      </c>
      <c r="C16" t="s">
        <v>1066</v>
      </c>
      <c r="D16" s="2" t="s">
        <v>1736</v>
      </c>
      <c r="F16">
        <v>0.14549999999999999</v>
      </c>
      <c r="G16">
        <v>1.2587600000000001</v>
      </c>
      <c r="H16">
        <v>18.145</v>
      </c>
      <c r="I16">
        <v>18.145</v>
      </c>
      <c r="J16" s="1">
        <v>8.4085200000000004E-29</v>
      </c>
      <c r="K16">
        <v>11.1357</v>
      </c>
      <c r="L16">
        <v>-0.27100000000000002</v>
      </c>
      <c r="M16">
        <v>0.12617</v>
      </c>
      <c r="N16">
        <v>2.2753700000000001</v>
      </c>
      <c r="O16">
        <v>18.145</v>
      </c>
    </row>
    <row r="17" spans="1:15">
      <c r="A17" t="s">
        <v>2189</v>
      </c>
      <c r="B17" t="s">
        <v>2188</v>
      </c>
      <c r="C17" t="s">
        <v>2187</v>
      </c>
      <c r="D17" s="2" t="s">
        <v>2186</v>
      </c>
      <c r="E17" t="s">
        <v>2185</v>
      </c>
      <c r="F17">
        <v>0.35302</v>
      </c>
      <c r="G17">
        <v>1.2465599999999999</v>
      </c>
      <c r="H17">
        <v>17.642600000000002</v>
      </c>
      <c r="I17">
        <v>17.642600000000002</v>
      </c>
      <c r="J17" s="1">
        <v>3.9571599999999997E-8</v>
      </c>
      <c r="K17">
        <v>5.49275</v>
      </c>
      <c r="L17">
        <v>-0.69203000000000003</v>
      </c>
      <c r="M17">
        <v>4.8529999999999997E-2</v>
      </c>
      <c r="N17">
        <v>0.85099999999999998</v>
      </c>
      <c r="O17">
        <v>17.642600000000002</v>
      </c>
    </row>
    <row r="18" spans="1:15">
      <c r="A18" t="s">
        <v>2150</v>
      </c>
      <c r="B18" t="s">
        <v>2149</v>
      </c>
      <c r="C18" t="s">
        <v>2148</v>
      </c>
      <c r="D18" s="2" t="s">
        <v>2147</v>
      </c>
      <c r="F18">
        <v>0.27495999999999998</v>
      </c>
      <c r="G18">
        <v>1.1588099999999999</v>
      </c>
      <c r="H18">
        <v>14.414759999999999</v>
      </c>
      <c r="I18">
        <v>14.414759999999999</v>
      </c>
      <c r="J18" s="1">
        <v>2.297E-8</v>
      </c>
      <c r="K18">
        <v>5.5880000000000001</v>
      </c>
      <c r="L18">
        <v>-0.30834</v>
      </c>
      <c r="M18">
        <v>0.12989000000000001</v>
      </c>
      <c r="N18">
        <v>1.8609800000000001</v>
      </c>
      <c r="O18">
        <v>14.414759999999999</v>
      </c>
    </row>
    <row r="19" spans="1:15">
      <c r="A19" t="s">
        <v>1727</v>
      </c>
      <c r="B19" t="s">
        <v>1726</v>
      </c>
      <c r="C19" t="s">
        <v>1725</v>
      </c>
      <c r="D19" s="2" t="s">
        <v>1724</v>
      </c>
      <c r="F19">
        <v>0.11199000000000001</v>
      </c>
      <c r="G19">
        <v>1.10219</v>
      </c>
      <c r="H19">
        <v>12.65302</v>
      </c>
      <c r="I19">
        <v>12.65302</v>
      </c>
      <c r="J19" s="1">
        <v>1.01804E-32</v>
      </c>
      <c r="K19">
        <v>11.912559999999999</v>
      </c>
      <c r="L19">
        <v>-0.14165</v>
      </c>
      <c r="M19">
        <v>0.20351</v>
      </c>
      <c r="N19">
        <v>2.5592999999999999</v>
      </c>
      <c r="O19">
        <v>12.65302</v>
      </c>
    </row>
    <row r="20" spans="1:15">
      <c r="A20" t="s">
        <v>1339</v>
      </c>
      <c r="B20" t="s">
        <v>1338</v>
      </c>
      <c r="C20" t="s">
        <v>1337</v>
      </c>
      <c r="D20" t="s">
        <v>1336</v>
      </c>
      <c r="E20" t="s">
        <v>1335</v>
      </c>
      <c r="F20">
        <v>0.22095999999999999</v>
      </c>
      <c r="G20">
        <v>1.10155</v>
      </c>
      <c r="H20">
        <v>12.63415</v>
      </c>
      <c r="I20">
        <v>12.63415</v>
      </c>
      <c r="J20" s="1">
        <v>1.73398E-9</v>
      </c>
      <c r="K20">
        <v>6.02095</v>
      </c>
      <c r="L20">
        <v>-0.91601999999999995</v>
      </c>
      <c r="M20">
        <v>3.424E-2</v>
      </c>
      <c r="N20">
        <v>0.42996000000000001</v>
      </c>
      <c r="O20">
        <v>12.63415</v>
      </c>
    </row>
    <row r="21" spans="1:15">
      <c r="A21" t="s">
        <v>2024</v>
      </c>
      <c r="B21" t="s">
        <v>2023</v>
      </c>
      <c r="C21" t="s">
        <v>2022</v>
      </c>
      <c r="D21" s="2" t="s">
        <v>2118</v>
      </c>
      <c r="F21">
        <v>9.5399999999999999E-2</v>
      </c>
      <c r="G21">
        <v>1.0763799999999999</v>
      </c>
      <c r="H21">
        <v>11.92271</v>
      </c>
      <c r="I21">
        <v>11.92271</v>
      </c>
      <c r="J21" s="1">
        <v>5.6051900000000002E-45</v>
      </c>
      <c r="K21">
        <v>14.071020000000001</v>
      </c>
      <c r="L21">
        <v>0.18110999999999999</v>
      </c>
      <c r="M21">
        <v>0.44080999999999998</v>
      </c>
      <c r="N21">
        <v>5.2236000000000002</v>
      </c>
      <c r="O21">
        <v>11.92271</v>
      </c>
    </row>
    <row r="22" spans="1:15">
      <c r="A22" t="s">
        <v>914</v>
      </c>
      <c r="B22" t="s">
        <v>2320</v>
      </c>
      <c r="C22" t="s">
        <v>912</v>
      </c>
      <c r="D22" s="2" t="s">
        <v>2319</v>
      </c>
      <c r="E22" t="s">
        <v>2318</v>
      </c>
      <c r="F22">
        <v>7.9530000000000003E-2</v>
      </c>
      <c r="G22">
        <v>1.0414000000000001</v>
      </c>
      <c r="H22">
        <v>11.00029</v>
      </c>
      <c r="I22">
        <v>11.00029</v>
      </c>
      <c r="J22" s="1">
        <v>0</v>
      </c>
      <c r="K22">
        <v>15.697520000000001</v>
      </c>
      <c r="L22">
        <v>0.26854</v>
      </c>
      <c r="M22">
        <v>0.56125999999999998</v>
      </c>
      <c r="N22">
        <v>6.1363799999999999</v>
      </c>
      <c r="O22">
        <v>11.00029</v>
      </c>
    </row>
    <row r="23" spans="1:15">
      <c r="A23" t="s">
        <v>2189</v>
      </c>
      <c r="B23" t="s">
        <v>2191</v>
      </c>
      <c r="C23" t="s">
        <v>2187</v>
      </c>
      <c r="D23" t="s">
        <v>2190</v>
      </c>
      <c r="F23">
        <v>0.22281000000000001</v>
      </c>
      <c r="G23">
        <v>1.0182899999999999</v>
      </c>
      <c r="H23">
        <v>10.430160000000001</v>
      </c>
      <c r="I23">
        <v>10.430160000000001</v>
      </c>
      <c r="J23" s="1">
        <v>1.6999E-7</v>
      </c>
      <c r="K23">
        <v>5.2294799999999997</v>
      </c>
      <c r="L23">
        <v>0.27511000000000002</v>
      </c>
      <c r="M23">
        <v>0.58518000000000003</v>
      </c>
      <c r="N23">
        <v>6.0663299999999998</v>
      </c>
      <c r="O23">
        <v>10.430160000000001</v>
      </c>
    </row>
    <row r="24" spans="1:15">
      <c r="A24" t="s">
        <v>1414</v>
      </c>
      <c r="B24" t="s">
        <v>1413</v>
      </c>
      <c r="C24" t="s">
        <v>1412</v>
      </c>
      <c r="D24" t="s">
        <v>1411</v>
      </c>
      <c r="E24" t="s">
        <v>1410</v>
      </c>
      <c r="F24">
        <v>0.10641</v>
      </c>
      <c r="G24">
        <v>1.00926</v>
      </c>
      <c r="H24">
        <v>10.21551</v>
      </c>
      <c r="I24">
        <v>10.21551</v>
      </c>
      <c r="J24" s="1">
        <v>9.3736800000000001E-24</v>
      </c>
      <c r="K24">
        <v>10.04801</v>
      </c>
      <c r="L24">
        <v>2.48E-3</v>
      </c>
      <c r="M24">
        <v>0.31563000000000002</v>
      </c>
      <c r="N24">
        <v>3.20465</v>
      </c>
      <c r="O24">
        <v>10.21551</v>
      </c>
    </row>
    <row r="25" spans="1:15">
      <c r="A25" t="s">
        <v>914</v>
      </c>
      <c r="B25" t="s">
        <v>2317</v>
      </c>
      <c r="C25" t="s">
        <v>912</v>
      </c>
      <c r="D25" t="s">
        <v>911</v>
      </c>
      <c r="E25" t="s">
        <v>2316</v>
      </c>
      <c r="F25">
        <v>0.12348000000000001</v>
      </c>
      <c r="G25">
        <v>1.00464</v>
      </c>
      <c r="H25">
        <v>10.107519999999999</v>
      </c>
      <c r="I25">
        <v>10.107519999999999</v>
      </c>
      <c r="J25" s="1">
        <v>2.7731300000000002E-19</v>
      </c>
      <c r="K25">
        <v>8.9773700000000005</v>
      </c>
      <c r="L25">
        <v>-9.0900000000000009E-3</v>
      </c>
      <c r="M25">
        <v>0.30897000000000002</v>
      </c>
      <c r="N25">
        <v>3.1038999999999999</v>
      </c>
      <c r="O25">
        <v>10.107519999999999</v>
      </c>
    </row>
    <row r="26" spans="1:15">
      <c r="A26" t="s">
        <v>2295</v>
      </c>
      <c r="B26" t="s">
        <v>2296</v>
      </c>
      <c r="C26" t="s">
        <v>2295</v>
      </c>
      <c r="D26" t="s">
        <v>2294</v>
      </c>
      <c r="F26">
        <v>0.12620000000000001</v>
      </c>
      <c r="G26">
        <v>1.0006699999999999</v>
      </c>
      <c r="H26">
        <v>10.01544</v>
      </c>
      <c r="I26">
        <v>10.01544</v>
      </c>
      <c r="J26" s="1">
        <v>5.1319899999999997E-21</v>
      </c>
      <c r="K26">
        <v>9.4064499999999995</v>
      </c>
      <c r="L26">
        <v>0.18664</v>
      </c>
      <c r="M26">
        <v>0.48710999999999999</v>
      </c>
      <c r="N26">
        <v>4.8489300000000002</v>
      </c>
      <c r="O26">
        <v>10.01544</v>
      </c>
    </row>
    <row r="27" spans="1:15">
      <c r="A27" t="s">
        <v>810</v>
      </c>
      <c r="B27" t="s">
        <v>809</v>
      </c>
      <c r="C27" t="s">
        <v>808</v>
      </c>
      <c r="D27" t="s">
        <v>807</v>
      </c>
      <c r="E27" t="s">
        <v>939</v>
      </c>
      <c r="F27">
        <v>0.23511000000000001</v>
      </c>
      <c r="G27">
        <v>0.99819000000000002</v>
      </c>
      <c r="H27">
        <v>9.95852</v>
      </c>
      <c r="I27">
        <v>9.95852</v>
      </c>
      <c r="J27">
        <v>9.8999999999999999E-4</v>
      </c>
      <c r="K27">
        <v>3.2939799999999999</v>
      </c>
      <c r="L27">
        <v>-1.2521199999999999</v>
      </c>
      <c r="M27">
        <v>1.779E-2</v>
      </c>
      <c r="N27">
        <v>0.17605000000000001</v>
      </c>
      <c r="O27">
        <v>9.95852</v>
      </c>
    </row>
    <row r="28" spans="1:15">
      <c r="A28" t="s">
        <v>2293</v>
      </c>
      <c r="B28" t="s">
        <v>2292</v>
      </c>
      <c r="C28" t="s">
        <v>2291</v>
      </c>
      <c r="D28" t="s">
        <v>2290</v>
      </c>
      <c r="F28">
        <v>0.29004000000000002</v>
      </c>
      <c r="G28">
        <v>0.96552000000000004</v>
      </c>
      <c r="H28">
        <v>9.2367399999999993</v>
      </c>
      <c r="I28">
        <v>9.2367399999999993</v>
      </c>
      <c r="J28" s="1">
        <v>5.0746799999999998E-7</v>
      </c>
      <c r="K28">
        <v>5.0234699999999997</v>
      </c>
      <c r="L28">
        <v>-1.0216000000000001</v>
      </c>
      <c r="M28">
        <v>3.1399999999999997E-2</v>
      </c>
      <c r="N28">
        <v>0.28828999999999999</v>
      </c>
      <c r="O28">
        <v>9.2367399999999993</v>
      </c>
    </row>
    <row r="29" spans="1:15">
      <c r="A29" t="s">
        <v>1223</v>
      </c>
      <c r="B29" t="s">
        <v>1222</v>
      </c>
      <c r="C29" t="s">
        <v>1060</v>
      </c>
      <c r="D29" t="s">
        <v>1059</v>
      </c>
      <c r="E29" t="s">
        <v>1058</v>
      </c>
      <c r="F29">
        <v>0.22675000000000001</v>
      </c>
      <c r="G29">
        <v>0.90817000000000003</v>
      </c>
      <c r="H29">
        <v>8.0941299999999998</v>
      </c>
      <c r="I29">
        <v>8.0941299999999998</v>
      </c>
      <c r="J29" s="1">
        <v>1.4249799999999999E-8</v>
      </c>
      <c r="K29">
        <v>5.6703599999999996</v>
      </c>
      <c r="L29">
        <v>-0.86677000000000004</v>
      </c>
      <c r="M29">
        <v>4.7919999999999997E-2</v>
      </c>
      <c r="N29">
        <v>0.38546999999999998</v>
      </c>
      <c r="O29">
        <v>8.0941299999999998</v>
      </c>
    </row>
    <row r="30" spans="1:15">
      <c r="A30" t="s">
        <v>1886</v>
      </c>
      <c r="B30" t="s">
        <v>1885</v>
      </c>
      <c r="C30" t="s">
        <v>1884</v>
      </c>
      <c r="D30" t="s">
        <v>1883</v>
      </c>
      <c r="E30" t="s">
        <v>1882</v>
      </c>
      <c r="F30">
        <v>0.36018</v>
      </c>
      <c r="G30">
        <v>0.90634000000000003</v>
      </c>
      <c r="H30">
        <v>8.0600299999999994</v>
      </c>
      <c r="I30">
        <v>8.0600299999999994</v>
      </c>
      <c r="J30">
        <v>5.6999999999999998E-4</v>
      </c>
      <c r="K30">
        <v>3.44618</v>
      </c>
      <c r="L30">
        <v>-1.18126</v>
      </c>
      <c r="M30">
        <v>2.3279999999999999E-2</v>
      </c>
      <c r="N30">
        <v>0.18645999999999999</v>
      </c>
      <c r="O30">
        <v>8.0600299999999994</v>
      </c>
    </row>
    <row r="31" spans="1:15">
      <c r="A31" t="s">
        <v>1252</v>
      </c>
      <c r="B31" t="s">
        <v>1255</v>
      </c>
      <c r="C31" t="s">
        <v>1250</v>
      </c>
      <c r="D31" t="s">
        <v>1254</v>
      </c>
      <c r="E31" t="s">
        <v>1253</v>
      </c>
      <c r="F31">
        <v>0.1174</v>
      </c>
      <c r="G31">
        <v>0.88627999999999996</v>
      </c>
      <c r="H31">
        <v>7.6963400000000002</v>
      </c>
      <c r="I31">
        <v>7.6963400000000002</v>
      </c>
      <c r="J31" s="1">
        <v>1.1392000000000001E-18</v>
      </c>
      <c r="K31">
        <v>8.8205299999999998</v>
      </c>
      <c r="L31">
        <v>-0.63278000000000001</v>
      </c>
      <c r="M31">
        <v>8.4220000000000003E-2</v>
      </c>
      <c r="N31">
        <v>0.64422999999999997</v>
      </c>
      <c r="O31">
        <v>7.6963400000000002</v>
      </c>
    </row>
    <row r="32" spans="1:15">
      <c r="A32" t="s">
        <v>2108</v>
      </c>
      <c r="B32" t="s">
        <v>2107</v>
      </c>
      <c r="C32" t="s">
        <v>2106</v>
      </c>
      <c r="D32" t="s">
        <v>2105</v>
      </c>
      <c r="E32" t="s">
        <v>2104</v>
      </c>
      <c r="F32">
        <v>0.12714</v>
      </c>
      <c r="G32">
        <v>0.86770000000000003</v>
      </c>
      <c r="H32">
        <v>7.3738999999999999</v>
      </c>
      <c r="I32">
        <v>7.3738999999999999</v>
      </c>
      <c r="J32" s="1">
        <v>3.0380599999999998E-14</v>
      </c>
      <c r="K32">
        <v>7.5966899999999997</v>
      </c>
      <c r="L32">
        <v>-0.29482000000000003</v>
      </c>
      <c r="M32">
        <v>0.18734999999999999</v>
      </c>
      <c r="N32">
        <v>1.3730899999999999</v>
      </c>
      <c r="O32">
        <v>7.3738999999999999</v>
      </c>
    </row>
    <row r="33" spans="1:15">
      <c r="A33" t="s">
        <v>1079</v>
      </c>
      <c r="B33" t="s">
        <v>1078</v>
      </c>
      <c r="C33" t="s">
        <v>1077</v>
      </c>
      <c r="D33" t="s">
        <v>1076</v>
      </c>
      <c r="E33" t="s">
        <v>1075</v>
      </c>
      <c r="F33">
        <v>0.12909999999999999</v>
      </c>
      <c r="G33">
        <v>0.86487999999999998</v>
      </c>
      <c r="H33">
        <v>7.3262499999999999</v>
      </c>
      <c r="I33">
        <v>7.3262499999999999</v>
      </c>
      <c r="J33" s="1">
        <v>4.7951099999999999E-15</v>
      </c>
      <c r="K33">
        <v>7.8321699999999996</v>
      </c>
      <c r="L33">
        <v>0.15079000000000001</v>
      </c>
      <c r="M33">
        <v>0.52442</v>
      </c>
      <c r="N33">
        <v>3.8186100000000001</v>
      </c>
      <c r="O33">
        <v>7.3262499999999999</v>
      </c>
    </row>
    <row r="34" spans="1:15">
      <c r="A34" t="s">
        <v>1435</v>
      </c>
      <c r="B34" t="s">
        <v>1434</v>
      </c>
      <c r="C34" t="s">
        <v>1433</v>
      </c>
      <c r="D34" t="s">
        <v>1432</v>
      </c>
      <c r="E34" t="s">
        <v>1431</v>
      </c>
      <c r="F34">
        <v>0.27589999999999998</v>
      </c>
      <c r="G34">
        <v>0.85916999999999999</v>
      </c>
      <c r="H34">
        <v>7.2305599999999997</v>
      </c>
      <c r="I34">
        <v>7.2305599999999997</v>
      </c>
      <c r="J34">
        <v>2.9999999999999997E-4</v>
      </c>
      <c r="K34">
        <v>3.6184599999999998</v>
      </c>
      <c r="L34">
        <v>-1.10941</v>
      </c>
      <c r="M34">
        <v>2.9000000000000001E-2</v>
      </c>
      <c r="N34">
        <v>0.20838000000000001</v>
      </c>
      <c r="O34">
        <v>7.2305599999999997</v>
      </c>
    </row>
    <row r="35" spans="1:15">
      <c r="A35" t="s">
        <v>2347</v>
      </c>
      <c r="B35" t="s">
        <v>2346</v>
      </c>
      <c r="C35" t="s">
        <v>2345</v>
      </c>
      <c r="D35" s="2" t="s">
        <v>2344</v>
      </c>
      <c r="F35">
        <v>0.23386000000000001</v>
      </c>
      <c r="G35">
        <v>0.85313000000000005</v>
      </c>
      <c r="H35">
        <v>7.13063</v>
      </c>
      <c r="I35">
        <v>7.13063</v>
      </c>
      <c r="J35" s="1">
        <v>2E-3</v>
      </c>
      <c r="K35">
        <v>3.0901000000000001</v>
      </c>
      <c r="L35">
        <v>-1.33666</v>
      </c>
      <c r="M35">
        <v>1.7299999999999999E-2</v>
      </c>
      <c r="N35">
        <v>0.12262000000000001</v>
      </c>
      <c r="O35">
        <v>7.13063</v>
      </c>
    </row>
    <row r="36" spans="1:15">
      <c r="A36" t="s">
        <v>1252</v>
      </c>
      <c r="B36" t="s">
        <v>1251</v>
      </c>
      <c r="C36" t="s">
        <v>1250</v>
      </c>
      <c r="D36" t="s">
        <v>1249</v>
      </c>
      <c r="E36" t="s">
        <v>1248</v>
      </c>
      <c r="F36">
        <v>0.12831000000000001</v>
      </c>
      <c r="G36">
        <v>0.84384999999999999</v>
      </c>
      <c r="H36">
        <v>6.9798999999999998</v>
      </c>
      <c r="I36">
        <v>6.9798999999999998</v>
      </c>
      <c r="J36" s="1">
        <v>1.31692E-12</v>
      </c>
      <c r="K36">
        <v>7.0925200000000004</v>
      </c>
      <c r="L36">
        <v>-0.16597000000000001</v>
      </c>
      <c r="M36">
        <v>0.25907999999999998</v>
      </c>
      <c r="N36">
        <v>1.7973399999999999</v>
      </c>
      <c r="O36">
        <v>6.9798999999999998</v>
      </c>
    </row>
    <row r="37" spans="1:15">
      <c r="A37" t="s">
        <v>928</v>
      </c>
      <c r="B37" t="s">
        <v>927</v>
      </c>
      <c r="C37" t="s">
        <v>926</v>
      </c>
      <c r="D37" t="s">
        <v>925</v>
      </c>
      <c r="E37" t="s">
        <v>924</v>
      </c>
      <c r="F37">
        <v>9.9409999999999998E-2</v>
      </c>
      <c r="G37">
        <v>0.82318999999999998</v>
      </c>
      <c r="H37">
        <v>6.6556300000000004</v>
      </c>
      <c r="I37">
        <v>6.6556300000000004</v>
      </c>
      <c r="J37" s="1">
        <v>3.8563700000000002E-22</v>
      </c>
      <c r="K37">
        <v>9.6748600000000007</v>
      </c>
      <c r="L37">
        <v>-6.191E-2</v>
      </c>
      <c r="M37">
        <v>0.33715000000000001</v>
      </c>
      <c r="N37">
        <v>2.2302499999999998</v>
      </c>
      <c r="O37">
        <v>6.6556300000000004</v>
      </c>
    </row>
    <row r="38" spans="1:15">
      <c r="A38" t="s">
        <v>1233</v>
      </c>
      <c r="B38" t="s">
        <v>1232</v>
      </c>
      <c r="C38" t="s">
        <v>1231</v>
      </c>
      <c r="D38" t="s">
        <v>1230</v>
      </c>
      <c r="E38" t="s">
        <v>1229</v>
      </c>
      <c r="F38">
        <v>0.21052999999999999</v>
      </c>
      <c r="G38">
        <v>0.82310000000000005</v>
      </c>
      <c r="H38">
        <v>6.6542599999999998</v>
      </c>
      <c r="I38">
        <v>6.6542599999999998</v>
      </c>
      <c r="J38" s="1">
        <v>6.6520299999999998E-7</v>
      </c>
      <c r="K38">
        <v>4.97126</v>
      </c>
      <c r="L38">
        <v>-0.62656999999999996</v>
      </c>
      <c r="M38">
        <v>9.1880000000000003E-2</v>
      </c>
      <c r="N38">
        <v>0.60765000000000002</v>
      </c>
      <c r="O38">
        <v>6.6542599999999998</v>
      </c>
    </row>
    <row r="39" spans="1:15">
      <c r="A39" t="s">
        <v>1079</v>
      </c>
      <c r="B39" t="s">
        <v>1688</v>
      </c>
      <c r="C39" t="s">
        <v>1077</v>
      </c>
      <c r="D39" t="s">
        <v>1687</v>
      </c>
      <c r="F39">
        <v>0.10407</v>
      </c>
      <c r="G39">
        <v>0.82221</v>
      </c>
      <c r="H39">
        <v>6.6406499999999999</v>
      </c>
      <c r="I39">
        <v>6.6406499999999999</v>
      </c>
      <c r="J39" s="1">
        <v>7.1050700000000003E-16</v>
      </c>
      <c r="K39">
        <v>8.0686999999999998</v>
      </c>
      <c r="L39">
        <v>-0.10086000000000001</v>
      </c>
      <c r="M39">
        <v>0.30857000000000001</v>
      </c>
      <c r="N39">
        <v>2.0366399999999998</v>
      </c>
      <c r="O39">
        <v>6.6406499999999999</v>
      </c>
    </row>
    <row r="40" spans="1:15">
      <c r="A40" t="s">
        <v>2024</v>
      </c>
      <c r="B40" t="s">
        <v>2027</v>
      </c>
      <c r="C40" t="s">
        <v>2022</v>
      </c>
      <c r="D40" t="s">
        <v>2026</v>
      </c>
      <c r="E40" t="s">
        <v>2025</v>
      </c>
      <c r="F40">
        <v>0.1081</v>
      </c>
      <c r="G40">
        <v>0.82215000000000005</v>
      </c>
      <c r="H40">
        <v>6.6397000000000004</v>
      </c>
      <c r="I40">
        <v>6.6397000000000004</v>
      </c>
      <c r="J40" s="1">
        <v>4.0161799999999998E-20</v>
      </c>
      <c r="K40">
        <v>9.1876200000000008</v>
      </c>
      <c r="L40">
        <v>-0.33772000000000002</v>
      </c>
      <c r="M40">
        <v>0.17887</v>
      </c>
      <c r="N40">
        <v>1.1803900000000001</v>
      </c>
      <c r="O40">
        <v>6.6397000000000004</v>
      </c>
    </row>
    <row r="41" spans="1:15">
      <c r="A41" t="s">
        <v>1020</v>
      </c>
      <c r="B41" t="s">
        <v>1019</v>
      </c>
      <c r="C41" t="s">
        <v>1018</v>
      </c>
      <c r="D41" t="s">
        <v>1017</v>
      </c>
      <c r="E41" t="s">
        <v>1016</v>
      </c>
      <c r="F41">
        <v>0.22301000000000001</v>
      </c>
      <c r="G41">
        <v>0.81694</v>
      </c>
      <c r="H41">
        <v>6.5604899999999997</v>
      </c>
      <c r="I41">
        <v>6.5604899999999997</v>
      </c>
      <c r="J41" s="1">
        <v>1.71067E-6</v>
      </c>
      <c r="K41">
        <v>4.78491</v>
      </c>
      <c r="L41">
        <v>-0.75399000000000005</v>
      </c>
      <c r="M41">
        <v>6.9000000000000006E-2</v>
      </c>
      <c r="N41">
        <v>0.44994000000000001</v>
      </c>
      <c r="O41">
        <v>6.5604899999999997</v>
      </c>
    </row>
    <row r="42" spans="1:15">
      <c r="A42" t="s">
        <v>1968</v>
      </c>
      <c r="B42" t="s">
        <v>1967</v>
      </c>
      <c r="C42" t="s">
        <v>1966</v>
      </c>
      <c r="D42" t="s">
        <v>1965</v>
      </c>
      <c r="E42" t="s">
        <v>1964</v>
      </c>
      <c r="F42">
        <v>0.29041</v>
      </c>
      <c r="G42">
        <v>0.81611</v>
      </c>
      <c r="H42">
        <v>6.5480099999999997</v>
      </c>
      <c r="I42">
        <v>6.5480099999999997</v>
      </c>
      <c r="J42" s="1">
        <v>4.6000000000000001E-4</v>
      </c>
      <c r="K42">
        <v>3.5002300000000002</v>
      </c>
      <c r="L42">
        <v>-1.1450400000000001</v>
      </c>
      <c r="M42">
        <v>2.8070000000000001E-2</v>
      </c>
      <c r="N42">
        <v>0.18268000000000001</v>
      </c>
      <c r="O42">
        <v>6.5480099999999997</v>
      </c>
    </row>
    <row r="43" spans="1:15">
      <c r="A43" t="s">
        <v>1478</v>
      </c>
      <c r="B43" t="s">
        <v>1477</v>
      </c>
      <c r="C43" t="s">
        <v>1476</v>
      </c>
      <c r="D43" t="s">
        <v>1475</v>
      </c>
      <c r="E43" t="s">
        <v>1474</v>
      </c>
      <c r="F43">
        <v>0.23105999999999999</v>
      </c>
      <c r="G43">
        <v>0.80998000000000003</v>
      </c>
      <c r="H43">
        <v>6.4562600000000003</v>
      </c>
      <c r="I43">
        <v>6.4562600000000003</v>
      </c>
      <c r="J43" s="1">
        <v>2.8355799999999999E-6</v>
      </c>
      <c r="K43">
        <v>4.6823800000000002</v>
      </c>
      <c r="L43">
        <v>-0.96609</v>
      </c>
      <c r="M43">
        <v>4.2680000000000003E-2</v>
      </c>
      <c r="N43">
        <v>0.27389000000000002</v>
      </c>
      <c r="O43">
        <v>6.4562600000000003</v>
      </c>
    </row>
    <row r="44" spans="1:15">
      <c r="A44" t="s">
        <v>838</v>
      </c>
      <c r="B44" t="s">
        <v>1896</v>
      </c>
      <c r="C44" t="s">
        <v>836</v>
      </c>
      <c r="D44" t="s">
        <v>835</v>
      </c>
      <c r="E44" t="s">
        <v>1895</v>
      </c>
      <c r="F44">
        <v>0.17449000000000001</v>
      </c>
      <c r="G44">
        <v>0.80971000000000004</v>
      </c>
      <c r="H44">
        <v>6.45221</v>
      </c>
      <c r="I44">
        <v>6.45221</v>
      </c>
      <c r="J44" s="1">
        <v>1.80562E-9</v>
      </c>
      <c r="K44">
        <v>6.0143899999999997</v>
      </c>
      <c r="L44">
        <v>-0.82687999999999995</v>
      </c>
      <c r="M44">
        <v>5.883E-2</v>
      </c>
      <c r="N44">
        <v>0.37726999999999999</v>
      </c>
      <c r="O44">
        <v>6.45221</v>
      </c>
    </row>
    <row r="45" spans="1:15">
      <c r="A45" t="s">
        <v>919</v>
      </c>
      <c r="B45" t="s">
        <v>1159</v>
      </c>
      <c r="C45" t="s">
        <v>917</v>
      </c>
      <c r="D45" t="s">
        <v>916</v>
      </c>
      <c r="E45" t="s">
        <v>1158</v>
      </c>
      <c r="F45">
        <v>4.9489999999999999E-2</v>
      </c>
      <c r="G45">
        <v>0.80710000000000004</v>
      </c>
      <c r="H45">
        <v>6.4135400000000002</v>
      </c>
      <c r="I45">
        <v>6.4135400000000002</v>
      </c>
      <c r="J45">
        <v>0</v>
      </c>
      <c r="K45">
        <v>17.108429999999998</v>
      </c>
      <c r="L45">
        <v>0.72662000000000004</v>
      </c>
      <c r="M45">
        <v>2.1105700000000001</v>
      </c>
      <c r="N45">
        <v>13.453720000000001</v>
      </c>
      <c r="O45">
        <v>6.4135400000000002</v>
      </c>
    </row>
    <row r="46" spans="1:15">
      <c r="A46" t="s">
        <v>2130</v>
      </c>
      <c r="B46" t="s">
        <v>2129</v>
      </c>
      <c r="C46" t="s">
        <v>2128</v>
      </c>
      <c r="D46" s="2" t="s">
        <v>2127</v>
      </c>
      <c r="F46">
        <v>0.21163000000000001</v>
      </c>
      <c r="G46">
        <v>0.80415999999999999</v>
      </c>
      <c r="H46">
        <v>6.3702500000000004</v>
      </c>
      <c r="I46">
        <v>6.3702500000000004</v>
      </c>
      <c r="J46">
        <v>9.0000000000000006E-5</v>
      </c>
      <c r="K46">
        <v>3.9154300000000002</v>
      </c>
      <c r="L46">
        <v>-0.60563</v>
      </c>
      <c r="M46">
        <v>9.8540000000000003E-2</v>
      </c>
      <c r="N46">
        <v>0.62390999999999996</v>
      </c>
      <c r="O46">
        <v>6.3702500000000004</v>
      </c>
    </row>
    <row r="47" spans="1:15">
      <c r="A47" t="s">
        <v>1306</v>
      </c>
      <c r="B47" t="s">
        <v>1305</v>
      </c>
      <c r="C47" t="s">
        <v>1304</v>
      </c>
      <c r="D47" t="s">
        <v>1303</v>
      </c>
      <c r="E47" t="s">
        <v>1302</v>
      </c>
      <c r="F47">
        <v>0.21087</v>
      </c>
      <c r="G47">
        <v>0.80067999999999995</v>
      </c>
      <c r="H47">
        <v>6.3195199999999998</v>
      </c>
      <c r="I47">
        <v>6.3195199999999998</v>
      </c>
      <c r="J47">
        <v>3.8999999999999999E-4</v>
      </c>
      <c r="K47">
        <v>3.5449199999999998</v>
      </c>
      <c r="L47">
        <v>-1.33927</v>
      </c>
      <c r="M47">
        <v>1.8270000000000002E-2</v>
      </c>
      <c r="N47">
        <v>0.11475</v>
      </c>
      <c r="O47">
        <v>6.3195199999999998</v>
      </c>
    </row>
    <row r="48" spans="1:15">
      <c r="A48" t="s">
        <v>993</v>
      </c>
      <c r="B48" t="s">
        <v>1536</v>
      </c>
      <c r="C48" t="s">
        <v>991</v>
      </c>
      <c r="D48" t="s">
        <v>990</v>
      </c>
      <c r="E48" t="s">
        <v>1535</v>
      </c>
      <c r="F48">
        <v>5.466E-2</v>
      </c>
      <c r="G48">
        <v>0.79905999999999999</v>
      </c>
      <c r="H48">
        <v>6.2959800000000001</v>
      </c>
      <c r="I48">
        <v>6.2959800000000001</v>
      </c>
      <c r="J48">
        <v>0</v>
      </c>
      <c r="K48">
        <v>15.57184</v>
      </c>
      <c r="L48">
        <v>0.14568</v>
      </c>
      <c r="M48">
        <v>0.55908999999999998</v>
      </c>
      <c r="N48">
        <v>3.4985400000000002</v>
      </c>
      <c r="O48">
        <v>6.2959800000000001</v>
      </c>
    </row>
    <row r="49" spans="1:15">
      <c r="A49" t="s">
        <v>1107</v>
      </c>
      <c r="B49" t="s">
        <v>1128</v>
      </c>
      <c r="C49" t="s">
        <v>1107</v>
      </c>
      <c r="D49" t="s">
        <v>1106</v>
      </c>
      <c r="E49" t="s">
        <v>1127</v>
      </c>
      <c r="F49">
        <v>9.2480000000000007E-2</v>
      </c>
      <c r="G49">
        <v>0.79535999999999996</v>
      </c>
      <c r="H49">
        <v>6.2425800000000002</v>
      </c>
      <c r="I49">
        <v>6.2425800000000002</v>
      </c>
      <c r="J49" s="1">
        <v>2.2352899999999998E-22</v>
      </c>
      <c r="K49">
        <v>9.73048</v>
      </c>
      <c r="L49">
        <v>0.38589000000000001</v>
      </c>
      <c r="M49">
        <v>0.97619</v>
      </c>
      <c r="N49">
        <v>6.0568299999999997</v>
      </c>
      <c r="O49">
        <v>6.2425800000000002</v>
      </c>
    </row>
    <row r="50" spans="1:15">
      <c r="A50" t="s">
        <v>914</v>
      </c>
      <c r="B50" t="s">
        <v>1363</v>
      </c>
      <c r="C50" t="s">
        <v>912</v>
      </c>
      <c r="D50" t="s">
        <v>911</v>
      </c>
      <c r="E50" t="s">
        <v>1362</v>
      </c>
      <c r="F50">
        <v>0.20694000000000001</v>
      </c>
      <c r="G50">
        <v>0.78286999999999995</v>
      </c>
      <c r="H50">
        <v>6.0655999999999999</v>
      </c>
      <c r="I50">
        <v>6.0655999999999999</v>
      </c>
      <c r="J50">
        <v>5.0000000000000002E-5</v>
      </c>
      <c r="K50">
        <v>4.0398800000000001</v>
      </c>
      <c r="L50">
        <v>-1.3402700000000001</v>
      </c>
      <c r="M50">
        <v>1.8599999999999998E-2</v>
      </c>
      <c r="N50">
        <v>0.11216</v>
      </c>
      <c r="O50">
        <v>6.0655999999999999</v>
      </c>
    </row>
    <row r="51" spans="1:15">
      <c r="A51" t="s">
        <v>1624</v>
      </c>
      <c r="B51" t="s">
        <v>1623</v>
      </c>
      <c r="C51" t="s">
        <v>1622</v>
      </c>
      <c r="D51" t="s">
        <v>1621</v>
      </c>
      <c r="E51" t="s">
        <v>1620</v>
      </c>
      <c r="F51">
        <v>0.11738999999999999</v>
      </c>
      <c r="G51">
        <v>0.78169</v>
      </c>
      <c r="H51">
        <v>6.0490899999999996</v>
      </c>
      <c r="I51">
        <v>6.0490899999999996</v>
      </c>
      <c r="J51" s="1">
        <v>2.1274300000000001E-17</v>
      </c>
      <c r="K51">
        <v>8.4866200000000003</v>
      </c>
      <c r="L51">
        <v>-0.79161999999999999</v>
      </c>
      <c r="M51">
        <v>6.59E-2</v>
      </c>
      <c r="N51">
        <v>0.39618999999999999</v>
      </c>
      <c r="O51">
        <v>6.0490899999999996</v>
      </c>
    </row>
    <row r="52" spans="1:15">
      <c r="A52" t="s">
        <v>872</v>
      </c>
      <c r="B52" t="s">
        <v>871</v>
      </c>
      <c r="C52" t="s">
        <v>870</v>
      </c>
      <c r="D52" t="s">
        <v>869</v>
      </c>
      <c r="E52" t="s">
        <v>868</v>
      </c>
      <c r="F52">
        <v>0.15576999999999999</v>
      </c>
      <c r="G52">
        <v>0.77810000000000001</v>
      </c>
      <c r="H52">
        <v>5.99925</v>
      </c>
      <c r="I52">
        <v>5.99925</v>
      </c>
      <c r="J52" s="1">
        <v>4.07206E-7</v>
      </c>
      <c r="K52">
        <v>5.0655599999999996</v>
      </c>
      <c r="L52">
        <v>-0.47117999999999999</v>
      </c>
      <c r="M52">
        <v>0.13839000000000001</v>
      </c>
      <c r="N52">
        <v>0.82516999999999996</v>
      </c>
      <c r="O52">
        <v>5.99925</v>
      </c>
    </row>
    <row r="53" spans="1:15">
      <c r="A53" t="s">
        <v>1466</v>
      </c>
      <c r="B53" t="s">
        <v>1465</v>
      </c>
      <c r="C53" t="s">
        <v>1464</v>
      </c>
      <c r="D53" t="s">
        <v>1463</v>
      </c>
      <c r="E53" t="s">
        <v>1462</v>
      </c>
      <c r="F53">
        <v>0.21162</v>
      </c>
      <c r="G53">
        <v>0.7772</v>
      </c>
      <c r="H53">
        <v>5.98691</v>
      </c>
      <c r="I53">
        <v>5.98691</v>
      </c>
      <c r="J53" s="1">
        <v>8.5255200000000005E-7</v>
      </c>
      <c r="K53">
        <v>4.9229399999999996</v>
      </c>
      <c r="L53">
        <v>-1.09843</v>
      </c>
      <c r="M53">
        <v>3.2680000000000001E-2</v>
      </c>
      <c r="N53">
        <v>0.19447</v>
      </c>
      <c r="O53">
        <v>5.98691</v>
      </c>
    </row>
    <row r="54" spans="1:15">
      <c r="A54" t="s">
        <v>1819</v>
      </c>
      <c r="B54" t="s">
        <v>2217</v>
      </c>
      <c r="C54" t="s">
        <v>1817</v>
      </c>
      <c r="D54" s="2" t="s">
        <v>2216</v>
      </c>
      <c r="F54">
        <v>5.4730000000000001E-2</v>
      </c>
      <c r="G54">
        <v>0.75509000000000004</v>
      </c>
      <c r="H54">
        <v>5.6897700000000002</v>
      </c>
      <c r="I54">
        <v>5.6897700000000002</v>
      </c>
      <c r="J54">
        <v>0</v>
      </c>
      <c r="K54">
        <v>15.06326</v>
      </c>
      <c r="L54">
        <v>0.35426999999999997</v>
      </c>
      <c r="M54">
        <v>0.95072000000000001</v>
      </c>
      <c r="N54">
        <v>5.37643</v>
      </c>
      <c r="O54">
        <v>5.6897700000000002</v>
      </c>
    </row>
    <row r="55" spans="1:15">
      <c r="A55" t="s">
        <v>1205</v>
      </c>
      <c r="B55" t="s">
        <v>1204</v>
      </c>
      <c r="C55" t="s">
        <v>1203</v>
      </c>
      <c r="D55" t="s">
        <v>1202</v>
      </c>
      <c r="E55" t="s">
        <v>1201</v>
      </c>
      <c r="F55">
        <v>0.10410999999999999</v>
      </c>
      <c r="G55">
        <v>0.75473999999999997</v>
      </c>
      <c r="H55">
        <v>5.6851099999999999</v>
      </c>
      <c r="I55">
        <v>5.6851099999999999</v>
      </c>
      <c r="J55" s="1">
        <v>4.4903299999999997E-16</v>
      </c>
      <c r="K55">
        <v>8.1245499999999993</v>
      </c>
      <c r="L55">
        <v>-0.33079999999999998</v>
      </c>
      <c r="M55">
        <v>0.19641</v>
      </c>
      <c r="N55">
        <v>1.10978</v>
      </c>
      <c r="O55">
        <v>5.6851099999999999</v>
      </c>
    </row>
    <row r="56" spans="1:15">
      <c r="A56" t="s">
        <v>919</v>
      </c>
      <c r="B56" t="s">
        <v>918</v>
      </c>
      <c r="C56" t="s">
        <v>917</v>
      </c>
      <c r="D56" t="s">
        <v>916</v>
      </c>
      <c r="E56" t="s">
        <v>915</v>
      </c>
      <c r="F56">
        <v>7.3150000000000007E-2</v>
      </c>
      <c r="G56">
        <v>0.74953000000000003</v>
      </c>
      <c r="H56">
        <v>5.6173200000000003</v>
      </c>
      <c r="I56">
        <v>5.6173200000000003</v>
      </c>
      <c r="J56" s="1">
        <v>3.53096E-28</v>
      </c>
      <c r="K56">
        <v>11.00712</v>
      </c>
      <c r="L56">
        <v>-0.12185</v>
      </c>
      <c r="M56">
        <v>0.31967000000000001</v>
      </c>
      <c r="N56">
        <v>1.78478</v>
      </c>
      <c r="O56">
        <v>5.6173200000000003</v>
      </c>
    </row>
    <row r="57" spans="1:15">
      <c r="A57" t="s">
        <v>1466</v>
      </c>
      <c r="B57" t="s">
        <v>1473</v>
      </c>
      <c r="C57" t="s">
        <v>1464</v>
      </c>
      <c r="D57" t="s">
        <v>1463</v>
      </c>
      <c r="E57" t="s">
        <v>1472</v>
      </c>
      <c r="F57">
        <v>0.15676999999999999</v>
      </c>
      <c r="G57">
        <v>0.74860000000000004</v>
      </c>
      <c r="H57">
        <v>5.60527</v>
      </c>
      <c r="I57">
        <v>5.60527</v>
      </c>
      <c r="J57" s="1">
        <v>6.29051E-9</v>
      </c>
      <c r="K57">
        <v>5.8088499999999996</v>
      </c>
      <c r="L57">
        <v>-0.72138999999999998</v>
      </c>
      <c r="M57">
        <v>8.047E-2</v>
      </c>
      <c r="N57">
        <v>0.44830999999999999</v>
      </c>
      <c r="O57">
        <v>5.60527</v>
      </c>
    </row>
    <row r="58" spans="1:15">
      <c r="A58" t="s">
        <v>1961</v>
      </c>
      <c r="B58" t="s">
        <v>1960</v>
      </c>
      <c r="C58" t="s">
        <v>1959</v>
      </c>
      <c r="D58" t="s">
        <v>1958</v>
      </c>
      <c r="E58" t="s">
        <v>1957</v>
      </c>
      <c r="F58">
        <v>3.8969999999999998E-2</v>
      </c>
      <c r="G58">
        <v>0.74748000000000003</v>
      </c>
      <c r="H58">
        <v>5.5908300000000004</v>
      </c>
      <c r="I58">
        <v>5.5908300000000004</v>
      </c>
      <c r="J58">
        <v>0</v>
      </c>
      <c r="K58">
        <v>22.700009999999999</v>
      </c>
      <c r="L58">
        <v>-0.21049000000000001</v>
      </c>
      <c r="M58">
        <v>0.26127</v>
      </c>
      <c r="N58">
        <v>1.45184</v>
      </c>
      <c r="O58">
        <v>5.5908300000000004</v>
      </c>
    </row>
    <row r="59" spans="1:15">
      <c r="A59" t="s">
        <v>2162</v>
      </c>
      <c r="B59" t="s">
        <v>2161</v>
      </c>
      <c r="C59" t="s">
        <v>2160</v>
      </c>
      <c r="D59" s="2" t="s">
        <v>2159</v>
      </c>
      <c r="F59">
        <v>9.7939999999999999E-2</v>
      </c>
      <c r="G59">
        <v>0.74739999999999995</v>
      </c>
      <c r="H59">
        <v>5.5898700000000003</v>
      </c>
      <c r="I59">
        <v>5.5898700000000003</v>
      </c>
      <c r="J59" s="1">
        <v>4.5634600000000004E-16</v>
      </c>
      <c r="K59">
        <v>8.1225900000000006</v>
      </c>
      <c r="L59">
        <v>-1.8679999999999999E-2</v>
      </c>
      <c r="M59">
        <v>0.40638999999999997</v>
      </c>
      <c r="N59">
        <v>2.2578200000000002</v>
      </c>
      <c r="O59">
        <v>5.5898700000000003</v>
      </c>
    </row>
    <row r="60" spans="1:15">
      <c r="A60" t="s">
        <v>2091</v>
      </c>
      <c r="B60" t="s">
        <v>2090</v>
      </c>
      <c r="C60" t="s">
        <v>2089</v>
      </c>
      <c r="D60" s="2" t="s">
        <v>2088</v>
      </c>
      <c r="F60">
        <v>6.59E-2</v>
      </c>
      <c r="G60">
        <v>0.74292000000000002</v>
      </c>
      <c r="H60">
        <v>5.5324799999999996</v>
      </c>
      <c r="I60">
        <v>5.5324799999999996</v>
      </c>
      <c r="J60" s="1">
        <v>3.8677899999999999E-31</v>
      </c>
      <c r="K60">
        <v>11.605420000000001</v>
      </c>
      <c r="L60">
        <v>0.10205</v>
      </c>
      <c r="M60">
        <v>0.53940999999999995</v>
      </c>
      <c r="N60">
        <v>2.9660700000000002</v>
      </c>
      <c r="O60">
        <v>5.5324799999999996</v>
      </c>
    </row>
    <row r="61" spans="1:15">
      <c r="A61" t="s">
        <v>1819</v>
      </c>
      <c r="B61" t="s">
        <v>2112</v>
      </c>
      <c r="C61" t="s">
        <v>1817</v>
      </c>
      <c r="D61" t="s">
        <v>1816</v>
      </c>
      <c r="E61" t="s">
        <v>2111</v>
      </c>
      <c r="F61">
        <v>5.747E-2</v>
      </c>
      <c r="G61">
        <v>0.74224999999999997</v>
      </c>
      <c r="H61">
        <v>5.5239900000000004</v>
      </c>
      <c r="I61">
        <v>5.5239900000000004</v>
      </c>
      <c r="J61">
        <v>0</v>
      </c>
      <c r="K61">
        <v>14.53079</v>
      </c>
      <c r="L61">
        <v>1.7809999999999999E-2</v>
      </c>
      <c r="M61">
        <v>0.44463999999999998</v>
      </c>
      <c r="N61">
        <v>2.44123</v>
      </c>
      <c r="O61">
        <v>5.5239900000000004</v>
      </c>
    </row>
    <row r="62" spans="1:15">
      <c r="A62" t="s">
        <v>1702</v>
      </c>
      <c r="B62" t="s">
        <v>1701</v>
      </c>
      <c r="C62" t="s">
        <v>1700</v>
      </c>
      <c r="D62" s="2" t="s">
        <v>1699</v>
      </c>
      <c r="F62">
        <v>5.7259999999999998E-2</v>
      </c>
      <c r="G62">
        <v>0.73999000000000004</v>
      </c>
      <c r="H62">
        <v>5.4953399999999997</v>
      </c>
      <c r="I62">
        <v>5.4953399999999997</v>
      </c>
      <c r="J62">
        <v>0</v>
      </c>
      <c r="K62">
        <v>14.956250000000001</v>
      </c>
      <c r="L62">
        <v>-0.21115999999999999</v>
      </c>
      <c r="M62">
        <v>0.26312999999999998</v>
      </c>
      <c r="N62">
        <v>1.43719</v>
      </c>
      <c r="O62">
        <v>5.4953399999999997</v>
      </c>
    </row>
    <row r="63" spans="1:15">
      <c r="A63" t="s">
        <v>1296</v>
      </c>
      <c r="B63" t="s">
        <v>1604</v>
      </c>
      <c r="C63" t="s">
        <v>1294</v>
      </c>
      <c r="D63" t="s">
        <v>1293</v>
      </c>
      <c r="E63" t="s">
        <v>1603</v>
      </c>
      <c r="F63">
        <v>0.19792999999999999</v>
      </c>
      <c r="G63">
        <v>0.73787999999999998</v>
      </c>
      <c r="H63">
        <v>5.4687099999999997</v>
      </c>
      <c r="I63">
        <v>5.4687099999999997</v>
      </c>
      <c r="J63">
        <v>1.0000000000000001E-5</v>
      </c>
      <c r="K63">
        <v>4.3730900000000004</v>
      </c>
      <c r="L63">
        <v>-1.09331</v>
      </c>
      <c r="M63">
        <v>3.4599999999999999E-2</v>
      </c>
      <c r="N63">
        <v>0.18806999999999999</v>
      </c>
      <c r="O63">
        <v>5.4687099999999997</v>
      </c>
    </row>
    <row r="64" spans="1:15">
      <c r="A64" t="s">
        <v>1001</v>
      </c>
      <c r="B64" t="s">
        <v>1584</v>
      </c>
      <c r="C64" t="s">
        <v>999</v>
      </c>
      <c r="D64" t="s">
        <v>998</v>
      </c>
      <c r="E64" t="s">
        <v>1583</v>
      </c>
      <c r="F64">
        <v>0.13309000000000001</v>
      </c>
      <c r="G64">
        <v>0.72330000000000005</v>
      </c>
      <c r="H64">
        <v>5.2880799999999999</v>
      </c>
      <c r="I64">
        <v>5.2880799999999999</v>
      </c>
      <c r="J64" s="1">
        <v>5.9346200000000003E-9</v>
      </c>
      <c r="K64">
        <v>5.8185900000000004</v>
      </c>
      <c r="L64">
        <v>-6.5320000000000003E-2</v>
      </c>
      <c r="M64">
        <v>0.37528</v>
      </c>
      <c r="N64">
        <v>1.9724299999999999</v>
      </c>
      <c r="O64">
        <v>5.2880799999999999</v>
      </c>
    </row>
    <row r="65" spans="1:15">
      <c r="A65" t="s">
        <v>1098</v>
      </c>
      <c r="B65" t="s">
        <v>1097</v>
      </c>
      <c r="C65" t="s">
        <v>1096</v>
      </c>
      <c r="D65" t="s">
        <v>1095</v>
      </c>
      <c r="E65" t="s">
        <v>1094</v>
      </c>
      <c r="F65">
        <v>0.16091</v>
      </c>
      <c r="G65">
        <v>0.72143000000000002</v>
      </c>
      <c r="H65">
        <v>5.2654300000000003</v>
      </c>
      <c r="I65">
        <v>5.2654300000000003</v>
      </c>
      <c r="J65">
        <v>1.0000000000000001E-5</v>
      </c>
      <c r="K65">
        <v>4.3899600000000003</v>
      </c>
      <c r="L65">
        <v>0.34211000000000003</v>
      </c>
      <c r="M65">
        <v>0.96099000000000001</v>
      </c>
      <c r="N65">
        <v>5.0292000000000003</v>
      </c>
      <c r="O65">
        <v>5.2654300000000003</v>
      </c>
    </row>
    <row r="66" spans="1:15">
      <c r="A66" t="s">
        <v>1608</v>
      </c>
      <c r="B66" t="s">
        <v>1608</v>
      </c>
      <c r="C66" t="s">
        <v>1608</v>
      </c>
      <c r="D66" t="s">
        <v>132</v>
      </c>
      <c r="E66" t="s">
        <v>1607</v>
      </c>
      <c r="F66">
        <v>0.27134000000000003</v>
      </c>
      <c r="G66">
        <v>0.71977000000000002</v>
      </c>
      <c r="H66">
        <v>5.2453500000000002</v>
      </c>
      <c r="I66">
        <v>5.2453500000000002</v>
      </c>
      <c r="J66">
        <v>5.2999999999999998E-4</v>
      </c>
      <c r="K66">
        <v>3.46272</v>
      </c>
      <c r="L66">
        <v>-1.1652</v>
      </c>
      <c r="M66">
        <v>2.9940000000000001E-2</v>
      </c>
      <c r="N66">
        <v>0.15608</v>
      </c>
      <c r="O66">
        <v>5.2453500000000002</v>
      </c>
    </row>
    <row r="67" spans="1:15">
      <c r="A67" t="s">
        <v>1169</v>
      </c>
      <c r="B67" t="s">
        <v>2228</v>
      </c>
      <c r="C67" t="s">
        <v>1167</v>
      </c>
      <c r="D67" t="s">
        <v>2227</v>
      </c>
      <c r="F67">
        <v>0.11731999999999999</v>
      </c>
      <c r="G67">
        <v>0.71479000000000004</v>
      </c>
      <c r="H67">
        <v>5.1855399999999996</v>
      </c>
      <c r="I67">
        <v>5.1855399999999996</v>
      </c>
      <c r="J67" s="1">
        <v>2.96746E-14</v>
      </c>
      <c r="K67">
        <v>7.5997300000000001</v>
      </c>
      <c r="L67">
        <v>-0.75107000000000002</v>
      </c>
      <c r="M67">
        <v>7.8140000000000001E-2</v>
      </c>
      <c r="N67">
        <v>0.40271000000000001</v>
      </c>
      <c r="O67">
        <v>5.1855399999999996</v>
      </c>
    </row>
    <row r="68" spans="1:15">
      <c r="A68" t="s">
        <v>1532</v>
      </c>
      <c r="B68" t="s">
        <v>1531</v>
      </c>
      <c r="C68" t="s">
        <v>1530</v>
      </c>
      <c r="D68" t="s">
        <v>1529</v>
      </c>
      <c r="E68" t="s">
        <v>1528</v>
      </c>
      <c r="F68">
        <v>8.8510000000000005E-2</v>
      </c>
      <c r="G68">
        <v>0.71348999999999996</v>
      </c>
      <c r="H68">
        <v>5.1699900000000003</v>
      </c>
      <c r="I68">
        <v>5.1699900000000003</v>
      </c>
      <c r="J68" s="1">
        <v>4.9014699999999997E-18</v>
      </c>
      <c r="K68">
        <v>8.65564</v>
      </c>
      <c r="L68">
        <v>-8.2659999999999997E-2</v>
      </c>
      <c r="M68">
        <v>0.36469000000000001</v>
      </c>
      <c r="N68">
        <v>1.8739300000000001</v>
      </c>
      <c r="O68">
        <v>5.1699900000000003</v>
      </c>
    </row>
    <row r="69" spans="1:15">
      <c r="A69" t="s">
        <v>1406</v>
      </c>
      <c r="B69" t="s">
        <v>1405</v>
      </c>
      <c r="C69" t="s">
        <v>1404</v>
      </c>
      <c r="D69" t="s">
        <v>1556</v>
      </c>
      <c r="E69" t="s">
        <v>1555</v>
      </c>
      <c r="F69">
        <v>0.13811999999999999</v>
      </c>
      <c r="G69">
        <v>0.70779000000000003</v>
      </c>
      <c r="H69">
        <v>5.1026300000000004</v>
      </c>
      <c r="I69">
        <v>5.1026300000000004</v>
      </c>
      <c r="J69" s="1">
        <v>2.8066399999999998E-7</v>
      </c>
      <c r="K69">
        <v>5.1359899999999996</v>
      </c>
      <c r="L69">
        <v>-0.27603</v>
      </c>
      <c r="M69">
        <v>0.23518</v>
      </c>
      <c r="N69">
        <v>1.1927099999999999</v>
      </c>
      <c r="O69">
        <v>5.1026300000000004</v>
      </c>
    </row>
    <row r="70" spans="1:15">
      <c r="A70" t="s">
        <v>1586</v>
      </c>
      <c r="B70" t="s">
        <v>1586</v>
      </c>
      <c r="C70" t="s">
        <v>1586</v>
      </c>
      <c r="D70" t="s">
        <v>132</v>
      </c>
      <c r="E70" t="s">
        <v>1585</v>
      </c>
      <c r="F70">
        <v>9.0060000000000001E-2</v>
      </c>
      <c r="G70">
        <v>0.70550000000000002</v>
      </c>
      <c r="H70">
        <v>5.0757300000000001</v>
      </c>
      <c r="I70">
        <v>5.0757300000000001</v>
      </c>
      <c r="J70" s="1">
        <v>3.53061E-22</v>
      </c>
      <c r="K70">
        <v>9.6838800000000003</v>
      </c>
      <c r="L70">
        <v>-0.87824999999999998</v>
      </c>
      <c r="M70">
        <v>5.8930000000000003E-2</v>
      </c>
      <c r="N70">
        <v>0.29727999999999999</v>
      </c>
      <c r="O70">
        <v>5.0757300000000001</v>
      </c>
    </row>
    <row r="71" spans="1:15">
      <c r="A71" t="s">
        <v>1582</v>
      </c>
      <c r="B71" t="s">
        <v>1581</v>
      </c>
      <c r="C71" t="s">
        <v>1580</v>
      </c>
      <c r="D71" t="s">
        <v>1579</v>
      </c>
      <c r="E71" t="s">
        <v>1578</v>
      </c>
      <c r="F71">
        <v>0.11522</v>
      </c>
      <c r="G71">
        <v>0.70179999999999998</v>
      </c>
      <c r="H71">
        <v>5.0327299999999999</v>
      </c>
      <c r="I71">
        <v>5.0327299999999999</v>
      </c>
      <c r="J71" s="1">
        <v>2.6141599999999998E-10</v>
      </c>
      <c r="K71">
        <v>6.3200900000000004</v>
      </c>
      <c r="L71">
        <v>-0.15991</v>
      </c>
      <c r="M71">
        <v>0.30940000000000001</v>
      </c>
      <c r="N71">
        <v>1.54762</v>
      </c>
      <c r="O71">
        <v>5.0327299999999999</v>
      </c>
    </row>
    <row r="72" spans="1:15">
      <c r="A72" t="s">
        <v>1380</v>
      </c>
      <c r="B72" t="s">
        <v>1379</v>
      </c>
      <c r="C72" t="s">
        <v>1378</v>
      </c>
      <c r="D72" t="s">
        <v>1377</v>
      </c>
      <c r="E72" t="s">
        <v>1376</v>
      </c>
      <c r="F72">
        <v>0.32057000000000002</v>
      </c>
      <c r="G72">
        <v>0.69718000000000002</v>
      </c>
      <c r="H72">
        <v>4.9794900000000002</v>
      </c>
      <c r="I72">
        <v>4.9794900000000002</v>
      </c>
      <c r="J72">
        <v>2.64E-3</v>
      </c>
      <c r="K72">
        <v>3.0073599999999998</v>
      </c>
      <c r="L72">
        <v>-1.2596400000000001</v>
      </c>
      <c r="M72">
        <v>2.4719999999999999E-2</v>
      </c>
      <c r="N72">
        <v>0.12236</v>
      </c>
      <c r="O72">
        <v>4.9794900000000002</v>
      </c>
    </row>
    <row r="73" spans="1:15">
      <c r="A73" t="s">
        <v>1107</v>
      </c>
      <c r="B73" t="s">
        <v>1108</v>
      </c>
      <c r="C73" t="s">
        <v>1107</v>
      </c>
      <c r="D73" t="s">
        <v>1106</v>
      </c>
      <c r="E73" t="s">
        <v>1105</v>
      </c>
      <c r="F73">
        <v>0.11221</v>
      </c>
      <c r="G73">
        <v>0.69664000000000004</v>
      </c>
      <c r="H73">
        <v>4.9732599999999998</v>
      </c>
      <c r="I73">
        <v>4.9732599999999998</v>
      </c>
      <c r="J73" s="1">
        <v>1.09637E-11</v>
      </c>
      <c r="K73">
        <v>6.7932499999999996</v>
      </c>
      <c r="L73">
        <v>0.14479</v>
      </c>
      <c r="M73">
        <v>0.62777000000000005</v>
      </c>
      <c r="N73">
        <v>3.1030199999999999</v>
      </c>
      <c r="O73">
        <v>4.9732599999999998</v>
      </c>
    </row>
    <row r="74" spans="1:15">
      <c r="A74" t="s">
        <v>1819</v>
      </c>
      <c r="B74" t="s">
        <v>2110</v>
      </c>
      <c r="C74" t="s">
        <v>1817</v>
      </c>
      <c r="D74" t="s">
        <v>1816</v>
      </c>
      <c r="E74" t="s">
        <v>2109</v>
      </c>
      <c r="F74">
        <v>5.2780000000000001E-2</v>
      </c>
      <c r="G74">
        <v>0.69611000000000001</v>
      </c>
      <c r="H74">
        <v>4.9671900000000004</v>
      </c>
      <c r="I74">
        <v>4.9671900000000004</v>
      </c>
      <c r="J74">
        <v>0</v>
      </c>
      <c r="K74">
        <v>14.584569999999999</v>
      </c>
      <c r="L74">
        <v>0.17746000000000001</v>
      </c>
      <c r="M74">
        <v>0.67723</v>
      </c>
      <c r="N74">
        <v>3.3434300000000001</v>
      </c>
      <c r="O74">
        <v>4.9671900000000004</v>
      </c>
    </row>
    <row r="75" spans="1:15">
      <c r="A75" t="s">
        <v>1686</v>
      </c>
      <c r="B75" t="s">
        <v>1685</v>
      </c>
      <c r="C75" t="s">
        <v>1684</v>
      </c>
      <c r="D75" t="s">
        <v>1683</v>
      </c>
      <c r="F75">
        <v>0.22498000000000001</v>
      </c>
      <c r="G75">
        <v>0.69606999999999997</v>
      </c>
      <c r="H75">
        <v>4.9667300000000001</v>
      </c>
      <c r="I75">
        <v>4.9667300000000001</v>
      </c>
      <c r="J75">
        <v>3.49E-3</v>
      </c>
      <c r="K75">
        <v>2.9211299999999998</v>
      </c>
      <c r="L75">
        <v>-1.4266300000000001</v>
      </c>
      <c r="M75">
        <v>1.685E-2</v>
      </c>
      <c r="N75">
        <v>8.319E-2</v>
      </c>
      <c r="O75">
        <v>4.9667300000000001</v>
      </c>
    </row>
    <row r="76" spans="1:15">
      <c r="A76" t="s">
        <v>2162</v>
      </c>
      <c r="B76" t="s">
        <v>2165</v>
      </c>
      <c r="C76" t="s">
        <v>2160</v>
      </c>
      <c r="D76" t="s">
        <v>2164</v>
      </c>
      <c r="E76" t="s">
        <v>2163</v>
      </c>
      <c r="F76">
        <v>7.4789999999999995E-2</v>
      </c>
      <c r="G76">
        <v>0.68606999999999996</v>
      </c>
      <c r="H76">
        <v>4.8536400000000004</v>
      </c>
      <c r="I76">
        <v>4.8536400000000004</v>
      </c>
      <c r="J76" s="1">
        <v>3.6016000000000001E-23</v>
      </c>
      <c r="K76">
        <v>9.9144699999999997</v>
      </c>
      <c r="L76">
        <v>2.6089999999999999E-2</v>
      </c>
      <c r="M76">
        <v>0.48348999999999998</v>
      </c>
      <c r="N76">
        <v>2.3323700000000001</v>
      </c>
      <c r="O76">
        <v>4.8536400000000004</v>
      </c>
    </row>
    <row r="77" spans="1:15">
      <c r="A77" t="s">
        <v>838</v>
      </c>
      <c r="B77" t="s">
        <v>2103</v>
      </c>
      <c r="C77" t="s">
        <v>836</v>
      </c>
      <c r="D77" t="s">
        <v>835</v>
      </c>
      <c r="E77" t="s">
        <v>2102</v>
      </c>
      <c r="F77">
        <v>0.18151</v>
      </c>
      <c r="G77">
        <v>0.68552000000000002</v>
      </c>
      <c r="H77">
        <v>4.8475700000000002</v>
      </c>
      <c r="I77">
        <v>4.8475700000000002</v>
      </c>
      <c r="J77" s="1">
        <v>8.0564499999999997E-6</v>
      </c>
      <c r="K77">
        <v>4.4636800000000001</v>
      </c>
      <c r="L77">
        <v>-0.82038999999999995</v>
      </c>
      <c r="M77">
        <v>6.8890000000000007E-2</v>
      </c>
      <c r="N77">
        <v>0.33193</v>
      </c>
      <c r="O77">
        <v>4.8475700000000002</v>
      </c>
    </row>
    <row r="78" spans="1:15">
      <c r="A78" t="s">
        <v>993</v>
      </c>
      <c r="B78" t="s">
        <v>992</v>
      </c>
      <c r="C78" t="s">
        <v>991</v>
      </c>
      <c r="D78" t="s">
        <v>990</v>
      </c>
      <c r="E78" t="s">
        <v>989</v>
      </c>
      <c r="F78">
        <v>6.7409999999999998E-2</v>
      </c>
      <c r="G78">
        <v>0.68530999999999997</v>
      </c>
      <c r="H78">
        <v>4.84518</v>
      </c>
      <c r="I78">
        <v>4.84518</v>
      </c>
      <c r="J78" s="1">
        <v>1.9437300000000001E-24</v>
      </c>
      <c r="K78">
        <v>10.201930000000001</v>
      </c>
      <c r="L78">
        <v>9.9470000000000003E-2</v>
      </c>
      <c r="M78">
        <v>0.57298000000000004</v>
      </c>
      <c r="N78">
        <v>2.7593000000000001</v>
      </c>
      <c r="O78">
        <v>4.84518</v>
      </c>
    </row>
    <row r="79" spans="1:15">
      <c r="A79" t="s">
        <v>2261</v>
      </c>
      <c r="B79" t="s">
        <v>2260</v>
      </c>
      <c r="C79" t="s">
        <v>2259</v>
      </c>
      <c r="D79" s="2" t="s">
        <v>2258</v>
      </c>
      <c r="F79">
        <v>6.2289999999999998E-2</v>
      </c>
      <c r="G79">
        <v>0.68452000000000002</v>
      </c>
      <c r="H79">
        <v>4.8363500000000004</v>
      </c>
      <c r="I79">
        <v>4.8363500000000004</v>
      </c>
      <c r="J79" s="1">
        <v>1.5914600000000001E-30</v>
      </c>
      <c r="K79">
        <v>11.483790000000001</v>
      </c>
      <c r="L79">
        <v>0.65939999999999999</v>
      </c>
      <c r="M79">
        <v>2.0819299999999998</v>
      </c>
      <c r="N79">
        <v>10.00761</v>
      </c>
      <c r="O79">
        <v>4.8363500000000004</v>
      </c>
    </row>
    <row r="80" spans="1:15">
      <c r="A80" t="s">
        <v>1814</v>
      </c>
      <c r="B80" t="s">
        <v>2029</v>
      </c>
      <c r="C80" t="s">
        <v>1812</v>
      </c>
      <c r="D80" s="2" t="s">
        <v>2028</v>
      </c>
      <c r="F80">
        <v>0.107</v>
      </c>
      <c r="G80">
        <v>0.68442999999999998</v>
      </c>
      <c r="H80">
        <v>4.8353299999999999</v>
      </c>
      <c r="I80">
        <v>4.8353299999999999</v>
      </c>
      <c r="J80" s="1">
        <v>1.1900899999999999E-13</v>
      </c>
      <c r="K80">
        <v>7.4178800000000003</v>
      </c>
      <c r="L80">
        <v>-0.50917999999999997</v>
      </c>
      <c r="M80">
        <v>0.14122999999999999</v>
      </c>
      <c r="N80">
        <v>0.67874999999999996</v>
      </c>
      <c r="O80">
        <v>4.8353299999999999</v>
      </c>
    </row>
    <row r="81" spans="1:15">
      <c r="A81" t="s">
        <v>1466</v>
      </c>
      <c r="B81" t="s">
        <v>1545</v>
      </c>
      <c r="C81" t="s">
        <v>1464</v>
      </c>
      <c r="D81" t="s">
        <v>1463</v>
      </c>
      <c r="E81" t="s">
        <v>1544</v>
      </c>
      <c r="F81">
        <v>0.21945000000000001</v>
      </c>
      <c r="G81">
        <v>0.68120999999999998</v>
      </c>
      <c r="H81">
        <v>4.7996400000000001</v>
      </c>
      <c r="I81">
        <v>4.7996400000000001</v>
      </c>
      <c r="J81">
        <v>5.5999999999999995E-4</v>
      </c>
      <c r="K81">
        <v>3.4481799999999998</v>
      </c>
      <c r="L81">
        <v>-1.0981799999999999</v>
      </c>
      <c r="M81">
        <v>3.6519999999999997E-2</v>
      </c>
      <c r="N81">
        <v>0.17422000000000001</v>
      </c>
      <c r="O81">
        <v>4.7996400000000001</v>
      </c>
    </row>
    <row r="82" spans="1:15">
      <c r="A82" t="s">
        <v>1361</v>
      </c>
      <c r="B82" t="s">
        <v>1361</v>
      </c>
      <c r="C82" t="s">
        <v>1361</v>
      </c>
      <c r="D82" t="s">
        <v>1360</v>
      </c>
      <c r="E82" t="s">
        <v>1359</v>
      </c>
      <c r="F82">
        <v>0.26450000000000001</v>
      </c>
      <c r="G82">
        <v>0.67993999999999999</v>
      </c>
      <c r="H82">
        <v>4.7856300000000003</v>
      </c>
      <c r="I82">
        <v>4.7856300000000003</v>
      </c>
      <c r="J82">
        <v>2.5999999999999998E-4</v>
      </c>
      <c r="K82">
        <v>3.6512899999999999</v>
      </c>
      <c r="L82">
        <v>-1.27406</v>
      </c>
      <c r="M82">
        <v>2.4389999999999998E-2</v>
      </c>
      <c r="N82">
        <v>0.11602999999999999</v>
      </c>
      <c r="O82">
        <v>4.7856300000000003</v>
      </c>
    </row>
    <row r="83" spans="1:15">
      <c r="A83" t="s">
        <v>1698</v>
      </c>
      <c r="B83" t="s">
        <v>1697</v>
      </c>
      <c r="C83" t="s">
        <v>1696</v>
      </c>
      <c r="D83" s="2" t="s">
        <v>1695</v>
      </c>
      <c r="F83">
        <v>0.24628</v>
      </c>
      <c r="G83">
        <v>0.67469000000000001</v>
      </c>
      <c r="H83">
        <v>4.7281399999999998</v>
      </c>
      <c r="I83">
        <v>4.7281399999999998</v>
      </c>
      <c r="J83">
        <v>1.3799999999999999E-3</v>
      </c>
      <c r="K83">
        <v>3.1980599999999999</v>
      </c>
      <c r="L83">
        <v>-1.0453600000000001</v>
      </c>
      <c r="M83">
        <v>4.1549999999999997E-2</v>
      </c>
      <c r="N83">
        <v>0.19528000000000001</v>
      </c>
      <c r="O83">
        <v>4.7281399999999998</v>
      </c>
    </row>
    <row r="84" spans="1:15">
      <c r="A84" t="s">
        <v>1616</v>
      </c>
      <c r="B84" t="s">
        <v>1615</v>
      </c>
      <c r="C84" t="s">
        <v>1614</v>
      </c>
      <c r="D84" s="2" t="s">
        <v>1613</v>
      </c>
      <c r="F84">
        <v>0.23996000000000001</v>
      </c>
      <c r="G84">
        <v>0.67034000000000005</v>
      </c>
      <c r="H84">
        <v>4.681</v>
      </c>
      <c r="I84">
        <v>4.681</v>
      </c>
      <c r="J84">
        <v>1E-4</v>
      </c>
      <c r="K84">
        <v>3.8911600000000002</v>
      </c>
      <c r="L84">
        <v>-1.1402300000000001</v>
      </c>
      <c r="M84">
        <v>3.3570000000000003E-2</v>
      </c>
      <c r="N84">
        <v>0.15618000000000001</v>
      </c>
      <c r="O84">
        <v>4.681</v>
      </c>
    </row>
    <row r="85" spans="1:15">
      <c r="A85" t="s">
        <v>1442</v>
      </c>
      <c r="B85" t="s">
        <v>1441</v>
      </c>
      <c r="C85" t="s">
        <v>1440</v>
      </c>
      <c r="D85" t="s">
        <v>1439</v>
      </c>
      <c r="E85" t="s">
        <v>1307</v>
      </c>
      <c r="F85">
        <v>0.18548000000000001</v>
      </c>
      <c r="G85">
        <v>0.66859999999999997</v>
      </c>
      <c r="H85">
        <v>4.6622899999999996</v>
      </c>
      <c r="I85">
        <v>4.6622899999999996</v>
      </c>
      <c r="J85">
        <v>6.9999999999999994E-5</v>
      </c>
      <c r="K85">
        <v>3.9683700000000002</v>
      </c>
      <c r="L85">
        <v>-0.75868999999999998</v>
      </c>
      <c r="M85">
        <v>8.097E-2</v>
      </c>
      <c r="N85">
        <v>0.37522</v>
      </c>
      <c r="O85">
        <v>4.6622899999999996</v>
      </c>
    </row>
    <row r="86" spans="1:15">
      <c r="A86" t="s">
        <v>2378</v>
      </c>
      <c r="B86" t="s">
        <v>2377</v>
      </c>
      <c r="C86" t="s">
        <v>2376</v>
      </c>
      <c r="D86" s="2" t="s">
        <v>2375</v>
      </c>
      <c r="F86">
        <v>6.1990000000000003E-2</v>
      </c>
      <c r="G86">
        <v>0.66342999999999996</v>
      </c>
      <c r="H86">
        <v>4.6071600000000004</v>
      </c>
      <c r="I86">
        <v>4.6071600000000004</v>
      </c>
      <c r="J86" s="1">
        <v>2.0352800000000001E-28</v>
      </c>
      <c r="K86">
        <v>11.056660000000001</v>
      </c>
      <c r="L86">
        <v>0.79801999999999995</v>
      </c>
      <c r="M86">
        <v>2.9351500000000001</v>
      </c>
      <c r="N86">
        <v>13.44032</v>
      </c>
      <c r="O86">
        <v>4.6071600000000004</v>
      </c>
    </row>
    <row r="87" spans="1:15">
      <c r="A87" t="s">
        <v>1020</v>
      </c>
      <c r="B87" t="s">
        <v>1022</v>
      </c>
      <c r="C87" t="s">
        <v>1018</v>
      </c>
      <c r="D87" t="s">
        <v>1017</v>
      </c>
      <c r="E87" t="s">
        <v>1021</v>
      </c>
      <c r="F87">
        <v>0.20069000000000001</v>
      </c>
      <c r="G87">
        <v>0.66239000000000003</v>
      </c>
      <c r="H87">
        <v>4.5961400000000001</v>
      </c>
      <c r="I87">
        <v>4.5961400000000001</v>
      </c>
      <c r="J87">
        <v>5.0000000000000002E-5</v>
      </c>
      <c r="K87">
        <v>4.0738399999999997</v>
      </c>
      <c r="L87">
        <v>-1.0452900000000001</v>
      </c>
      <c r="M87">
        <v>4.215E-2</v>
      </c>
      <c r="N87">
        <v>0.19256999999999999</v>
      </c>
      <c r="O87">
        <v>4.5961400000000001</v>
      </c>
    </row>
    <row r="88" spans="1:15">
      <c r="A88" t="s">
        <v>1275</v>
      </c>
      <c r="B88" t="s">
        <v>1750</v>
      </c>
      <c r="C88" t="s">
        <v>1273</v>
      </c>
      <c r="D88" t="s">
        <v>1272</v>
      </c>
      <c r="E88" t="s">
        <v>1749</v>
      </c>
      <c r="F88">
        <v>0.19137000000000001</v>
      </c>
      <c r="G88">
        <v>0.66034000000000004</v>
      </c>
      <c r="H88">
        <v>4.5744600000000002</v>
      </c>
      <c r="I88">
        <v>4.5744600000000002</v>
      </c>
      <c r="J88">
        <v>4.8000000000000001E-4</v>
      </c>
      <c r="K88">
        <v>3.49424</v>
      </c>
      <c r="L88">
        <v>-0.74567000000000005</v>
      </c>
      <c r="M88">
        <v>8.4229999999999999E-2</v>
      </c>
      <c r="N88">
        <v>0.38297999999999999</v>
      </c>
      <c r="O88">
        <v>4.5744600000000002</v>
      </c>
    </row>
    <row r="89" spans="1:15">
      <c r="A89" t="s">
        <v>892</v>
      </c>
      <c r="B89" t="s">
        <v>893</v>
      </c>
      <c r="C89" t="s">
        <v>892</v>
      </c>
      <c r="D89" t="s">
        <v>891</v>
      </c>
      <c r="E89" t="s">
        <v>890</v>
      </c>
      <c r="F89">
        <v>0.30986999999999998</v>
      </c>
      <c r="G89">
        <v>0.66032999999999997</v>
      </c>
      <c r="H89">
        <v>4.5743999999999998</v>
      </c>
      <c r="I89">
        <v>4.5743999999999998</v>
      </c>
      <c r="J89">
        <v>3.79E-3</v>
      </c>
      <c r="K89">
        <v>2.8947600000000002</v>
      </c>
      <c r="L89">
        <v>-1.19499</v>
      </c>
      <c r="M89">
        <v>2.9929999999999998E-2</v>
      </c>
      <c r="N89">
        <v>0.1361</v>
      </c>
      <c r="O89">
        <v>4.5743999999999998</v>
      </c>
    </row>
    <row r="90" spans="1:15">
      <c r="A90" t="s">
        <v>1814</v>
      </c>
      <c r="B90" t="s">
        <v>2032</v>
      </c>
      <c r="C90" t="s">
        <v>1812</v>
      </c>
      <c r="D90" t="s">
        <v>2031</v>
      </c>
      <c r="E90" t="s">
        <v>2030</v>
      </c>
      <c r="F90">
        <v>8.3250000000000005E-2</v>
      </c>
      <c r="G90">
        <v>0.65861999999999998</v>
      </c>
      <c r="H90">
        <v>4.5563799999999999</v>
      </c>
      <c r="I90">
        <v>4.5563799999999999</v>
      </c>
      <c r="J90" s="1">
        <v>3.6805200000000002E-16</v>
      </c>
      <c r="K90">
        <v>8.1486400000000003</v>
      </c>
      <c r="L90">
        <v>0.53288999999999997</v>
      </c>
      <c r="M90">
        <v>1.6029199999999999</v>
      </c>
      <c r="N90">
        <v>7.2590000000000003</v>
      </c>
      <c r="O90">
        <v>4.5563799999999999</v>
      </c>
    </row>
    <row r="91" spans="1:15">
      <c r="A91" t="s">
        <v>919</v>
      </c>
      <c r="B91" t="s">
        <v>1451</v>
      </c>
      <c r="C91" t="s">
        <v>917</v>
      </c>
      <c r="D91" t="s">
        <v>916</v>
      </c>
      <c r="E91" t="s">
        <v>1450</v>
      </c>
      <c r="F91">
        <v>9.3009999999999995E-2</v>
      </c>
      <c r="G91">
        <v>0.65649999999999997</v>
      </c>
      <c r="H91">
        <v>4.5341500000000003</v>
      </c>
      <c r="I91">
        <v>4.5341500000000003</v>
      </c>
      <c r="J91" s="1">
        <v>1.03503E-16</v>
      </c>
      <c r="K91">
        <v>8.3007000000000009</v>
      </c>
      <c r="L91">
        <v>-0.55710999999999999</v>
      </c>
      <c r="M91">
        <v>0.13061</v>
      </c>
      <c r="N91">
        <v>0.58858999999999995</v>
      </c>
      <c r="O91">
        <v>4.5341500000000003</v>
      </c>
    </row>
    <row r="92" spans="1:15">
      <c r="A92" t="s">
        <v>1805</v>
      </c>
      <c r="B92" t="s">
        <v>1804</v>
      </c>
      <c r="C92" t="s">
        <v>1803</v>
      </c>
      <c r="D92" t="s">
        <v>1802</v>
      </c>
      <c r="E92" t="s">
        <v>1801</v>
      </c>
      <c r="F92">
        <v>8.4430000000000005E-2</v>
      </c>
      <c r="G92">
        <v>0.64993000000000001</v>
      </c>
      <c r="H92">
        <v>4.4660700000000002</v>
      </c>
      <c r="I92">
        <v>4.4660700000000002</v>
      </c>
      <c r="J92" s="1">
        <v>4.25596E-19</v>
      </c>
      <c r="K92">
        <v>8.9301100000000009</v>
      </c>
      <c r="L92">
        <v>-0.47343000000000002</v>
      </c>
      <c r="M92">
        <v>0.15956000000000001</v>
      </c>
      <c r="N92">
        <v>0.70828000000000002</v>
      </c>
      <c r="O92">
        <v>4.4660700000000002</v>
      </c>
    </row>
    <row r="93" spans="1:15">
      <c r="A93" t="s">
        <v>2095</v>
      </c>
      <c r="B93" t="s">
        <v>2096</v>
      </c>
      <c r="C93" t="s">
        <v>2093</v>
      </c>
      <c r="D93" s="2" t="s">
        <v>2092</v>
      </c>
      <c r="F93">
        <v>0.22301000000000001</v>
      </c>
      <c r="G93">
        <v>0.64261000000000001</v>
      </c>
      <c r="H93">
        <v>4.3914400000000002</v>
      </c>
      <c r="I93">
        <v>4.3914400000000002</v>
      </c>
      <c r="J93" s="1">
        <v>2.4199999999999998E-3</v>
      </c>
      <c r="K93">
        <v>3.0327000000000002</v>
      </c>
      <c r="L93">
        <v>-0.92427000000000004</v>
      </c>
      <c r="M93">
        <v>5.6980000000000003E-2</v>
      </c>
      <c r="N93">
        <v>0.24872</v>
      </c>
      <c r="O93">
        <v>4.3914400000000002</v>
      </c>
    </row>
    <row r="94" spans="1:15">
      <c r="A94" t="s">
        <v>1266</v>
      </c>
      <c r="B94" t="s">
        <v>1265</v>
      </c>
      <c r="C94" t="s">
        <v>1264</v>
      </c>
      <c r="D94" s="2" t="s">
        <v>1403</v>
      </c>
      <c r="E94" t="s">
        <v>1402</v>
      </c>
      <c r="F94">
        <v>0.21356</v>
      </c>
      <c r="G94">
        <v>0.63837999999999995</v>
      </c>
      <c r="H94">
        <v>4.3488899999999999</v>
      </c>
      <c r="I94">
        <v>4.3488899999999999</v>
      </c>
      <c r="J94">
        <v>8.7000000000000001E-4</v>
      </c>
      <c r="K94">
        <v>3.3292799999999998</v>
      </c>
      <c r="L94">
        <v>-1.43333</v>
      </c>
      <c r="M94">
        <v>1.7729999999999999E-2</v>
      </c>
      <c r="N94">
        <v>7.6649999999999996E-2</v>
      </c>
      <c r="O94">
        <v>4.3488899999999999</v>
      </c>
    </row>
    <row r="95" spans="1:15">
      <c r="A95" t="s">
        <v>1020</v>
      </c>
      <c r="B95" t="s">
        <v>1035</v>
      </c>
      <c r="C95" t="s">
        <v>1018</v>
      </c>
      <c r="D95" t="s">
        <v>1017</v>
      </c>
      <c r="E95" t="s">
        <v>1034</v>
      </c>
      <c r="F95">
        <v>0.15642</v>
      </c>
      <c r="G95">
        <v>0.63666</v>
      </c>
      <c r="H95">
        <v>4.3316999999999997</v>
      </c>
      <c r="I95">
        <v>4.3316999999999997</v>
      </c>
      <c r="J95" s="1">
        <v>4.7366399999999999E-6</v>
      </c>
      <c r="K95">
        <v>4.57613</v>
      </c>
      <c r="L95">
        <v>-0.53510000000000002</v>
      </c>
      <c r="M95">
        <v>0.14057</v>
      </c>
      <c r="N95">
        <v>0.60521000000000003</v>
      </c>
      <c r="O95">
        <v>4.3316999999999997</v>
      </c>
    </row>
    <row r="96" spans="1:15">
      <c r="A96" t="s">
        <v>1089</v>
      </c>
      <c r="B96" t="s">
        <v>1088</v>
      </c>
      <c r="C96" t="s">
        <v>1087</v>
      </c>
      <c r="D96" t="s">
        <v>1086</v>
      </c>
      <c r="E96" t="s">
        <v>1263</v>
      </c>
      <c r="F96">
        <v>0.19377</v>
      </c>
      <c r="G96">
        <v>0.63593</v>
      </c>
      <c r="H96">
        <v>4.3244199999999999</v>
      </c>
      <c r="I96">
        <v>4.3244199999999999</v>
      </c>
      <c r="J96">
        <v>1.3999999999999999E-4</v>
      </c>
      <c r="K96">
        <v>3.8111100000000002</v>
      </c>
      <c r="L96">
        <v>-0.63698999999999995</v>
      </c>
      <c r="M96">
        <v>0.11126999999999999</v>
      </c>
      <c r="N96">
        <v>0.47825000000000001</v>
      </c>
      <c r="O96">
        <v>4.3244199999999999</v>
      </c>
    </row>
    <row r="97" spans="1:15">
      <c r="A97" t="s">
        <v>988</v>
      </c>
      <c r="B97" t="s">
        <v>1666</v>
      </c>
      <c r="C97" t="s">
        <v>986</v>
      </c>
      <c r="D97" t="s">
        <v>985</v>
      </c>
      <c r="F97">
        <v>7.7109999999999998E-2</v>
      </c>
      <c r="G97">
        <v>0.63234999999999997</v>
      </c>
      <c r="H97">
        <v>4.2889699999999999</v>
      </c>
      <c r="I97">
        <v>4.2889699999999999</v>
      </c>
      <c r="J97" s="1">
        <v>3.8133199999999999E-20</v>
      </c>
      <c r="K97">
        <v>9.1931999999999992</v>
      </c>
      <c r="L97">
        <v>-0.48864000000000002</v>
      </c>
      <c r="M97">
        <v>0.15722</v>
      </c>
      <c r="N97">
        <v>0.67020000000000002</v>
      </c>
      <c r="O97">
        <v>4.2889699999999999</v>
      </c>
    </row>
    <row r="98" spans="1:15">
      <c r="A98" t="s">
        <v>1098</v>
      </c>
      <c r="B98" t="s">
        <v>2263</v>
      </c>
      <c r="C98" t="s">
        <v>1096</v>
      </c>
      <c r="D98" s="2" t="s">
        <v>2262</v>
      </c>
      <c r="F98">
        <v>0.13503000000000001</v>
      </c>
      <c r="G98">
        <v>0.63227</v>
      </c>
      <c r="H98">
        <v>4.2881799999999997</v>
      </c>
      <c r="I98">
        <v>4.2881799999999997</v>
      </c>
      <c r="J98" s="1">
        <v>2.04798E-6</v>
      </c>
      <c r="K98">
        <v>4.7486300000000004</v>
      </c>
      <c r="L98">
        <v>0.14849999999999999</v>
      </c>
      <c r="M98">
        <v>0.68186000000000002</v>
      </c>
      <c r="N98">
        <v>2.90611</v>
      </c>
      <c r="O98">
        <v>4.2881799999999997</v>
      </c>
    </row>
    <row r="99" spans="1:15">
      <c r="A99" t="s">
        <v>1771</v>
      </c>
      <c r="B99" t="s">
        <v>1770</v>
      </c>
      <c r="C99" t="s">
        <v>1769</v>
      </c>
      <c r="D99" t="s">
        <v>1768</v>
      </c>
      <c r="E99" t="s">
        <v>1767</v>
      </c>
      <c r="F99">
        <v>0.26240000000000002</v>
      </c>
      <c r="G99">
        <v>0.62985999999999998</v>
      </c>
      <c r="H99">
        <v>4.2644099999999998</v>
      </c>
      <c r="I99">
        <v>4.2644099999999998</v>
      </c>
      <c r="J99">
        <v>2.1199999999999999E-3</v>
      </c>
      <c r="K99">
        <v>3.0727500000000001</v>
      </c>
      <c r="L99">
        <v>-1.4030899999999999</v>
      </c>
      <c r="M99">
        <v>1.9199999999999998E-2</v>
      </c>
      <c r="N99">
        <v>8.1379999999999994E-2</v>
      </c>
      <c r="O99">
        <v>4.2644099999999998</v>
      </c>
    </row>
    <row r="100" spans="1:15">
      <c r="A100" t="s">
        <v>1814</v>
      </c>
      <c r="B100" t="s">
        <v>2034</v>
      </c>
      <c r="C100" t="s">
        <v>1812</v>
      </c>
      <c r="D100" t="s">
        <v>1811</v>
      </c>
      <c r="E100" t="s">
        <v>2033</v>
      </c>
      <c r="F100">
        <v>0.11407</v>
      </c>
      <c r="G100">
        <v>0.62673000000000001</v>
      </c>
      <c r="H100">
        <v>4.2338399999999998</v>
      </c>
      <c r="I100">
        <v>4.2338399999999998</v>
      </c>
      <c r="J100" s="1">
        <v>1.3370500000000001E-8</v>
      </c>
      <c r="K100">
        <v>5.68126</v>
      </c>
      <c r="L100">
        <v>-7.9149999999999998E-2</v>
      </c>
      <c r="M100">
        <v>0.40627000000000002</v>
      </c>
      <c r="N100">
        <v>1.7095899999999999</v>
      </c>
      <c r="O100">
        <v>4.2338399999999998</v>
      </c>
    </row>
    <row r="101" spans="1:15">
      <c r="A101" t="s">
        <v>2122</v>
      </c>
      <c r="B101" t="s">
        <v>2121</v>
      </c>
      <c r="C101" t="s">
        <v>2120</v>
      </c>
      <c r="D101" s="2" t="s">
        <v>2119</v>
      </c>
      <c r="F101">
        <v>0.12361999999999999</v>
      </c>
      <c r="G101">
        <v>0.62605999999999995</v>
      </c>
      <c r="H101">
        <v>4.22729</v>
      </c>
      <c r="I101">
        <v>4.22729</v>
      </c>
      <c r="J101" s="1">
        <v>3.95559E-7</v>
      </c>
      <c r="K101">
        <v>5.0710800000000003</v>
      </c>
      <c r="L101">
        <v>-0.29842000000000002</v>
      </c>
      <c r="M101">
        <v>0.24540000000000001</v>
      </c>
      <c r="N101">
        <v>1.0310600000000001</v>
      </c>
      <c r="O101">
        <v>4.22729</v>
      </c>
    </row>
    <row r="102" spans="1:15">
      <c r="A102" t="s">
        <v>1847</v>
      </c>
      <c r="B102" t="s">
        <v>1848</v>
      </c>
      <c r="C102" t="s">
        <v>1845</v>
      </c>
      <c r="D102" t="s">
        <v>1844</v>
      </c>
      <c r="E102" t="s">
        <v>1843</v>
      </c>
      <c r="F102">
        <v>0.24964</v>
      </c>
      <c r="G102">
        <v>0.62516000000000005</v>
      </c>
      <c r="H102">
        <v>4.21854</v>
      </c>
      <c r="I102">
        <v>4.21854</v>
      </c>
      <c r="J102">
        <v>3.7799999999999999E-3</v>
      </c>
      <c r="K102">
        <v>2.8962300000000001</v>
      </c>
      <c r="L102">
        <v>-1.2245600000000001</v>
      </c>
      <c r="M102">
        <v>2.912E-2</v>
      </c>
      <c r="N102">
        <v>0.12209</v>
      </c>
      <c r="O102">
        <v>4.21854</v>
      </c>
    </row>
    <row r="103" spans="1:15">
      <c r="A103" t="s">
        <v>1169</v>
      </c>
      <c r="B103" t="s">
        <v>1168</v>
      </c>
      <c r="C103" t="s">
        <v>1167</v>
      </c>
      <c r="D103" t="s">
        <v>1166</v>
      </c>
      <c r="E103" t="s">
        <v>1165</v>
      </c>
      <c r="F103">
        <v>8.9620000000000005E-2</v>
      </c>
      <c r="G103">
        <v>0.62368000000000001</v>
      </c>
      <c r="H103">
        <v>4.2042099999999998</v>
      </c>
      <c r="I103">
        <v>4.2042099999999998</v>
      </c>
      <c r="J103" s="1">
        <v>1.79528E-13</v>
      </c>
      <c r="K103">
        <v>7.3632200000000001</v>
      </c>
      <c r="L103">
        <v>0.32877000000000001</v>
      </c>
      <c r="M103">
        <v>1.04294</v>
      </c>
      <c r="N103">
        <v>4.3580199999999998</v>
      </c>
      <c r="O103">
        <v>4.2042099999999998</v>
      </c>
    </row>
    <row r="104" spans="1:15">
      <c r="A104" t="s">
        <v>2003</v>
      </c>
      <c r="B104" t="s">
        <v>2002</v>
      </c>
      <c r="C104" t="s">
        <v>2001</v>
      </c>
      <c r="D104" t="s">
        <v>2000</v>
      </c>
      <c r="E104" t="s">
        <v>1999</v>
      </c>
      <c r="F104">
        <v>0.12402000000000001</v>
      </c>
      <c r="G104">
        <v>0.62253999999999998</v>
      </c>
      <c r="H104">
        <v>4.1931599999999998</v>
      </c>
      <c r="I104">
        <v>4.1931599999999998</v>
      </c>
      <c r="J104" s="1">
        <v>5.1819299999999999E-7</v>
      </c>
      <c r="K104">
        <v>5.01945</v>
      </c>
      <c r="L104">
        <v>-0.15325</v>
      </c>
      <c r="M104">
        <v>0.34420000000000001</v>
      </c>
      <c r="N104">
        <v>1.43448</v>
      </c>
      <c r="O104">
        <v>4.1931599999999998</v>
      </c>
    </row>
    <row r="105" spans="1:15">
      <c r="A105" t="s">
        <v>1275</v>
      </c>
      <c r="B105" t="s">
        <v>1274</v>
      </c>
      <c r="C105" t="s">
        <v>1273</v>
      </c>
      <c r="D105" t="s">
        <v>1272</v>
      </c>
      <c r="E105" t="s">
        <v>1271</v>
      </c>
      <c r="F105">
        <v>0.12311</v>
      </c>
      <c r="G105">
        <v>0.61899000000000004</v>
      </c>
      <c r="H105">
        <v>4.1589900000000002</v>
      </c>
      <c r="I105">
        <v>4.1589900000000002</v>
      </c>
      <c r="J105" s="1">
        <v>1.93336E-7</v>
      </c>
      <c r="K105">
        <v>5.2056300000000002</v>
      </c>
      <c r="L105">
        <v>0.26974999999999999</v>
      </c>
      <c r="M105">
        <v>0.91535</v>
      </c>
      <c r="N105">
        <v>3.7837200000000002</v>
      </c>
      <c r="O105">
        <v>4.1589900000000002</v>
      </c>
    </row>
    <row r="106" spans="1:15">
      <c r="A106" t="s">
        <v>2117</v>
      </c>
      <c r="B106" t="s">
        <v>2116</v>
      </c>
      <c r="C106" t="s">
        <v>2115</v>
      </c>
      <c r="D106" t="s">
        <v>2114</v>
      </c>
      <c r="E106" t="s">
        <v>2113</v>
      </c>
      <c r="F106">
        <v>5.9929999999999997E-2</v>
      </c>
      <c r="G106">
        <v>0.61855000000000004</v>
      </c>
      <c r="H106">
        <v>4.1547499999999999</v>
      </c>
      <c r="I106">
        <v>4.1547499999999999</v>
      </c>
      <c r="J106" s="1">
        <v>7.4276300000000004E-26</v>
      </c>
      <c r="K106">
        <v>10.514239999999999</v>
      </c>
      <c r="L106">
        <v>1.2226699999999999</v>
      </c>
      <c r="M106">
        <v>8.2171400000000006</v>
      </c>
      <c r="N106">
        <v>33.932160000000003</v>
      </c>
      <c r="O106">
        <v>4.1547499999999999</v>
      </c>
    </row>
    <row r="107" spans="1:15">
      <c r="A107" t="s">
        <v>993</v>
      </c>
      <c r="B107" t="s">
        <v>1905</v>
      </c>
      <c r="C107" t="s">
        <v>991</v>
      </c>
      <c r="D107" t="s">
        <v>990</v>
      </c>
      <c r="E107" t="s">
        <v>1904</v>
      </c>
      <c r="F107">
        <v>7.5459999999999999E-2</v>
      </c>
      <c r="G107">
        <v>0.61831000000000003</v>
      </c>
      <c r="H107">
        <v>4.1525299999999996</v>
      </c>
      <c r="I107">
        <v>4.1525299999999996</v>
      </c>
      <c r="J107" s="1">
        <v>5.0244999999999997E-19</v>
      </c>
      <c r="K107">
        <v>8.9117200000000008</v>
      </c>
      <c r="L107">
        <v>-3.0079999999999999E-2</v>
      </c>
      <c r="M107">
        <v>0.45929999999999999</v>
      </c>
      <c r="N107">
        <v>1.8956299999999999</v>
      </c>
      <c r="O107">
        <v>4.1525299999999996</v>
      </c>
    </row>
    <row r="108" spans="1:15">
      <c r="A108" t="s">
        <v>1994</v>
      </c>
      <c r="B108" t="s">
        <v>1993</v>
      </c>
      <c r="C108" t="s">
        <v>1992</v>
      </c>
      <c r="D108" t="s">
        <v>1991</v>
      </c>
      <c r="E108" t="s">
        <v>1990</v>
      </c>
      <c r="F108">
        <v>0.16255</v>
      </c>
      <c r="G108">
        <v>0.61816000000000004</v>
      </c>
      <c r="H108">
        <v>4.1510600000000002</v>
      </c>
      <c r="I108">
        <v>4.1510600000000002</v>
      </c>
      <c r="J108">
        <v>1E-4</v>
      </c>
      <c r="K108">
        <v>3.8953000000000002</v>
      </c>
      <c r="L108">
        <v>-0.69059000000000004</v>
      </c>
      <c r="M108">
        <v>0.10038</v>
      </c>
      <c r="N108">
        <v>0.41415999999999997</v>
      </c>
      <c r="O108">
        <v>4.1510600000000002</v>
      </c>
    </row>
    <row r="109" spans="1:15">
      <c r="A109" t="s">
        <v>1275</v>
      </c>
      <c r="B109" t="s">
        <v>2140</v>
      </c>
      <c r="C109" t="s">
        <v>1273</v>
      </c>
      <c r="D109" s="2" t="s">
        <v>2139</v>
      </c>
      <c r="F109">
        <v>0.10745</v>
      </c>
      <c r="G109">
        <v>0.59987000000000001</v>
      </c>
      <c r="H109">
        <v>3.9799199999999999</v>
      </c>
      <c r="I109">
        <v>3.9799199999999999</v>
      </c>
      <c r="J109" s="1">
        <v>2.0799700000000001E-8</v>
      </c>
      <c r="K109">
        <v>5.6052099999999996</v>
      </c>
      <c r="L109">
        <v>2.895E-2</v>
      </c>
      <c r="M109">
        <v>0.53746000000000005</v>
      </c>
      <c r="N109">
        <v>2.12601</v>
      </c>
      <c r="O109">
        <v>3.9799199999999999</v>
      </c>
    </row>
    <row r="110" spans="1:15">
      <c r="A110" t="s">
        <v>1922</v>
      </c>
      <c r="B110" t="s">
        <v>1921</v>
      </c>
      <c r="C110" t="s">
        <v>1920</v>
      </c>
      <c r="D110" t="s">
        <v>1919</v>
      </c>
      <c r="E110" t="s">
        <v>1918</v>
      </c>
      <c r="F110">
        <v>8.8279999999999997E-2</v>
      </c>
      <c r="G110">
        <v>0.59713000000000005</v>
      </c>
      <c r="H110">
        <v>3.9548199999999998</v>
      </c>
      <c r="I110">
        <v>3.9548199999999998</v>
      </c>
      <c r="J110" s="1">
        <v>3.5039899999999998E-13</v>
      </c>
      <c r="K110">
        <v>7.27346</v>
      </c>
      <c r="L110">
        <v>-0.17571999999999999</v>
      </c>
      <c r="M110">
        <v>0.33655000000000002</v>
      </c>
      <c r="N110">
        <v>1.3228800000000001</v>
      </c>
      <c r="O110">
        <v>3.9548199999999998</v>
      </c>
    </row>
    <row r="111" spans="1:15">
      <c r="A111" t="s">
        <v>1800</v>
      </c>
      <c r="B111" t="s">
        <v>1799</v>
      </c>
      <c r="C111" t="s">
        <v>1935</v>
      </c>
      <c r="D111" t="s">
        <v>1934</v>
      </c>
      <c r="E111" t="s">
        <v>1933</v>
      </c>
      <c r="F111">
        <v>0.1993</v>
      </c>
      <c r="G111">
        <v>0.59419</v>
      </c>
      <c r="H111">
        <v>3.9281999999999999</v>
      </c>
      <c r="I111">
        <v>3.9281999999999999</v>
      </c>
      <c r="J111">
        <v>2.3000000000000001E-4</v>
      </c>
      <c r="K111">
        <v>3.6848700000000001</v>
      </c>
      <c r="L111">
        <v>-1.3426</v>
      </c>
      <c r="M111">
        <v>2.3E-2</v>
      </c>
      <c r="N111">
        <v>8.9779999999999999E-2</v>
      </c>
      <c r="O111">
        <v>3.9281999999999999</v>
      </c>
    </row>
    <row r="112" spans="1:15">
      <c r="A112" t="s">
        <v>1858</v>
      </c>
      <c r="B112" t="s">
        <v>1857</v>
      </c>
      <c r="C112" t="s">
        <v>1856</v>
      </c>
      <c r="D112" s="2" t="s">
        <v>1855</v>
      </c>
      <c r="E112" t="s">
        <v>1854</v>
      </c>
      <c r="F112">
        <v>0.23411999999999999</v>
      </c>
      <c r="G112">
        <v>0.59321000000000002</v>
      </c>
      <c r="H112">
        <v>3.9192800000000001</v>
      </c>
      <c r="I112">
        <v>3.9192800000000001</v>
      </c>
      <c r="J112">
        <v>7.77E-3</v>
      </c>
      <c r="K112">
        <v>2.6619000000000002</v>
      </c>
      <c r="L112">
        <v>-1.43608</v>
      </c>
      <c r="M112">
        <v>1.856E-2</v>
      </c>
      <c r="N112">
        <v>7.2309999999999999E-2</v>
      </c>
      <c r="O112">
        <v>3.9192800000000001</v>
      </c>
    </row>
    <row r="113" spans="1:15">
      <c r="A113" t="s">
        <v>2197</v>
      </c>
      <c r="B113" t="s">
        <v>2196</v>
      </c>
      <c r="C113" t="s">
        <v>2195</v>
      </c>
      <c r="D113" s="2" t="s">
        <v>2194</v>
      </c>
      <c r="F113">
        <v>0.15903</v>
      </c>
      <c r="G113">
        <v>0.59053999999999995</v>
      </c>
      <c r="H113">
        <v>3.8952800000000001</v>
      </c>
      <c r="I113">
        <v>3.8952800000000001</v>
      </c>
      <c r="J113" s="1">
        <v>4.0000000000000003E-5</v>
      </c>
      <c r="K113">
        <v>4.1310099999999998</v>
      </c>
      <c r="L113">
        <v>-0.45545999999999998</v>
      </c>
      <c r="M113">
        <v>0.17807000000000001</v>
      </c>
      <c r="N113">
        <v>0.68942000000000003</v>
      </c>
      <c r="O113">
        <v>3.8952800000000001</v>
      </c>
    </row>
    <row r="114" spans="1:15">
      <c r="A114" t="s">
        <v>2180</v>
      </c>
      <c r="B114" t="s">
        <v>2179</v>
      </c>
      <c r="C114" t="s">
        <v>2178</v>
      </c>
      <c r="D114" t="s">
        <v>2177</v>
      </c>
      <c r="F114">
        <v>0.12293</v>
      </c>
      <c r="G114">
        <v>0.58908000000000005</v>
      </c>
      <c r="H114">
        <v>3.88219</v>
      </c>
      <c r="I114">
        <v>3.88219</v>
      </c>
      <c r="J114" s="1">
        <v>3.35108E-9</v>
      </c>
      <c r="K114">
        <v>5.9134000000000002</v>
      </c>
      <c r="L114">
        <v>-0.62453000000000003</v>
      </c>
      <c r="M114">
        <v>0.12085</v>
      </c>
      <c r="N114">
        <v>0.46631</v>
      </c>
      <c r="O114">
        <v>3.88219</v>
      </c>
    </row>
    <row r="115" spans="1:15">
      <c r="A115" t="s">
        <v>909</v>
      </c>
      <c r="B115" t="s">
        <v>909</v>
      </c>
      <c r="C115" t="s">
        <v>909</v>
      </c>
      <c r="D115" t="s">
        <v>908</v>
      </c>
      <c r="E115" t="s">
        <v>907</v>
      </c>
      <c r="F115">
        <v>8.3229999999999998E-2</v>
      </c>
      <c r="G115">
        <v>0.58792999999999995</v>
      </c>
      <c r="H115">
        <v>3.8719399999999999</v>
      </c>
      <c r="I115">
        <v>3.8719399999999999</v>
      </c>
      <c r="J115" s="1">
        <v>1.4836000000000001E-13</v>
      </c>
      <c r="K115">
        <v>7.3886200000000004</v>
      </c>
      <c r="L115">
        <v>-0.26186999999999999</v>
      </c>
      <c r="M115">
        <v>0.27893000000000001</v>
      </c>
      <c r="N115">
        <v>1.07342</v>
      </c>
      <c r="O115">
        <v>3.8719399999999999</v>
      </c>
    </row>
    <row r="116" spans="1:15">
      <c r="A116" t="s">
        <v>2222</v>
      </c>
      <c r="B116" t="s">
        <v>2221</v>
      </c>
      <c r="C116" t="s">
        <v>2220</v>
      </c>
      <c r="D116" t="s">
        <v>2172</v>
      </c>
      <c r="F116">
        <v>6.9769999999999999E-2</v>
      </c>
      <c r="G116">
        <v>0.58538999999999997</v>
      </c>
      <c r="H116">
        <v>3.8494199999999998</v>
      </c>
      <c r="I116">
        <v>3.8494199999999998</v>
      </c>
      <c r="J116" s="1">
        <v>5.9692799999999998E-20</v>
      </c>
      <c r="K116">
        <v>9.1448900000000002</v>
      </c>
      <c r="L116">
        <v>-0.18753</v>
      </c>
      <c r="M116">
        <v>0.33196999999999999</v>
      </c>
      <c r="N116">
        <v>1.2701100000000001</v>
      </c>
      <c r="O116">
        <v>3.8494199999999998</v>
      </c>
    </row>
    <row r="117" spans="1:15">
      <c r="A117" t="s">
        <v>1238</v>
      </c>
      <c r="B117" t="s">
        <v>1237</v>
      </c>
      <c r="C117" t="s">
        <v>1236</v>
      </c>
      <c r="D117" t="s">
        <v>1235</v>
      </c>
      <c r="E117" t="s">
        <v>1234</v>
      </c>
      <c r="F117">
        <v>0.14857000000000001</v>
      </c>
      <c r="G117">
        <v>0.58335999999999999</v>
      </c>
      <c r="H117">
        <v>3.83141</v>
      </c>
      <c r="I117">
        <v>3.83141</v>
      </c>
      <c r="J117">
        <v>2.0000000000000002E-5</v>
      </c>
      <c r="K117">
        <v>4.2667000000000002</v>
      </c>
      <c r="L117">
        <v>-0.55315999999999999</v>
      </c>
      <c r="M117">
        <v>0.14338000000000001</v>
      </c>
      <c r="N117">
        <v>0.54598999999999998</v>
      </c>
      <c r="O117">
        <v>3.83141</v>
      </c>
    </row>
    <row r="118" spans="1:15">
      <c r="A118" t="s">
        <v>2215</v>
      </c>
      <c r="B118" t="s">
        <v>2214</v>
      </c>
      <c r="C118" t="s">
        <v>2213</v>
      </c>
      <c r="D118" s="2" t="s">
        <v>2212</v>
      </c>
      <c r="F118">
        <v>9.8930000000000004E-2</v>
      </c>
      <c r="G118">
        <v>0.58003000000000005</v>
      </c>
      <c r="H118">
        <v>3.8021099999999999</v>
      </c>
      <c r="I118">
        <v>3.8021099999999999</v>
      </c>
      <c r="J118" s="1">
        <v>7.6348000000000004E-10</v>
      </c>
      <c r="K118">
        <v>6.1523399999999997</v>
      </c>
      <c r="L118">
        <v>-0.30258000000000002</v>
      </c>
      <c r="M118">
        <v>0.25629000000000002</v>
      </c>
      <c r="N118">
        <v>0.96852000000000005</v>
      </c>
      <c r="O118">
        <v>3.8021099999999999</v>
      </c>
    </row>
    <row r="119" spans="1:15">
      <c r="A119" t="s">
        <v>838</v>
      </c>
      <c r="B119" t="s">
        <v>2101</v>
      </c>
      <c r="C119" t="s">
        <v>836</v>
      </c>
      <c r="D119" t="s">
        <v>835</v>
      </c>
      <c r="E119" t="s">
        <v>2100</v>
      </c>
      <c r="F119">
        <v>8.899E-2</v>
      </c>
      <c r="G119">
        <v>0.57438999999999996</v>
      </c>
      <c r="H119">
        <v>3.7531300000000001</v>
      </c>
      <c r="I119">
        <v>3.7531300000000001</v>
      </c>
      <c r="J119" s="1">
        <v>2.9239299999999997E-11</v>
      </c>
      <c r="K119">
        <v>6.6503500000000004</v>
      </c>
      <c r="L119">
        <v>0.29347000000000001</v>
      </c>
      <c r="M119">
        <v>1.01766</v>
      </c>
      <c r="N119">
        <v>3.7961299999999998</v>
      </c>
      <c r="O119">
        <v>3.7531300000000001</v>
      </c>
    </row>
    <row r="120" spans="1:15">
      <c r="A120" t="s">
        <v>1050</v>
      </c>
      <c r="B120" t="s">
        <v>1049</v>
      </c>
      <c r="C120" t="s">
        <v>1048</v>
      </c>
      <c r="D120" t="s">
        <v>1047</v>
      </c>
      <c r="E120" t="s">
        <v>1046</v>
      </c>
      <c r="F120">
        <v>7.9829999999999998E-2</v>
      </c>
      <c r="G120">
        <v>0.57313999999999998</v>
      </c>
      <c r="H120">
        <v>3.7422800000000001</v>
      </c>
      <c r="I120">
        <v>3.7422800000000001</v>
      </c>
      <c r="J120" s="1">
        <v>3.83769E-16</v>
      </c>
      <c r="K120">
        <v>8.14358</v>
      </c>
      <c r="L120">
        <v>-0.67713999999999996</v>
      </c>
      <c r="M120">
        <v>0.10904999999999999</v>
      </c>
      <c r="N120">
        <v>0.40560000000000002</v>
      </c>
      <c r="O120">
        <v>3.7422800000000001</v>
      </c>
    </row>
    <row r="121" spans="1:15">
      <c r="A121" t="s">
        <v>2278</v>
      </c>
      <c r="B121" t="s">
        <v>2277</v>
      </c>
      <c r="C121" t="s">
        <v>2276</v>
      </c>
      <c r="D121" s="2" t="s">
        <v>2275</v>
      </c>
      <c r="F121">
        <v>8.4150000000000003E-2</v>
      </c>
      <c r="G121">
        <v>0.57101999999999997</v>
      </c>
      <c r="H121">
        <v>3.7240799999999998</v>
      </c>
      <c r="I121">
        <v>3.7240799999999998</v>
      </c>
      <c r="J121" s="1">
        <v>1.6747600000000001E-14</v>
      </c>
      <c r="K121">
        <v>7.6734200000000001</v>
      </c>
      <c r="L121">
        <v>-0.65003</v>
      </c>
      <c r="M121">
        <v>0.11636000000000001</v>
      </c>
      <c r="N121">
        <v>0.43068000000000001</v>
      </c>
      <c r="O121">
        <v>3.7240799999999998</v>
      </c>
    </row>
    <row r="122" spans="1:15">
      <c r="A122" t="s">
        <v>1503</v>
      </c>
      <c r="B122" t="s">
        <v>1504</v>
      </c>
      <c r="C122" t="s">
        <v>1503</v>
      </c>
      <c r="D122" t="s">
        <v>1502</v>
      </c>
      <c r="E122" t="s">
        <v>1501</v>
      </c>
      <c r="F122">
        <v>0.22175</v>
      </c>
      <c r="G122">
        <v>0.57035000000000002</v>
      </c>
      <c r="H122">
        <v>3.71835</v>
      </c>
      <c r="I122">
        <v>3.71835</v>
      </c>
      <c r="J122">
        <v>6.6299999999999996E-3</v>
      </c>
      <c r="K122">
        <v>2.7147399999999999</v>
      </c>
      <c r="L122">
        <v>-1.4579</v>
      </c>
      <c r="M122">
        <v>1.8120000000000001E-2</v>
      </c>
      <c r="N122">
        <v>6.6979999999999998E-2</v>
      </c>
      <c r="O122">
        <v>3.71835</v>
      </c>
    </row>
    <row r="123" spans="1:15">
      <c r="A123" t="s">
        <v>1808</v>
      </c>
      <c r="B123" t="s">
        <v>1809</v>
      </c>
      <c r="C123" t="s">
        <v>1808</v>
      </c>
      <c r="D123" t="s">
        <v>1807</v>
      </c>
      <c r="E123" t="s">
        <v>1806</v>
      </c>
      <c r="F123">
        <v>4.8680000000000001E-2</v>
      </c>
      <c r="G123">
        <v>0.57016</v>
      </c>
      <c r="H123">
        <v>3.7167300000000001</v>
      </c>
      <c r="I123">
        <v>3.7167300000000001</v>
      </c>
      <c r="J123" s="1">
        <v>3.5690100000000002E-31</v>
      </c>
      <c r="K123">
        <v>11.612299999999999</v>
      </c>
      <c r="L123">
        <v>0.44946000000000003</v>
      </c>
      <c r="M123">
        <v>1.46454</v>
      </c>
      <c r="N123">
        <v>5.4101499999999998</v>
      </c>
      <c r="O123">
        <v>3.7167300000000001</v>
      </c>
    </row>
    <row r="124" spans="1:15">
      <c r="A124" t="s">
        <v>1205</v>
      </c>
      <c r="B124" t="s">
        <v>1392</v>
      </c>
      <c r="C124" t="s">
        <v>1203</v>
      </c>
      <c r="D124" t="s">
        <v>1202</v>
      </c>
      <c r="E124" t="s">
        <v>1391</v>
      </c>
      <c r="F124">
        <v>8.3070000000000005E-2</v>
      </c>
      <c r="G124">
        <v>0.56891999999999998</v>
      </c>
      <c r="H124">
        <v>3.7061500000000001</v>
      </c>
      <c r="I124">
        <v>3.7061500000000001</v>
      </c>
      <c r="J124" s="1">
        <v>2.62337E-12</v>
      </c>
      <c r="K124">
        <v>6.99655</v>
      </c>
      <c r="L124">
        <v>-0.12564</v>
      </c>
      <c r="M124">
        <v>0.39015</v>
      </c>
      <c r="N124">
        <v>1.43713</v>
      </c>
      <c r="O124">
        <v>3.7061500000000001</v>
      </c>
    </row>
    <row r="125" spans="1:15">
      <c r="A125" t="s">
        <v>1624</v>
      </c>
      <c r="B125" t="s">
        <v>2282</v>
      </c>
      <c r="C125" t="s">
        <v>1622</v>
      </c>
      <c r="D125" s="2" t="s">
        <v>2281</v>
      </c>
      <c r="F125">
        <v>4.5940000000000002E-2</v>
      </c>
      <c r="G125">
        <v>0.56347999999999998</v>
      </c>
      <c r="H125">
        <v>3.6600199999999998</v>
      </c>
      <c r="I125">
        <v>3.6600199999999998</v>
      </c>
      <c r="J125" s="1">
        <v>4.9739600000000001E-37</v>
      </c>
      <c r="K125">
        <v>12.71353</v>
      </c>
      <c r="L125">
        <v>0.48431999999999997</v>
      </c>
      <c r="M125">
        <v>1.5992</v>
      </c>
      <c r="N125">
        <v>5.81745</v>
      </c>
      <c r="O125">
        <v>3.6600199999999998</v>
      </c>
    </row>
    <row r="126" spans="1:15">
      <c r="A126" t="s">
        <v>838</v>
      </c>
      <c r="B126" t="s">
        <v>2047</v>
      </c>
      <c r="C126" t="s">
        <v>836</v>
      </c>
      <c r="D126" t="s">
        <v>835</v>
      </c>
      <c r="E126" t="s">
        <v>2046</v>
      </c>
      <c r="F126">
        <v>0.18992999999999999</v>
      </c>
      <c r="G126">
        <v>0.56101999999999996</v>
      </c>
      <c r="H126">
        <v>3.6393599999999999</v>
      </c>
      <c r="I126">
        <v>3.6393599999999999</v>
      </c>
      <c r="J126" s="1">
        <v>2.5400000000000002E-3</v>
      </c>
      <c r="K126">
        <v>3.01857</v>
      </c>
      <c r="L126">
        <v>-0.88698999999999995</v>
      </c>
      <c r="M126">
        <v>6.8210000000000007E-2</v>
      </c>
      <c r="N126">
        <v>0.24671000000000001</v>
      </c>
      <c r="O126">
        <v>3.6393599999999999</v>
      </c>
    </row>
    <row r="127" spans="1:15">
      <c r="A127" t="s">
        <v>1223</v>
      </c>
      <c r="B127" t="s">
        <v>1312</v>
      </c>
      <c r="C127" t="s">
        <v>1060</v>
      </c>
      <c r="D127" t="s">
        <v>1059</v>
      </c>
      <c r="E127" t="s">
        <v>1311</v>
      </c>
      <c r="F127">
        <v>0.16757</v>
      </c>
      <c r="G127">
        <v>0.55628</v>
      </c>
      <c r="H127">
        <v>3.59979</v>
      </c>
      <c r="I127">
        <v>3.59979</v>
      </c>
      <c r="J127">
        <v>4.0000000000000003E-5</v>
      </c>
      <c r="K127">
        <v>4.0802899999999998</v>
      </c>
      <c r="L127">
        <v>-0.67993000000000003</v>
      </c>
      <c r="M127">
        <v>0.11047</v>
      </c>
      <c r="N127">
        <v>0.39526</v>
      </c>
      <c r="O127">
        <v>3.59979</v>
      </c>
    </row>
    <row r="128" spans="1:15">
      <c r="A128" t="s">
        <v>1057</v>
      </c>
      <c r="B128" t="s">
        <v>1319</v>
      </c>
      <c r="C128" t="s">
        <v>1055</v>
      </c>
      <c r="D128" t="s">
        <v>1054</v>
      </c>
      <c r="E128" t="s">
        <v>1318</v>
      </c>
      <c r="F128">
        <v>0.20952000000000001</v>
      </c>
      <c r="G128">
        <v>0.55447000000000002</v>
      </c>
      <c r="H128">
        <v>3.5848499999999999</v>
      </c>
      <c r="I128">
        <v>3.5848499999999999</v>
      </c>
      <c r="J128">
        <v>5.1200000000000004E-3</v>
      </c>
      <c r="K128">
        <v>2.7993299999999999</v>
      </c>
      <c r="L128">
        <v>-1.07758</v>
      </c>
      <c r="M128">
        <v>4.4310000000000002E-2</v>
      </c>
      <c r="N128">
        <v>0.15787999999999999</v>
      </c>
      <c r="O128">
        <v>3.5848499999999999</v>
      </c>
    </row>
    <row r="129" spans="1:15">
      <c r="A129" t="s">
        <v>1385</v>
      </c>
      <c r="B129" t="s">
        <v>1384</v>
      </c>
      <c r="C129" t="s">
        <v>1383</v>
      </c>
      <c r="D129" t="s">
        <v>1382</v>
      </c>
      <c r="E129" t="s">
        <v>1381</v>
      </c>
      <c r="F129">
        <v>0.14910000000000001</v>
      </c>
      <c r="G129">
        <v>0.55227999999999999</v>
      </c>
      <c r="H129">
        <v>3.5667900000000001</v>
      </c>
      <c r="I129">
        <v>3.5667900000000001</v>
      </c>
      <c r="J129" s="1">
        <v>5.0539300000000004E-6</v>
      </c>
      <c r="K129">
        <v>4.5625400000000003</v>
      </c>
      <c r="L129">
        <v>-0.79842000000000002</v>
      </c>
      <c r="M129">
        <v>8.448E-2</v>
      </c>
      <c r="N129">
        <v>0.29948999999999998</v>
      </c>
      <c r="O129">
        <v>3.5667900000000001</v>
      </c>
    </row>
    <row r="130" spans="1:15">
      <c r="A130" t="s">
        <v>2040</v>
      </c>
      <c r="B130" t="s">
        <v>2039</v>
      </c>
      <c r="C130" t="s">
        <v>1899</v>
      </c>
      <c r="D130" t="s">
        <v>1898</v>
      </c>
      <c r="E130" t="s">
        <v>1897</v>
      </c>
      <c r="F130">
        <v>9.7470000000000001E-2</v>
      </c>
      <c r="G130">
        <v>0.55098000000000003</v>
      </c>
      <c r="H130">
        <v>3.5561699999999998</v>
      </c>
      <c r="I130">
        <v>3.5561699999999998</v>
      </c>
      <c r="J130" s="1">
        <v>6.7273699999999997E-10</v>
      </c>
      <c r="K130">
        <v>6.1723699999999999</v>
      </c>
      <c r="L130">
        <v>-0.57604999999999995</v>
      </c>
      <c r="M130">
        <v>0.14118</v>
      </c>
      <c r="N130">
        <v>0.49901000000000001</v>
      </c>
      <c r="O130">
        <v>3.5561699999999998</v>
      </c>
    </row>
    <row r="131" spans="1:15">
      <c r="A131" t="s">
        <v>1194</v>
      </c>
      <c r="B131" t="s">
        <v>1195</v>
      </c>
      <c r="C131" t="s">
        <v>1194</v>
      </c>
      <c r="D131" t="s">
        <v>1193</v>
      </c>
      <c r="E131" t="s">
        <v>1192</v>
      </c>
      <c r="F131">
        <v>0.16950999999999999</v>
      </c>
      <c r="G131">
        <v>0.55012000000000005</v>
      </c>
      <c r="H131">
        <v>3.54915</v>
      </c>
      <c r="I131">
        <v>3.54915</v>
      </c>
      <c r="J131">
        <v>4.6000000000000001E-4</v>
      </c>
      <c r="K131">
        <v>3.5045600000000001</v>
      </c>
      <c r="L131">
        <v>-0.89753000000000005</v>
      </c>
      <c r="M131">
        <v>6.7409999999999998E-2</v>
      </c>
      <c r="N131">
        <v>0.23780000000000001</v>
      </c>
      <c r="O131">
        <v>3.54915</v>
      </c>
    </row>
    <row r="132" spans="1:15">
      <c r="A132" t="s">
        <v>1084</v>
      </c>
      <c r="B132" t="s">
        <v>1881</v>
      </c>
      <c r="C132" t="s">
        <v>1082</v>
      </c>
      <c r="D132" t="s">
        <v>1081</v>
      </c>
      <c r="E132" t="s">
        <v>1880</v>
      </c>
      <c r="F132">
        <v>0.21454000000000001</v>
      </c>
      <c r="G132">
        <v>0.54910000000000003</v>
      </c>
      <c r="H132">
        <v>3.5407600000000001</v>
      </c>
      <c r="I132">
        <v>3.5407600000000001</v>
      </c>
      <c r="J132">
        <v>3.2000000000000002E-3</v>
      </c>
      <c r="K132">
        <v>2.9473799999999999</v>
      </c>
      <c r="L132">
        <v>-1.4825999999999999</v>
      </c>
      <c r="M132">
        <v>1.755E-2</v>
      </c>
      <c r="N132">
        <v>6.1749999999999999E-2</v>
      </c>
      <c r="O132">
        <v>3.5407600000000001</v>
      </c>
    </row>
    <row r="133" spans="1:15">
      <c r="A133" t="s">
        <v>967</v>
      </c>
      <c r="B133" t="s">
        <v>966</v>
      </c>
      <c r="C133" t="s">
        <v>965</v>
      </c>
      <c r="D133" t="s">
        <v>964</v>
      </c>
      <c r="E133" t="s">
        <v>963</v>
      </c>
      <c r="F133">
        <v>0.12166</v>
      </c>
      <c r="G133">
        <v>0.54895000000000005</v>
      </c>
      <c r="H133">
        <v>3.5395500000000002</v>
      </c>
      <c r="I133">
        <v>3.5395500000000002</v>
      </c>
      <c r="J133" s="1">
        <v>5.76933E-7</v>
      </c>
      <c r="K133">
        <v>4.99878</v>
      </c>
      <c r="L133">
        <v>-0.53710000000000002</v>
      </c>
      <c r="M133">
        <v>0.15479000000000001</v>
      </c>
      <c r="N133">
        <v>0.54456000000000004</v>
      </c>
      <c r="O133">
        <v>3.5395500000000002</v>
      </c>
    </row>
    <row r="134" spans="1:15">
      <c r="A134" t="s">
        <v>1169</v>
      </c>
      <c r="B134" t="s">
        <v>1739</v>
      </c>
      <c r="C134" t="s">
        <v>1167</v>
      </c>
      <c r="D134" t="s">
        <v>1166</v>
      </c>
      <c r="E134" t="s">
        <v>1738</v>
      </c>
      <c r="F134">
        <v>0.17921999999999999</v>
      </c>
      <c r="G134">
        <v>0.54427000000000003</v>
      </c>
      <c r="H134">
        <v>3.5015900000000002</v>
      </c>
      <c r="I134">
        <v>3.5015900000000002</v>
      </c>
      <c r="J134">
        <v>1.98E-3</v>
      </c>
      <c r="K134">
        <v>3.0931600000000001</v>
      </c>
      <c r="L134">
        <v>-0.18786</v>
      </c>
      <c r="M134">
        <v>0.3478</v>
      </c>
      <c r="N134">
        <v>1.21044</v>
      </c>
      <c r="O134">
        <v>3.5015900000000002</v>
      </c>
    </row>
    <row r="135" spans="1:15">
      <c r="A135" t="s">
        <v>1329</v>
      </c>
      <c r="B135" t="s">
        <v>1328</v>
      </c>
      <c r="C135" t="s">
        <v>1327</v>
      </c>
      <c r="D135" t="s">
        <v>1326</v>
      </c>
      <c r="E135" t="s">
        <v>1325</v>
      </c>
      <c r="F135">
        <v>0.15587999999999999</v>
      </c>
      <c r="G135">
        <v>0.54137999999999997</v>
      </c>
      <c r="H135">
        <v>3.47844</v>
      </c>
      <c r="I135">
        <v>3.47844</v>
      </c>
      <c r="J135">
        <v>1.2E-4</v>
      </c>
      <c r="K135">
        <v>3.8481000000000001</v>
      </c>
      <c r="L135">
        <v>-0.53046000000000004</v>
      </c>
      <c r="M135">
        <v>0.15855</v>
      </c>
      <c r="N135">
        <v>0.54815999999999998</v>
      </c>
      <c r="O135">
        <v>3.47844</v>
      </c>
    </row>
    <row r="136" spans="1:15">
      <c r="A136" t="s">
        <v>1661</v>
      </c>
      <c r="B136" t="s">
        <v>1660</v>
      </c>
      <c r="C136" t="s">
        <v>1710</v>
      </c>
      <c r="D136" s="2" t="s">
        <v>1709</v>
      </c>
      <c r="F136">
        <v>0.1517</v>
      </c>
      <c r="G136">
        <v>0.54013</v>
      </c>
      <c r="H136">
        <v>3.4683899999999999</v>
      </c>
      <c r="I136">
        <v>3.4683899999999999</v>
      </c>
      <c r="J136">
        <v>4.0000000000000003E-5</v>
      </c>
      <c r="K136">
        <v>4.1194600000000001</v>
      </c>
      <c r="L136">
        <v>-0.80354000000000003</v>
      </c>
      <c r="M136">
        <v>8.4669999999999995E-2</v>
      </c>
      <c r="N136">
        <v>0.29187999999999997</v>
      </c>
      <c r="O136">
        <v>3.4683899999999999</v>
      </c>
    </row>
    <row r="137" spans="1:15">
      <c r="A137" t="s">
        <v>1416</v>
      </c>
      <c r="B137" t="s">
        <v>1416</v>
      </c>
      <c r="C137" t="s">
        <v>1416</v>
      </c>
      <c r="D137" t="s">
        <v>132</v>
      </c>
      <c r="E137" t="s">
        <v>1415</v>
      </c>
      <c r="F137">
        <v>0.13571</v>
      </c>
      <c r="G137">
        <v>0.53837000000000002</v>
      </c>
      <c r="H137">
        <v>3.4544100000000002</v>
      </c>
      <c r="I137">
        <v>3.4544100000000002</v>
      </c>
      <c r="J137" s="1">
        <v>3.78191E-6</v>
      </c>
      <c r="K137">
        <v>4.6230200000000004</v>
      </c>
      <c r="L137">
        <v>-1.14706</v>
      </c>
      <c r="M137">
        <v>3.8469999999999997E-2</v>
      </c>
      <c r="N137">
        <v>0.13206999999999999</v>
      </c>
      <c r="O137">
        <v>3.4544100000000002</v>
      </c>
    </row>
    <row r="138" spans="1:15">
      <c r="A138" t="s">
        <v>1107</v>
      </c>
      <c r="B138" t="s">
        <v>1268</v>
      </c>
      <c r="C138" t="s">
        <v>1107</v>
      </c>
      <c r="D138" t="s">
        <v>1106</v>
      </c>
      <c r="E138" t="s">
        <v>1267</v>
      </c>
      <c r="F138">
        <v>7.1790000000000007E-2</v>
      </c>
      <c r="G138">
        <v>0.53785000000000005</v>
      </c>
      <c r="H138">
        <v>3.4502700000000002</v>
      </c>
      <c r="I138">
        <v>3.4502700000000002</v>
      </c>
      <c r="J138" s="1">
        <v>7.5237799999999998E-16</v>
      </c>
      <c r="K138">
        <v>8.0617000000000001</v>
      </c>
      <c r="L138">
        <v>-0.12318999999999999</v>
      </c>
      <c r="M138">
        <v>0.40664</v>
      </c>
      <c r="N138">
        <v>1.3944700000000001</v>
      </c>
      <c r="O138">
        <v>3.4502700000000002</v>
      </c>
    </row>
    <row r="139" spans="1:15">
      <c r="A139" t="s">
        <v>938</v>
      </c>
      <c r="B139" t="s">
        <v>937</v>
      </c>
      <c r="C139" t="s">
        <v>936</v>
      </c>
      <c r="D139" t="s">
        <v>935</v>
      </c>
      <c r="E139" t="s">
        <v>934</v>
      </c>
      <c r="F139">
        <v>0.17871000000000001</v>
      </c>
      <c r="G139">
        <v>0.53759999999999997</v>
      </c>
      <c r="H139">
        <v>3.4482300000000001</v>
      </c>
      <c r="I139">
        <v>3.4482300000000001</v>
      </c>
      <c r="J139">
        <v>1.14E-3</v>
      </c>
      <c r="K139">
        <v>3.2536999999999998</v>
      </c>
      <c r="L139">
        <v>-1.0845400000000001</v>
      </c>
      <c r="M139">
        <v>4.446E-2</v>
      </c>
      <c r="N139">
        <v>0.15237999999999999</v>
      </c>
      <c r="O139">
        <v>3.4482300000000001</v>
      </c>
    </row>
    <row r="140" spans="1:15">
      <c r="A140" t="s">
        <v>1795</v>
      </c>
      <c r="B140" t="s">
        <v>1794</v>
      </c>
      <c r="C140" t="s">
        <v>1793</v>
      </c>
      <c r="D140" s="2" t="s">
        <v>1792</v>
      </c>
      <c r="F140">
        <v>0.12445000000000001</v>
      </c>
      <c r="G140">
        <v>0.53739000000000003</v>
      </c>
      <c r="H140">
        <v>3.44659</v>
      </c>
      <c r="I140">
        <v>3.44659</v>
      </c>
      <c r="J140">
        <v>2.0000000000000002E-5</v>
      </c>
      <c r="K140">
        <v>4.3003499999999999</v>
      </c>
      <c r="L140">
        <v>-0.14385000000000001</v>
      </c>
      <c r="M140">
        <v>0.38796000000000003</v>
      </c>
      <c r="N140">
        <v>1.3289800000000001</v>
      </c>
      <c r="O140">
        <v>3.44659</v>
      </c>
    </row>
    <row r="141" spans="1:15">
      <c r="A141" t="s">
        <v>2234</v>
      </c>
      <c r="B141" t="s">
        <v>2233</v>
      </c>
      <c r="C141" t="s">
        <v>2232</v>
      </c>
      <c r="D141" s="2" t="s">
        <v>2231</v>
      </c>
      <c r="F141">
        <v>7.2789999999999994E-2</v>
      </c>
      <c r="G141">
        <v>0.53703000000000001</v>
      </c>
      <c r="H141">
        <v>3.4437099999999998</v>
      </c>
      <c r="I141">
        <v>3.4437099999999998</v>
      </c>
      <c r="J141" s="1">
        <v>1.7552799999999999E-13</v>
      </c>
      <c r="K141">
        <v>7.3662200000000002</v>
      </c>
      <c r="L141">
        <v>-0.16306000000000001</v>
      </c>
      <c r="M141">
        <v>0.37131999999999998</v>
      </c>
      <c r="N141">
        <v>1.27094</v>
      </c>
      <c r="O141">
        <v>3.4437099999999998</v>
      </c>
    </row>
    <row r="142" spans="1:15">
      <c r="A142" t="s">
        <v>1483</v>
      </c>
      <c r="B142" t="s">
        <v>1483</v>
      </c>
      <c r="C142" t="s">
        <v>1483</v>
      </c>
      <c r="D142" t="s">
        <v>1482</v>
      </c>
      <c r="E142" t="s">
        <v>1481</v>
      </c>
      <c r="F142">
        <v>0.21759999999999999</v>
      </c>
      <c r="G142">
        <v>0.53447999999999996</v>
      </c>
      <c r="H142">
        <v>3.42361</v>
      </c>
      <c r="I142">
        <v>3.42361</v>
      </c>
      <c r="J142">
        <v>5.7200000000000003E-3</v>
      </c>
      <c r="K142">
        <v>2.7634799999999999</v>
      </c>
      <c r="L142">
        <v>-1.47845</v>
      </c>
      <c r="M142">
        <v>1.8010000000000002E-2</v>
      </c>
      <c r="N142">
        <v>6.13E-2</v>
      </c>
      <c r="O142">
        <v>3.42361</v>
      </c>
    </row>
    <row r="143" spans="1:15">
      <c r="A143" t="s">
        <v>2008</v>
      </c>
      <c r="B143" t="s">
        <v>2007</v>
      </c>
      <c r="C143" t="s">
        <v>2006</v>
      </c>
      <c r="D143" t="s">
        <v>2005</v>
      </c>
      <c r="E143" t="s">
        <v>2004</v>
      </c>
      <c r="F143">
        <v>4.4389999999999999E-2</v>
      </c>
      <c r="G143">
        <v>0.53344999999999998</v>
      </c>
      <c r="H143">
        <v>3.41547</v>
      </c>
      <c r="I143">
        <v>3.41547</v>
      </c>
      <c r="J143" s="1">
        <v>1.64266E-33</v>
      </c>
      <c r="K143">
        <v>12.06368</v>
      </c>
      <c r="L143">
        <v>0.15340000000000001</v>
      </c>
      <c r="M143">
        <v>0.77268999999999999</v>
      </c>
      <c r="N143">
        <v>2.6230199999999999</v>
      </c>
      <c r="O143">
        <v>3.41547</v>
      </c>
    </row>
    <row r="144" spans="1:15">
      <c r="A144" t="s">
        <v>2390</v>
      </c>
      <c r="B144" t="s">
        <v>2326</v>
      </c>
      <c r="C144" t="s">
        <v>2388</v>
      </c>
      <c r="D144" s="2" t="s">
        <v>2325</v>
      </c>
      <c r="F144">
        <v>4.2119999999999998E-2</v>
      </c>
      <c r="G144">
        <v>0.53317999999999999</v>
      </c>
      <c r="H144">
        <v>3.4133300000000002</v>
      </c>
      <c r="I144">
        <v>3.4133300000000002</v>
      </c>
      <c r="J144" s="1">
        <v>9.2490599999999997E-38</v>
      </c>
      <c r="K144">
        <v>12.844379999999999</v>
      </c>
      <c r="L144">
        <v>0.28932999999999998</v>
      </c>
      <c r="M144">
        <v>1.05698</v>
      </c>
      <c r="N144">
        <v>3.58582</v>
      </c>
      <c r="O144">
        <v>3.4133300000000002</v>
      </c>
    </row>
    <row r="145" spans="1:15">
      <c r="A145" t="s">
        <v>1742</v>
      </c>
      <c r="B145" t="s">
        <v>2057</v>
      </c>
      <c r="C145" t="s">
        <v>1742</v>
      </c>
      <c r="D145" t="s">
        <v>2056</v>
      </c>
      <c r="E145" t="s">
        <v>2055</v>
      </c>
      <c r="F145">
        <v>0.12444</v>
      </c>
      <c r="G145">
        <v>0.53312000000000004</v>
      </c>
      <c r="H145">
        <v>3.4128799999999999</v>
      </c>
      <c r="I145">
        <v>3.4128799999999999</v>
      </c>
      <c r="J145" s="1">
        <v>2.1952600000000001E-6</v>
      </c>
      <c r="K145">
        <v>4.7345600000000001</v>
      </c>
      <c r="L145">
        <v>-0.67996999999999996</v>
      </c>
      <c r="M145">
        <v>0.11345</v>
      </c>
      <c r="N145">
        <v>0.38482</v>
      </c>
      <c r="O145">
        <v>3.4128799999999999</v>
      </c>
    </row>
    <row r="146" spans="1:15">
      <c r="A146" t="s">
        <v>1001</v>
      </c>
      <c r="B146" t="s">
        <v>1000</v>
      </c>
      <c r="C146" t="s">
        <v>999</v>
      </c>
      <c r="D146" t="s">
        <v>998</v>
      </c>
      <c r="E146" t="s">
        <v>997</v>
      </c>
      <c r="F146">
        <v>0.14157</v>
      </c>
      <c r="G146">
        <v>0.53025999999999995</v>
      </c>
      <c r="H146">
        <v>3.3905099999999999</v>
      </c>
      <c r="I146">
        <v>3.3905099999999999</v>
      </c>
      <c r="J146">
        <v>5.0000000000000002E-5</v>
      </c>
      <c r="K146">
        <v>4.0357099999999999</v>
      </c>
      <c r="L146">
        <v>-0.95850000000000002</v>
      </c>
      <c r="M146">
        <v>5.994E-2</v>
      </c>
      <c r="N146">
        <v>0.20197999999999999</v>
      </c>
      <c r="O146">
        <v>3.3905099999999999</v>
      </c>
    </row>
    <row r="147" spans="1:15">
      <c r="A147" t="s">
        <v>833</v>
      </c>
      <c r="B147" t="s">
        <v>832</v>
      </c>
      <c r="C147" t="s">
        <v>831</v>
      </c>
      <c r="D147" t="s">
        <v>830</v>
      </c>
      <c r="E147" t="s">
        <v>829</v>
      </c>
      <c r="F147">
        <v>0.10317</v>
      </c>
      <c r="G147">
        <v>0.5222</v>
      </c>
      <c r="H147">
        <v>3.3281499999999999</v>
      </c>
      <c r="I147">
        <v>3.3281499999999999</v>
      </c>
      <c r="J147" s="1">
        <v>3.59565E-7</v>
      </c>
      <c r="K147">
        <v>5.0892099999999996</v>
      </c>
      <c r="L147">
        <v>0.20458999999999999</v>
      </c>
      <c r="M147">
        <v>0.88068000000000002</v>
      </c>
      <c r="N147">
        <v>2.9131800000000001</v>
      </c>
      <c r="O147">
        <v>3.3281499999999999</v>
      </c>
    </row>
    <row r="148" spans="1:15">
      <c r="A148" t="s">
        <v>1205</v>
      </c>
      <c r="B148" t="s">
        <v>1572</v>
      </c>
      <c r="C148" t="s">
        <v>1203</v>
      </c>
      <c r="D148" t="s">
        <v>1202</v>
      </c>
      <c r="E148" t="s">
        <v>1571</v>
      </c>
      <c r="F148">
        <v>0.10945000000000001</v>
      </c>
      <c r="G148">
        <v>0.52200000000000002</v>
      </c>
      <c r="H148">
        <v>3.3266</v>
      </c>
      <c r="I148">
        <v>3.3266</v>
      </c>
      <c r="J148" s="1">
        <v>1.7314E-7</v>
      </c>
      <c r="K148">
        <v>5.2260799999999996</v>
      </c>
      <c r="L148">
        <v>-0.46583000000000002</v>
      </c>
      <c r="M148">
        <v>0.18815000000000001</v>
      </c>
      <c r="N148">
        <v>0.62207999999999997</v>
      </c>
      <c r="O148">
        <v>3.3266</v>
      </c>
    </row>
    <row r="149" spans="1:15">
      <c r="A149" t="s">
        <v>988</v>
      </c>
      <c r="B149" t="s">
        <v>987</v>
      </c>
      <c r="C149" t="s">
        <v>986</v>
      </c>
      <c r="D149" t="s">
        <v>985</v>
      </c>
      <c r="E149" t="s">
        <v>984</v>
      </c>
      <c r="F149">
        <v>4.265E-2</v>
      </c>
      <c r="G149">
        <v>0.52190000000000003</v>
      </c>
      <c r="H149">
        <v>3.3258000000000001</v>
      </c>
      <c r="I149">
        <v>3.3258000000000001</v>
      </c>
      <c r="J149" s="1">
        <v>5.9004499999999999E-40</v>
      </c>
      <c r="K149">
        <v>13.229850000000001</v>
      </c>
      <c r="L149">
        <v>-0.25924000000000003</v>
      </c>
      <c r="M149">
        <v>0.30279</v>
      </c>
      <c r="N149">
        <v>1.0008699999999999</v>
      </c>
      <c r="O149">
        <v>3.3258000000000001</v>
      </c>
    </row>
    <row r="150" spans="1:15">
      <c r="A150" t="s">
        <v>1612</v>
      </c>
      <c r="B150" t="s">
        <v>1611</v>
      </c>
      <c r="C150" t="s">
        <v>1610</v>
      </c>
      <c r="D150" t="s">
        <v>1609</v>
      </c>
      <c r="F150">
        <v>6.8169999999999994E-2</v>
      </c>
      <c r="G150">
        <v>0.52112000000000003</v>
      </c>
      <c r="H150">
        <v>3.31989</v>
      </c>
      <c r="I150">
        <v>3.31989</v>
      </c>
      <c r="J150" s="1">
        <v>2.04521E-15</v>
      </c>
      <c r="K150">
        <v>7.9385700000000003</v>
      </c>
      <c r="L150">
        <v>-0.32518000000000002</v>
      </c>
      <c r="M150">
        <v>0.26036999999999999</v>
      </c>
      <c r="N150">
        <v>0.85911999999999999</v>
      </c>
      <c r="O150">
        <v>3.31989</v>
      </c>
    </row>
    <row r="151" spans="1:15">
      <c r="A151" t="s">
        <v>983</v>
      </c>
      <c r="B151" t="s">
        <v>1574</v>
      </c>
      <c r="C151" t="s">
        <v>981</v>
      </c>
      <c r="D151" t="s">
        <v>980</v>
      </c>
      <c r="E151" t="s">
        <v>1573</v>
      </c>
      <c r="F151">
        <v>0.11158999999999999</v>
      </c>
      <c r="G151">
        <v>0.52088000000000001</v>
      </c>
      <c r="H151">
        <v>3.31806</v>
      </c>
      <c r="I151">
        <v>3.31806</v>
      </c>
      <c r="J151" s="1">
        <v>2.5033600000000002E-6</v>
      </c>
      <c r="K151">
        <v>4.7078600000000002</v>
      </c>
      <c r="L151">
        <v>-0.55950999999999995</v>
      </c>
      <c r="M151">
        <v>0.15184</v>
      </c>
      <c r="N151">
        <v>0.50073000000000001</v>
      </c>
      <c r="O151">
        <v>3.31806</v>
      </c>
    </row>
    <row r="152" spans="1:15">
      <c r="A152" t="s">
        <v>1444</v>
      </c>
      <c r="B152" t="s">
        <v>1444</v>
      </c>
      <c r="C152" t="s">
        <v>1444</v>
      </c>
      <c r="D152" t="s">
        <v>132</v>
      </c>
      <c r="E152" t="s">
        <v>1443</v>
      </c>
      <c r="F152">
        <v>0.21042</v>
      </c>
      <c r="G152">
        <v>0.52058000000000004</v>
      </c>
      <c r="H152">
        <v>3.31576</v>
      </c>
      <c r="I152">
        <v>3.31576</v>
      </c>
      <c r="J152">
        <v>2.7E-4</v>
      </c>
      <c r="K152">
        <v>3.6409799999999999</v>
      </c>
      <c r="L152">
        <v>-1.4944500000000001</v>
      </c>
      <c r="M152">
        <v>1.7639999999999999E-2</v>
      </c>
      <c r="N152">
        <v>5.815E-2</v>
      </c>
      <c r="O152">
        <v>3.31576</v>
      </c>
    </row>
    <row r="153" spans="1:15">
      <c r="A153" t="s">
        <v>2008</v>
      </c>
      <c r="B153" t="s">
        <v>2010</v>
      </c>
      <c r="C153" t="s">
        <v>2006</v>
      </c>
      <c r="D153" t="s">
        <v>2005</v>
      </c>
      <c r="E153" t="s">
        <v>2009</v>
      </c>
      <c r="F153">
        <v>0.11405999999999999</v>
      </c>
      <c r="G153">
        <v>0.51826000000000005</v>
      </c>
      <c r="H153">
        <v>3.2980999999999998</v>
      </c>
      <c r="I153">
        <v>3.2980999999999998</v>
      </c>
      <c r="J153" s="1">
        <v>1.7614399999999999E-7</v>
      </c>
      <c r="K153">
        <v>5.2229000000000001</v>
      </c>
      <c r="L153">
        <v>-0.56720000000000004</v>
      </c>
      <c r="M153">
        <v>0.14962</v>
      </c>
      <c r="N153">
        <v>0.49047000000000002</v>
      </c>
      <c r="O153">
        <v>3.2980999999999998</v>
      </c>
    </row>
    <row r="154" spans="1:15">
      <c r="A154" t="s">
        <v>1247</v>
      </c>
      <c r="B154" t="s">
        <v>2064</v>
      </c>
      <c r="C154" t="s">
        <v>1245</v>
      </c>
      <c r="D154" t="s">
        <v>1244</v>
      </c>
      <c r="E154" t="s">
        <v>2063</v>
      </c>
      <c r="F154">
        <v>0.1147</v>
      </c>
      <c r="G154">
        <v>0.51763000000000003</v>
      </c>
      <c r="H154">
        <v>3.2932600000000001</v>
      </c>
      <c r="I154">
        <v>3.2932600000000001</v>
      </c>
      <c r="J154" s="1">
        <v>9.1668499999999995E-7</v>
      </c>
      <c r="K154">
        <v>4.9087300000000003</v>
      </c>
      <c r="L154">
        <v>-0.37304999999999999</v>
      </c>
      <c r="M154">
        <v>0.23413</v>
      </c>
      <c r="N154">
        <v>0.76636000000000004</v>
      </c>
      <c r="O154">
        <v>3.2932600000000001</v>
      </c>
    </row>
    <row r="155" spans="1:15">
      <c r="A155" t="s">
        <v>1639</v>
      </c>
      <c r="B155" t="s">
        <v>1638</v>
      </c>
      <c r="C155" t="s">
        <v>1637</v>
      </c>
      <c r="D155" t="s">
        <v>1636</v>
      </c>
      <c r="E155" t="s">
        <v>1635</v>
      </c>
      <c r="F155">
        <v>4.9590000000000002E-2</v>
      </c>
      <c r="G155">
        <v>0.51624000000000003</v>
      </c>
      <c r="H155">
        <v>3.2827799999999998</v>
      </c>
      <c r="I155">
        <v>3.2827799999999998</v>
      </c>
      <c r="J155" s="1">
        <v>2.23311E-26</v>
      </c>
      <c r="K155">
        <v>10.626939999999999</v>
      </c>
      <c r="L155">
        <v>0.65258000000000005</v>
      </c>
      <c r="M155">
        <v>2.4876499999999999</v>
      </c>
      <c r="N155">
        <v>8.1166300000000007</v>
      </c>
      <c r="O155">
        <v>3.2827799999999998</v>
      </c>
    </row>
    <row r="156" spans="1:15">
      <c r="A156" t="s">
        <v>1973</v>
      </c>
      <c r="B156" t="s">
        <v>1972</v>
      </c>
      <c r="C156" t="s">
        <v>1971</v>
      </c>
      <c r="D156" t="s">
        <v>1835</v>
      </c>
      <c r="E156" t="s">
        <v>1834</v>
      </c>
      <c r="F156">
        <v>0.14041999999999999</v>
      </c>
      <c r="G156">
        <v>0.51595000000000002</v>
      </c>
      <c r="H156">
        <v>3.2806099999999998</v>
      </c>
      <c r="I156">
        <v>3.2806099999999998</v>
      </c>
      <c r="J156">
        <v>1.4999999999999999E-4</v>
      </c>
      <c r="K156">
        <v>3.7947799999999998</v>
      </c>
      <c r="L156">
        <v>-0.2089</v>
      </c>
      <c r="M156">
        <v>0.34233999999999998</v>
      </c>
      <c r="N156">
        <v>1.1162300000000001</v>
      </c>
      <c r="O156">
        <v>3.2806099999999998</v>
      </c>
    </row>
    <row r="157" spans="1:15">
      <c r="A157" t="s">
        <v>1296</v>
      </c>
      <c r="B157" t="s">
        <v>1295</v>
      </c>
      <c r="C157" t="s">
        <v>1294</v>
      </c>
      <c r="D157" t="s">
        <v>1293</v>
      </c>
      <c r="E157" t="s">
        <v>1292</v>
      </c>
      <c r="F157">
        <v>6.1670000000000003E-2</v>
      </c>
      <c r="G157">
        <v>0.51529999999999998</v>
      </c>
      <c r="H157">
        <v>3.2756500000000002</v>
      </c>
      <c r="I157">
        <v>3.2756500000000002</v>
      </c>
      <c r="J157" s="1">
        <v>5.4794699999999996E-22</v>
      </c>
      <c r="K157">
        <v>9.6388599999999993</v>
      </c>
      <c r="L157">
        <v>-0.52046999999999999</v>
      </c>
      <c r="M157">
        <v>0.16719000000000001</v>
      </c>
      <c r="N157">
        <v>0.54430999999999996</v>
      </c>
      <c r="O157">
        <v>3.2756500000000002</v>
      </c>
    </row>
    <row r="158" spans="1:15">
      <c r="A158" t="s">
        <v>1252</v>
      </c>
      <c r="B158" t="s">
        <v>1909</v>
      </c>
      <c r="C158" t="s">
        <v>1250</v>
      </c>
      <c r="D158" t="s">
        <v>1249</v>
      </c>
      <c r="E158" t="s">
        <v>1908</v>
      </c>
      <c r="F158">
        <v>0.11058</v>
      </c>
      <c r="G158">
        <v>0.51334999999999997</v>
      </c>
      <c r="H158">
        <v>3.2609900000000001</v>
      </c>
      <c r="I158">
        <v>3.2609900000000001</v>
      </c>
      <c r="J158" s="1">
        <v>3.12751E-6</v>
      </c>
      <c r="K158">
        <v>4.6622599999999998</v>
      </c>
      <c r="L158">
        <v>-0.68289</v>
      </c>
      <c r="M158">
        <v>0.11527999999999999</v>
      </c>
      <c r="N158">
        <v>0.37364000000000003</v>
      </c>
      <c r="O158">
        <v>3.2609900000000001</v>
      </c>
    </row>
    <row r="159" spans="1:15">
      <c r="A159" t="s">
        <v>2045</v>
      </c>
      <c r="B159" t="s">
        <v>2324</v>
      </c>
      <c r="C159" t="s">
        <v>2043</v>
      </c>
      <c r="D159" t="s">
        <v>2042</v>
      </c>
      <c r="E159" t="s">
        <v>2323</v>
      </c>
      <c r="F159">
        <v>0.12529000000000001</v>
      </c>
      <c r="G159">
        <v>0.51163000000000003</v>
      </c>
      <c r="H159">
        <v>3.2481200000000001</v>
      </c>
      <c r="I159">
        <v>3.2481200000000001</v>
      </c>
      <c r="J159">
        <v>1.0000000000000001E-5</v>
      </c>
      <c r="K159">
        <v>4.3367899999999997</v>
      </c>
      <c r="L159">
        <v>-1.0093099999999999</v>
      </c>
      <c r="M159">
        <v>5.4480000000000001E-2</v>
      </c>
      <c r="N159">
        <v>0.17585999999999999</v>
      </c>
      <c r="O159">
        <v>3.2481200000000001</v>
      </c>
    </row>
    <row r="160" spans="1:15">
      <c r="A160" t="s">
        <v>2079</v>
      </c>
      <c r="B160" t="s">
        <v>2078</v>
      </c>
      <c r="C160" t="s">
        <v>2077</v>
      </c>
      <c r="D160" t="s">
        <v>2076</v>
      </c>
      <c r="E160" t="s">
        <v>2075</v>
      </c>
      <c r="F160">
        <v>0.11049</v>
      </c>
      <c r="G160">
        <v>0.50922000000000001</v>
      </c>
      <c r="H160">
        <v>3.2301199999999999</v>
      </c>
      <c r="I160">
        <v>3.2301199999999999</v>
      </c>
      <c r="J160" s="1">
        <v>3.5540999999999998E-7</v>
      </c>
      <c r="K160">
        <v>5.0914099999999998</v>
      </c>
      <c r="L160">
        <v>-0.66518999999999995</v>
      </c>
      <c r="M160">
        <v>0.12064999999999999</v>
      </c>
      <c r="N160">
        <v>0.38734000000000002</v>
      </c>
      <c r="O160">
        <v>3.2301199999999999</v>
      </c>
    </row>
    <row r="161" spans="1:15">
      <c r="A161" t="s">
        <v>2390</v>
      </c>
      <c r="B161" t="s">
        <v>2328</v>
      </c>
      <c r="C161" t="s">
        <v>2388</v>
      </c>
      <c r="D161" t="s">
        <v>2387</v>
      </c>
      <c r="E161" t="s">
        <v>2327</v>
      </c>
      <c r="F161">
        <v>8.6040000000000005E-2</v>
      </c>
      <c r="G161">
        <v>0.50795999999999997</v>
      </c>
      <c r="H161">
        <v>3.22078</v>
      </c>
      <c r="I161">
        <v>3.22078</v>
      </c>
      <c r="J161" s="1">
        <v>6.8440499999999997E-10</v>
      </c>
      <c r="K161">
        <v>6.1696499999999999</v>
      </c>
      <c r="L161">
        <v>-0.30192999999999998</v>
      </c>
      <c r="M161">
        <v>0.27888000000000002</v>
      </c>
      <c r="N161">
        <v>0.89273000000000002</v>
      </c>
      <c r="O161">
        <v>3.22078</v>
      </c>
    </row>
    <row r="162" spans="1:15">
      <c r="A162" t="s">
        <v>1012</v>
      </c>
      <c r="B162" t="s">
        <v>1534</v>
      </c>
      <c r="C162" t="s">
        <v>1010</v>
      </c>
      <c r="D162" t="s">
        <v>1009</v>
      </c>
      <c r="E162" t="s">
        <v>1533</v>
      </c>
      <c r="F162">
        <v>9.7530000000000006E-2</v>
      </c>
      <c r="G162">
        <v>0.50695000000000001</v>
      </c>
      <c r="H162">
        <v>3.2132700000000001</v>
      </c>
      <c r="I162">
        <v>3.2132700000000001</v>
      </c>
      <c r="J162" s="1">
        <v>4.9672999999999998E-8</v>
      </c>
      <c r="K162">
        <v>5.4524800000000004</v>
      </c>
      <c r="L162">
        <v>-0.80144000000000004</v>
      </c>
      <c r="M162">
        <v>8.8389999999999996E-2</v>
      </c>
      <c r="N162">
        <v>0.2823</v>
      </c>
      <c r="O162">
        <v>3.2132700000000001</v>
      </c>
    </row>
    <row r="163" spans="1:15">
      <c r="A163" t="s">
        <v>2274</v>
      </c>
      <c r="B163" t="s">
        <v>2273</v>
      </c>
      <c r="C163" t="s">
        <v>2272</v>
      </c>
      <c r="D163" t="s">
        <v>2271</v>
      </c>
      <c r="F163">
        <v>0.21193999999999999</v>
      </c>
      <c r="G163">
        <v>0.50375999999999999</v>
      </c>
      <c r="H163">
        <v>3.1897899999999999</v>
      </c>
      <c r="I163">
        <v>3.1897899999999999</v>
      </c>
      <c r="J163" s="1">
        <v>2.7399999999999998E-3</v>
      </c>
      <c r="K163">
        <v>2.99518</v>
      </c>
      <c r="L163">
        <v>-1.50044</v>
      </c>
      <c r="M163">
        <v>1.7739999999999999E-2</v>
      </c>
      <c r="N163">
        <v>5.6250000000000001E-2</v>
      </c>
      <c r="O163">
        <v>3.1897899999999999</v>
      </c>
    </row>
    <row r="164" spans="1:15">
      <c r="A164" t="s">
        <v>955</v>
      </c>
      <c r="B164" t="s">
        <v>954</v>
      </c>
      <c r="C164" t="s">
        <v>953</v>
      </c>
      <c r="D164" t="s">
        <v>952</v>
      </c>
      <c r="E164" t="s">
        <v>951</v>
      </c>
      <c r="F164">
        <v>5.527E-2</v>
      </c>
      <c r="G164">
        <v>0.50292000000000003</v>
      </c>
      <c r="H164">
        <v>3.1836000000000002</v>
      </c>
      <c r="I164">
        <v>3.1836000000000002</v>
      </c>
      <c r="J164" s="1">
        <v>6.8855700000000004E-22</v>
      </c>
      <c r="K164">
        <v>9.61538</v>
      </c>
      <c r="L164">
        <v>2.3290000000000002E-2</v>
      </c>
      <c r="M164">
        <v>0.59313000000000005</v>
      </c>
      <c r="N164">
        <v>1.8768</v>
      </c>
      <c r="O164">
        <v>3.1836000000000002</v>
      </c>
    </row>
    <row r="165" spans="1:15">
      <c r="A165" t="s">
        <v>1247</v>
      </c>
      <c r="B165" t="s">
        <v>1246</v>
      </c>
      <c r="C165" t="s">
        <v>1245</v>
      </c>
      <c r="D165" t="s">
        <v>1244</v>
      </c>
      <c r="E165" t="s">
        <v>1243</v>
      </c>
      <c r="F165">
        <v>8.0449999999999994E-2</v>
      </c>
      <c r="G165">
        <v>0.49878</v>
      </c>
      <c r="H165">
        <v>3.1533699999999998</v>
      </c>
      <c r="I165">
        <v>3.1533699999999998</v>
      </c>
      <c r="J165" s="1">
        <v>2.8707900000000001E-12</v>
      </c>
      <c r="K165">
        <v>6.9839099999999998</v>
      </c>
      <c r="L165">
        <v>-7.8619999999999995E-2</v>
      </c>
      <c r="M165">
        <v>0.47132000000000002</v>
      </c>
      <c r="N165">
        <v>1.47719</v>
      </c>
      <c r="O165">
        <v>3.1533699999999998</v>
      </c>
    </row>
    <row r="166" spans="1:15">
      <c r="A166" t="s">
        <v>1348</v>
      </c>
      <c r="B166" t="s">
        <v>1347</v>
      </c>
      <c r="C166" t="s">
        <v>1346</v>
      </c>
      <c r="D166" t="s">
        <v>1480</v>
      </c>
      <c r="E166" t="s">
        <v>1479</v>
      </c>
      <c r="F166">
        <v>0.21153</v>
      </c>
      <c r="G166">
        <v>0.49854999999999999</v>
      </c>
      <c r="H166">
        <v>3.1517200000000001</v>
      </c>
      <c r="I166">
        <v>3.1517200000000001</v>
      </c>
      <c r="J166">
        <v>9.2999999999999992E-3</v>
      </c>
      <c r="K166">
        <v>2.6009199999999999</v>
      </c>
      <c r="L166">
        <v>-1.1356599999999999</v>
      </c>
      <c r="M166">
        <v>4.1340000000000002E-2</v>
      </c>
      <c r="N166">
        <v>0.12950999999999999</v>
      </c>
      <c r="O166">
        <v>3.1517200000000001</v>
      </c>
    </row>
    <row r="167" spans="1:15">
      <c r="A167" t="s">
        <v>996</v>
      </c>
      <c r="B167" t="s">
        <v>996</v>
      </c>
      <c r="C167" t="s">
        <v>996</v>
      </c>
      <c r="D167" t="s">
        <v>995</v>
      </c>
      <c r="E167" t="s">
        <v>994</v>
      </c>
      <c r="F167">
        <v>0.19419</v>
      </c>
      <c r="G167">
        <v>0.49795</v>
      </c>
      <c r="H167">
        <v>3.1473900000000001</v>
      </c>
      <c r="I167">
        <v>3.1473900000000001</v>
      </c>
      <c r="J167">
        <v>4.4400000000000004E-3</v>
      </c>
      <c r="K167">
        <v>2.8450899999999999</v>
      </c>
      <c r="L167">
        <v>-1.3656299999999999</v>
      </c>
      <c r="M167">
        <v>2.436E-2</v>
      </c>
      <c r="N167">
        <v>7.621E-2</v>
      </c>
      <c r="O167">
        <v>3.1473900000000001</v>
      </c>
    </row>
    <row r="168" spans="1:15">
      <c r="A168" t="s">
        <v>1742</v>
      </c>
      <c r="B168" t="s">
        <v>2322</v>
      </c>
      <c r="C168" t="s">
        <v>1742</v>
      </c>
      <c r="D168" s="2" t="s">
        <v>2321</v>
      </c>
      <c r="F168">
        <v>9.1929999999999998E-2</v>
      </c>
      <c r="G168">
        <v>0.49706</v>
      </c>
      <c r="H168">
        <v>3.1409600000000002</v>
      </c>
      <c r="I168">
        <v>3.1409600000000002</v>
      </c>
      <c r="J168" s="1">
        <v>6.6299799999999999E-9</v>
      </c>
      <c r="K168">
        <v>5.8000400000000001</v>
      </c>
      <c r="L168">
        <v>-0.24365999999999999</v>
      </c>
      <c r="M168">
        <v>0.32295000000000001</v>
      </c>
      <c r="N168">
        <v>1.0082</v>
      </c>
      <c r="O168">
        <v>3.1409600000000002</v>
      </c>
    </row>
    <row r="169" spans="1:15">
      <c r="A169" t="s">
        <v>833</v>
      </c>
      <c r="B169" t="s">
        <v>2087</v>
      </c>
      <c r="C169" t="s">
        <v>831</v>
      </c>
      <c r="D169" s="2" t="s">
        <v>2086</v>
      </c>
      <c r="F169">
        <v>9.1259999999999994E-2</v>
      </c>
      <c r="G169">
        <v>0.49706</v>
      </c>
      <c r="H169">
        <v>3.1409199999999999</v>
      </c>
      <c r="I169">
        <v>3.1409199999999999</v>
      </c>
      <c r="J169" s="1">
        <v>2.8428900000000001E-8</v>
      </c>
      <c r="K169">
        <v>5.5508499999999996</v>
      </c>
      <c r="L169">
        <v>0.50992000000000004</v>
      </c>
      <c r="M169">
        <v>1.8311500000000001</v>
      </c>
      <c r="N169">
        <v>5.7164400000000004</v>
      </c>
      <c r="O169">
        <v>3.1409199999999999</v>
      </c>
    </row>
    <row r="170" spans="1:15">
      <c r="A170" t="s">
        <v>2095</v>
      </c>
      <c r="B170" t="s">
        <v>2094</v>
      </c>
      <c r="C170" t="s">
        <v>2093</v>
      </c>
      <c r="D170" s="2" t="s">
        <v>2092</v>
      </c>
      <c r="F170">
        <v>0.17805000000000001</v>
      </c>
      <c r="G170">
        <v>0.49581999999999998</v>
      </c>
      <c r="H170">
        <v>3.1319900000000001</v>
      </c>
      <c r="I170">
        <v>3.1319900000000001</v>
      </c>
      <c r="J170" s="1">
        <v>3.98E-3</v>
      </c>
      <c r="K170">
        <v>2.8799700000000001</v>
      </c>
      <c r="L170">
        <v>-0.65429999999999999</v>
      </c>
      <c r="M170">
        <v>0.12564</v>
      </c>
      <c r="N170">
        <v>0.3911</v>
      </c>
      <c r="O170">
        <v>3.1319900000000001</v>
      </c>
    </row>
    <row r="171" spans="1:15">
      <c r="A171" t="s">
        <v>1634</v>
      </c>
      <c r="B171" t="s">
        <v>1633</v>
      </c>
      <c r="C171" t="s">
        <v>1632</v>
      </c>
      <c r="D171" t="s">
        <v>1631</v>
      </c>
      <c r="E171" t="s">
        <v>1630</v>
      </c>
      <c r="F171">
        <v>0.12503</v>
      </c>
      <c r="G171">
        <v>0.49414000000000002</v>
      </c>
      <c r="H171">
        <v>3.1198700000000001</v>
      </c>
      <c r="I171">
        <v>3.1198700000000001</v>
      </c>
      <c r="J171">
        <v>1.0000000000000001E-5</v>
      </c>
      <c r="K171">
        <v>4.3394000000000004</v>
      </c>
      <c r="L171">
        <v>-0.96963999999999995</v>
      </c>
      <c r="M171">
        <v>6.0900000000000003E-2</v>
      </c>
      <c r="N171">
        <v>0.18884000000000001</v>
      </c>
      <c r="O171">
        <v>3.1198700000000001</v>
      </c>
    </row>
    <row r="172" spans="1:15">
      <c r="A172" t="s">
        <v>914</v>
      </c>
      <c r="B172" t="s">
        <v>913</v>
      </c>
      <c r="C172" t="s">
        <v>912</v>
      </c>
      <c r="D172" t="s">
        <v>911</v>
      </c>
      <c r="E172" t="s">
        <v>910</v>
      </c>
      <c r="F172">
        <v>0.10024</v>
      </c>
      <c r="G172">
        <v>0.49181000000000002</v>
      </c>
      <c r="H172">
        <v>3.1031900000000001</v>
      </c>
      <c r="I172">
        <v>3.1031900000000001</v>
      </c>
      <c r="J172" s="1">
        <v>2.5113600000000001E-8</v>
      </c>
      <c r="K172">
        <v>5.5724799999999997</v>
      </c>
      <c r="L172">
        <v>-0.93942000000000003</v>
      </c>
      <c r="M172">
        <v>6.5460000000000004E-2</v>
      </c>
      <c r="N172">
        <v>0.20191000000000001</v>
      </c>
      <c r="O172">
        <v>3.1031900000000001</v>
      </c>
    </row>
    <row r="173" spans="1:15">
      <c r="A173" t="s">
        <v>1956</v>
      </c>
      <c r="B173" t="s">
        <v>1955</v>
      </c>
      <c r="C173" t="s">
        <v>1954</v>
      </c>
      <c r="D173" t="s">
        <v>1953</v>
      </c>
      <c r="E173" t="s">
        <v>1952</v>
      </c>
      <c r="F173">
        <v>0.20760999999999999</v>
      </c>
      <c r="G173">
        <v>0.48814000000000002</v>
      </c>
      <c r="H173">
        <v>3.0771000000000002</v>
      </c>
      <c r="I173">
        <v>3.0771000000000002</v>
      </c>
      <c r="J173" s="1">
        <v>8.6300000000000005E-3</v>
      </c>
      <c r="K173">
        <v>2.6263299999999998</v>
      </c>
      <c r="L173">
        <v>-1.3211200000000001</v>
      </c>
      <c r="M173">
        <v>2.7300000000000001E-2</v>
      </c>
      <c r="N173">
        <v>8.3489999999999995E-2</v>
      </c>
      <c r="O173">
        <v>3.0771000000000002</v>
      </c>
    </row>
    <row r="174" spans="1:15">
      <c r="A174" t="s">
        <v>1520</v>
      </c>
      <c r="B174" t="s">
        <v>1519</v>
      </c>
      <c r="C174" t="s">
        <v>1518</v>
      </c>
      <c r="D174" t="s">
        <v>1517</v>
      </c>
      <c r="E174" t="s">
        <v>1386</v>
      </c>
      <c r="F174">
        <v>0.21565999999999999</v>
      </c>
      <c r="G174">
        <v>0.48747000000000001</v>
      </c>
      <c r="H174">
        <v>3.0723600000000002</v>
      </c>
      <c r="I174">
        <v>3.0723600000000002</v>
      </c>
      <c r="J174">
        <v>8.3700000000000007E-3</v>
      </c>
      <c r="K174">
        <v>2.63679</v>
      </c>
      <c r="L174">
        <v>-1.3129900000000001</v>
      </c>
      <c r="M174">
        <v>2.784E-2</v>
      </c>
      <c r="N174">
        <v>8.5000000000000006E-2</v>
      </c>
      <c r="O174">
        <v>3.0723600000000002</v>
      </c>
    </row>
    <row r="175" spans="1:15">
      <c r="A175" t="s">
        <v>1847</v>
      </c>
      <c r="B175" t="s">
        <v>1846</v>
      </c>
      <c r="C175" t="s">
        <v>1845</v>
      </c>
      <c r="D175" t="s">
        <v>1844</v>
      </c>
      <c r="E175" t="s">
        <v>1843</v>
      </c>
      <c r="F175">
        <v>0.11858</v>
      </c>
      <c r="G175">
        <v>0.48520000000000002</v>
      </c>
      <c r="H175">
        <v>3.0563500000000001</v>
      </c>
      <c r="I175">
        <v>3.0563500000000001</v>
      </c>
      <c r="J175">
        <v>4.0000000000000003E-5</v>
      </c>
      <c r="K175">
        <v>4.1153700000000004</v>
      </c>
      <c r="L175">
        <v>-0.68532000000000004</v>
      </c>
      <c r="M175">
        <v>0.11842</v>
      </c>
      <c r="N175">
        <v>0.35970999999999997</v>
      </c>
      <c r="O175">
        <v>3.0563500000000001</v>
      </c>
    </row>
    <row r="176" spans="1:15">
      <c r="A176" t="s">
        <v>1597</v>
      </c>
      <c r="B176" t="s">
        <v>1596</v>
      </c>
      <c r="C176" t="s">
        <v>1595</v>
      </c>
      <c r="D176" t="s">
        <v>1594</v>
      </c>
      <c r="E176" t="s">
        <v>1593</v>
      </c>
      <c r="F176">
        <v>0.12232</v>
      </c>
      <c r="G176">
        <v>0.48477999999999999</v>
      </c>
      <c r="H176">
        <v>3.0533999999999999</v>
      </c>
      <c r="I176">
        <v>3.0533999999999999</v>
      </c>
      <c r="J176">
        <v>4.0000000000000003E-5</v>
      </c>
      <c r="K176">
        <v>4.0843699999999998</v>
      </c>
      <c r="L176">
        <v>-0.95550999999999997</v>
      </c>
      <c r="M176">
        <v>6.3600000000000004E-2</v>
      </c>
      <c r="N176">
        <v>0.193</v>
      </c>
      <c r="O176">
        <v>3.0533999999999999</v>
      </c>
    </row>
    <row r="177" spans="1:15">
      <c r="A177" t="s">
        <v>2257</v>
      </c>
      <c r="B177" t="s">
        <v>2256</v>
      </c>
      <c r="C177" t="s">
        <v>2255</v>
      </c>
      <c r="D177" s="2" t="s">
        <v>2254</v>
      </c>
      <c r="F177">
        <v>6.6280000000000006E-2</v>
      </c>
      <c r="G177">
        <v>0.48451</v>
      </c>
      <c r="H177">
        <v>3.0515099999999999</v>
      </c>
      <c r="I177">
        <v>3.0515099999999999</v>
      </c>
      <c r="J177" s="1">
        <v>1.6810100000000001E-13</v>
      </c>
      <c r="K177">
        <v>7.3719900000000003</v>
      </c>
      <c r="L177">
        <v>1.36137</v>
      </c>
      <c r="M177">
        <v>13.19594</v>
      </c>
      <c r="N177">
        <v>40.022199999999998</v>
      </c>
      <c r="O177">
        <v>3.0515099999999999</v>
      </c>
    </row>
    <row r="178" spans="1:15">
      <c r="A178" t="s">
        <v>1819</v>
      </c>
      <c r="B178" t="s">
        <v>1818</v>
      </c>
      <c r="C178" t="s">
        <v>1817</v>
      </c>
      <c r="D178" t="s">
        <v>1816</v>
      </c>
      <c r="E178" t="s">
        <v>1815</v>
      </c>
      <c r="F178">
        <v>0.23107</v>
      </c>
      <c r="G178">
        <v>0.48424</v>
      </c>
      <c r="H178">
        <v>3.0495700000000001</v>
      </c>
      <c r="I178">
        <v>3.0495700000000001</v>
      </c>
      <c r="J178">
        <v>8.3400000000000002E-3</v>
      </c>
      <c r="K178">
        <v>2.6377899999999999</v>
      </c>
      <c r="L178">
        <v>-1.1948000000000001</v>
      </c>
      <c r="M178">
        <v>3.6679999999999997E-2</v>
      </c>
      <c r="N178">
        <v>0.11117</v>
      </c>
      <c r="O178">
        <v>3.0495700000000001</v>
      </c>
    </row>
    <row r="179" spans="1:15">
      <c r="A179" t="s">
        <v>2038</v>
      </c>
      <c r="B179" t="s">
        <v>2037</v>
      </c>
      <c r="C179" t="s">
        <v>2036</v>
      </c>
      <c r="D179" t="s">
        <v>2035</v>
      </c>
      <c r="F179">
        <v>5.1799999999999999E-2</v>
      </c>
      <c r="G179">
        <v>0.48376000000000002</v>
      </c>
      <c r="H179">
        <v>3.0461999999999998</v>
      </c>
      <c r="I179">
        <v>3.0461999999999998</v>
      </c>
      <c r="J179" s="1">
        <v>1.0867900000000001E-20</v>
      </c>
      <c r="K179">
        <v>9.3272200000000005</v>
      </c>
      <c r="L179">
        <v>0.38189000000000001</v>
      </c>
      <c r="M179">
        <v>1.38466</v>
      </c>
      <c r="N179">
        <v>4.1922499999999996</v>
      </c>
      <c r="O179">
        <v>3.0461999999999998</v>
      </c>
    </row>
    <row r="180" spans="1:15">
      <c r="A180" t="s">
        <v>1344</v>
      </c>
      <c r="B180" t="s">
        <v>1343</v>
      </c>
      <c r="C180" t="s">
        <v>1342</v>
      </c>
      <c r="D180" t="s">
        <v>1341</v>
      </c>
      <c r="E180" t="s">
        <v>1340</v>
      </c>
      <c r="F180">
        <v>0.16772999999999999</v>
      </c>
      <c r="G180">
        <v>0.48309999999999997</v>
      </c>
      <c r="H180">
        <v>3.04155</v>
      </c>
      <c r="I180">
        <v>3.04155</v>
      </c>
      <c r="J180">
        <v>2.33E-3</v>
      </c>
      <c r="K180">
        <v>3.0442</v>
      </c>
      <c r="L180">
        <v>-0.46002999999999999</v>
      </c>
      <c r="M180">
        <v>0.19941</v>
      </c>
      <c r="N180">
        <v>0.60282000000000002</v>
      </c>
      <c r="O180">
        <v>3.04155</v>
      </c>
    </row>
    <row r="181" spans="1:15">
      <c r="A181" t="s">
        <v>1654</v>
      </c>
      <c r="B181" t="s">
        <v>1690</v>
      </c>
      <c r="C181" t="s">
        <v>1652</v>
      </c>
      <c r="D181" t="s">
        <v>1651</v>
      </c>
      <c r="E181" t="s">
        <v>1689</v>
      </c>
      <c r="F181">
        <v>7.1800000000000003E-2</v>
      </c>
      <c r="G181">
        <v>0.48287999999999998</v>
      </c>
      <c r="H181">
        <v>3.0400200000000002</v>
      </c>
      <c r="I181">
        <v>3.0400200000000002</v>
      </c>
      <c r="J181" s="1">
        <v>3.5931000000000001E-13</v>
      </c>
      <c r="K181">
        <v>7.2700699999999996</v>
      </c>
      <c r="L181">
        <v>-0.40433000000000002</v>
      </c>
      <c r="M181">
        <v>0.22675999999999999</v>
      </c>
      <c r="N181">
        <v>0.68515000000000004</v>
      </c>
      <c r="O181">
        <v>3.0400200000000002</v>
      </c>
    </row>
    <row r="182" spans="1:15">
      <c r="A182" t="s">
        <v>1215</v>
      </c>
      <c r="B182" t="s">
        <v>1428</v>
      </c>
      <c r="C182" t="s">
        <v>1213</v>
      </c>
      <c r="D182" t="s">
        <v>1212</v>
      </c>
      <c r="E182" t="s">
        <v>1427</v>
      </c>
      <c r="F182">
        <v>8.2619999999999999E-2</v>
      </c>
      <c r="G182">
        <v>0.48226000000000002</v>
      </c>
      <c r="H182">
        <v>3.0356900000000002</v>
      </c>
      <c r="I182">
        <v>3.0356900000000002</v>
      </c>
      <c r="J182" s="1">
        <v>1.4462800000000001E-9</v>
      </c>
      <c r="K182">
        <v>6.0502399999999996</v>
      </c>
      <c r="L182">
        <v>0.12589</v>
      </c>
      <c r="M182">
        <v>0.76929000000000003</v>
      </c>
      <c r="N182">
        <v>2.3210899999999999</v>
      </c>
      <c r="O182">
        <v>3.0356900000000002</v>
      </c>
    </row>
    <row r="183" spans="1:15">
      <c r="A183" t="s">
        <v>838</v>
      </c>
      <c r="B183" t="s">
        <v>1552</v>
      </c>
      <c r="C183" t="s">
        <v>836</v>
      </c>
      <c r="D183" t="s">
        <v>835</v>
      </c>
      <c r="E183" t="s">
        <v>1551</v>
      </c>
      <c r="F183">
        <v>0.18712999999999999</v>
      </c>
      <c r="G183">
        <v>0.48209999999999997</v>
      </c>
      <c r="H183">
        <v>3.0346099999999998</v>
      </c>
      <c r="I183">
        <v>3.0346099999999998</v>
      </c>
      <c r="J183">
        <v>9.5499999999999995E-3</v>
      </c>
      <c r="K183">
        <v>2.5915900000000001</v>
      </c>
      <c r="L183">
        <v>-0.83992999999999995</v>
      </c>
      <c r="M183">
        <v>8.3239999999999995E-2</v>
      </c>
      <c r="N183">
        <v>0.25107000000000002</v>
      </c>
      <c r="O183">
        <v>3.0346099999999998</v>
      </c>
    </row>
    <row r="184" spans="1:15">
      <c r="A184" t="s">
        <v>1602</v>
      </c>
      <c r="B184" t="s">
        <v>2280</v>
      </c>
      <c r="C184" t="s">
        <v>1600</v>
      </c>
      <c r="D184" s="2" t="s">
        <v>2279</v>
      </c>
      <c r="F184">
        <v>5.9220000000000002E-2</v>
      </c>
      <c r="G184">
        <v>0.47731000000000001</v>
      </c>
      <c r="H184">
        <v>3.0013200000000002</v>
      </c>
      <c r="I184">
        <v>3.0013200000000002</v>
      </c>
      <c r="J184" s="1">
        <v>1.34153E-17</v>
      </c>
      <c r="K184">
        <v>8.5400600000000004</v>
      </c>
      <c r="L184">
        <v>-0.11915000000000001</v>
      </c>
      <c r="M184">
        <v>0.44007000000000002</v>
      </c>
      <c r="N184">
        <v>1.31274</v>
      </c>
      <c r="O184">
        <v>3.0013200000000002</v>
      </c>
    </row>
    <row r="185" spans="1:15">
      <c r="A185" t="s">
        <v>1369</v>
      </c>
      <c r="B185" t="s">
        <v>1370</v>
      </c>
      <c r="C185" t="s">
        <v>1369</v>
      </c>
      <c r="D185" t="s">
        <v>1368</v>
      </c>
      <c r="E185" t="s">
        <v>1367</v>
      </c>
      <c r="F185">
        <v>0.19206000000000001</v>
      </c>
      <c r="G185">
        <v>0.47699999999999998</v>
      </c>
      <c r="H185">
        <v>2.9991599999999998</v>
      </c>
      <c r="I185">
        <v>2.9991599999999998</v>
      </c>
      <c r="J185">
        <v>3.6900000000000001E-3</v>
      </c>
      <c r="K185">
        <v>2.9031500000000001</v>
      </c>
      <c r="L185">
        <v>-1.1067400000000001</v>
      </c>
      <c r="M185">
        <v>4.53E-2</v>
      </c>
      <c r="N185">
        <v>0.13503000000000001</v>
      </c>
      <c r="O185">
        <v>2.9991599999999998</v>
      </c>
    </row>
    <row r="186" spans="1:15">
      <c r="A186" t="s">
        <v>1050</v>
      </c>
      <c r="B186" t="s">
        <v>1708</v>
      </c>
      <c r="C186" t="s">
        <v>1048</v>
      </c>
      <c r="D186" s="2" t="s">
        <v>1707</v>
      </c>
      <c r="F186">
        <v>0.1166</v>
      </c>
      <c r="G186">
        <v>0.47543999999999997</v>
      </c>
      <c r="H186">
        <v>2.9884300000000001</v>
      </c>
      <c r="I186">
        <v>2.9884300000000001</v>
      </c>
      <c r="J186">
        <v>2.0000000000000002E-5</v>
      </c>
      <c r="K186">
        <v>4.22973</v>
      </c>
      <c r="L186">
        <v>-0.82591000000000003</v>
      </c>
      <c r="M186">
        <v>8.6629999999999999E-2</v>
      </c>
      <c r="N186">
        <v>0.25731999999999999</v>
      </c>
      <c r="O186">
        <v>2.9884300000000001</v>
      </c>
    </row>
    <row r="187" spans="1:15">
      <c r="A187" t="s">
        <v>2390</v>
      </c>
      <c r="B187" t="s">
        <v>2389</v>
      </c>
      <c r="C187" t="s">
        <v>2388</v>
      </c>
      <c r="D187" s="2" t="s">
        <v>2387</v>
      </c>
      <c r="E187" t="s">
        <v>2386</v>
      </c>
      <c r="F187">
        <v>5.3650000000000003E-2</v>
      </c>
      <c r="G187">
        <v>0.47416000000000003</v>
      </c>
      <c r="H187">
        <v>2.9796200000000002</v>
      </c>
      <c r="I187">
        <v>2.9796200000000002</v>
      </c>
      <c r="J187" s="1">
        <v>5.96492E-18</v>
      </c>
      <c r="K187">
        <v>8.6332199999999997</v>
      </c>
      <c r="L187">
        <v>0.10251</v>
      </c>
      <c r="M187">
        <v>0.73580000000000001</v>
      </c>
      <c r="N187">
        <v>2.17903</v>
      </c>
      <c r="O187">
        <v>2.9796200000000002</v>
      </c>
    </row>
    <row r="188" spans="1:15">
      <c r="A188" t="s">
        <v>1353</v>
      </c>
      <c r="B188" t="s">
        <v>1352</v>
      </c>
      <c r="C188" t="s">
        <v>1351</v>
      </c>
      <c r="D188" t="s">
        <v>1350</v>
      </c>
      <c r="E188" t="s">
        <v>1349</v>
      </c>
      <c r="F188">
        <v>0.13242000000000001</v>
      </c>
      <c r="G188">
        <v>0.47292000000000001</v>
      </c>
      <c r="H188">
        <v>2.9711500000000002</v>
      </c>
      <c r="I188">
        <v>2.9711500000000002</v>
      </c>
      <c r="J188">
        <v>6.0000000000000002E-5</v>
      </c>
      <c r="K188">
        <v>4.0070100000000002</v>
      </c>
      <c r="L188">
        <v>-1.02681</v>
      </c>
      <c r="M188">
        <v>5.4710000000000002E-2</v>
      </c>
      <c r="N188">
        <v>0.16156000000000001</v>
      </c>
      <c r="O188">
        <v>2.9711500000000002</v>
      </c>
    </row>
    <row r="189" spans="1:15">
      <c r="A189" t="s">
        <v>1057</v>
      </c>
      <c r="B189" t="s">
        <v>1056</v>
      </c>
      <c r="C189" t="s">
        <v>1055</v>
      </c>
      <c r="D189" t="s">
        <v>1054</v>
      </c>
      <c r="E189" t="s">
        <v>1053</v>
      </c>
      <c r="F189">
        <v>0.14310999999999999</v>
      </c>
      <c r="G189">
        <v>0.47056999999999999</v>
      </c>
      <c r="H189">
        <v>2.9550700000000001</v>
      </c>
      <c r="I189">
        <v>2.9550700000000001</v>
      </c>
      <c r="J189">
        <v>9.3999999999999997E-4</v>
      </c>
      <c r="K189">
        <v>3.3083499999999999</v>
      </c>
      <c r="L189">
        <v>-0.79920000000000002</v>
      </c>
      <c r="M189">
        <v>9.2649999999999996E-2</v>
      </c>
      <c r="N189">
        <v>0.27211999999999997</v>
      </c>
      <c r="O189">
        <v>2.9550700000000001</v>
      </c>
    </row>
    <row r="190" spans="1:15">
      <c r="A190" t="s">
        <v>2242</v>
      </c>
      <c r="B190" t="s">
        <v>2241</v>
      </c>
      <c r="C190" t="s">
        <v>2240</v>
      </c>
      <c r="D190" s="2" t="s">
        <v>2239</v>
      </c>
      <c r="F190">
        <v>0.21559</v>
      </c>
      <c r="G190">
        <v>0.46955000000000002</v>
      </c>
      <c r="H190">
        <v>2.9481600000000001</v>
      </c>
      <c r="I190">
        <v>2.9481600000000001</v>
      </c>
      <c r="J190" s="1">
        <v>6.0000000000000001E-3</v>
      </c>
      <c r="K190">
        <v>2.7477999999999998</v>
      </c>
      <c r="L190">
        <v>-1.5331300000000001</v>
      </c>
      <c r="M190">
        <v>1.712E-2</v>
      </c>
      <c r="N190">
        <v>5.0160000000000003E-2</v>
      </c>
      <c r="O190">
        <v>2.9481600000000001</v>
      </c>
    </row>
    <row r="191" spans="1:15">
      <c r="A191" t="s">
        <v>1152</v>
      </c>
      <c r="B191" t="s">
        <v>1151</v>
      </c>
      <c r="C191" t="s">
        <v>1150</v>
      </c>
      <c r="D191" t="s">
        <v>1149</v>
      </c>
      <c r="E191" t="s">
        <v>1148</v>
      </c>
      <c r="F191">
        <v>4.0230000000000002E-2</v>
      </c>
      <c r="G191">
        <v>0.46827000000000002</v>
      </c>
      <c r="H191">
        <v>2.9394900000000002</v>
      </c>
      <c r="I191">
        <v>2.9394900000000002</v>
      </c>
      <c r="J191" s="1">
        <v>1.25882E-32</v>
      </c>
      <c r="K191">
        <v>11.89485</v>
      </c>
      <c r="L191">
        <v>0.56413999999999997</v>
      </c>
      <c r="M191">
        <v>2.14452</v>
      </c>
      <c r="N191">
        <v>6.2653699999999999</v>
      </c>
      <c r="O191">
        <v>2.9394900000000002</v>
      </c>
    </row>
    <row r="192" spans="1:15">
      <c r="A192" t="s">
        <v>1334</v>
      </c>
      <c r="B192" t="s">
        <v>1333</v>
      </c>
      <c r="C192" t="s">
        <v>1332</v>
      </c>
      <c r="D192" t="s">
        <v>1331</v>
      </c>
      <c r="E192" t="s">
        <v>1330</v>
      </c>
      <c r="F192">
        <v>9.3899999999999997E-2</v>
      </c>
      <c r="G192">
        <v>0.46731</v>
      </c>
      <c r="H192">
        <v>2.9329900000000002</v>
      </c>
      <c r="I192">
        <v>2.9329900000000002</v>
      </c>
      <c r="J192" s="1">
        <v>8.6790100000000004E-8</v>
      </c>
      <c r="K192">
        <v>5.3524099999999999</v>
      </c>
      <c r="L192">
        <v>-0.38347999999999999</v>
      </c>
      <c r="M192">
        <v>0.24221000000000001</v>
      </c>
      <c r="N192">
        <v>0.70606999999999998</v>
      </c>
      <c r="O192">
        <v>2.9329900000000002</v>
      </c>
    </row>
    <row r="193" spans="1:15">
      <c r="A193" t="s">
        <v>880</v>
      </c>
      <c r="B193" t="s">
        <v>879</v>
      </c>
      <c r="C193" t="s">
        <v>878</v>
      </c>
      <c r="D193" t="s">
        <v>877</v>
      </c>
      <c r="E193" t="s">
        <v>876</v>
      </c>
      <c r="F193">
        <v>0.12844</v>
      </c>
      <c r="G193">
        <v>0.4672</v>
      </c>
      <c r="H193">
        <v>2.93222</v>
      </c>
      <c r="I193">
        <v>2.93222</v>
      </c>
      <c r="J193">
        <v>2.5000000000000001E-4</v>
      </c>
      <c r="K193">
        <v>3.6592600000000002</v>
      </c>
      <c r="L193">
        <v>-0.15179999999999999</v>
      </c>
      <c r="M193">
        <v>0.41298000000000001</v>
      </c>
      <c r="N193">
        <v>1.20356</v>
      </c>
      <c r="O193">
        <v>2.93222</v>
      </c>
    </row>
    <row r="194" spans="1:15">
      <c r="A194" t="s">
        <v>1040</v>
      </c>
      <c r="B194" t="s">
        <v>1039</v>
      </c>
      <c r="C194" t="s">
        <v>1038</v>
      </c>
      <c r="D194" t="s">
        <v>1037</v>
      </c>
      <c r="E194" t="s">
        <v>1036</v>
      </c>
      <c r="F194">
        <v>6.046E-2</v>
      </c>
      <c r="G194">
        <v>0.46575</v>
      </c>
      <c r="H194">
        <v>2.9224800000000002</v>
      </c>
      <c r="I194">
        <v>2.9224800000000002</v>
      </c>
      <c r="J194" s="1">
        <v>2.64976E-17</v>
      </c>
      <c r="K194">
        <v>8.4610500000000002</v>
      </c>
      <c r="L194">
        <v>-0.13827</v>
      </c>
      <c r="M194">
        <v>0.42675999999999997</v>
      </c>
      <c r="N194">
        <v>1.23959</v>
      </c>
      <c r="O194">
        <v>2.9224800000000002</v>
      </c>
    </row>
    <row r="195" spans="1:15">
      <c r="A195" t="s">
        <v>1861</v>
      </c>
      <c r="B195" t="s">
        <v>1862</v>
      </c>
      <c r="C195" t="s">
        <v>1861</v>
      </c>
      <c r="D195" t="s">
        <v>1860</v>
      </c>
      <c r="E195" t="s">
        <v>1859</v>
      </c>
      <c r="F195">
        <v>0.21315999999999999</v>
      </c>
      <c r="G195">
        <v>0.46459</v>
      </c>
      <c r="H195">
        <v>2.9146800000000002</v>
      </c>
      <c r="I195">
        <v>2.9146800000000002</v>
      </c>
      <c r="J195">
        <v>1.4599999999999999E-3</v>
      </c>
      <c r="K195">
        <v>3.18255</v>
      </c>
      <c r="L195">
        <v>-1.53657</v>
      </c>
      <c r="M195">
        <v>1.7080000000000001E-2</v>
      </c>
      <c r="N195">
        <v>4.9480000000000003E-2</v>
      </c>
      <c r="O195">
        <v>2.9146800000000002</v>
      </c>
    </row>
    <row r="196" spans="1:15">
      <c r="A196" t="s">
        <v>1606</v>
      </c>
      <c r="B196" t="s">
        <v>1606</v>
      </c>
      <c r="C196" t="s">
        <v>1606</v>
      </c>
      <c r="D196" t="s">
        <v>1576</v>
      </c>
      <c r="E196" t="s">
        <v>1605</v>
      </c>
      <c r="F196">
        <v>6.9900000000000004E-2</v>
      </c>
      <c r="G196">
        <v>0.46417000000000003</v>
      </c>
      <c r="H196">
        <v>2.9118599999999999</v>
      </c>
      <c r="I196">
        <v>2.9118599999999999</v>
      </c>
      <c r="J196" s="1">
        <v>2.3621399999999999E-12</v>
      </c>
      <c r="K196">
        <v>7.0112399999999999</v>
      </c>
      <c r="L196">
        <v>-0.10965</v>
      </c>
      <c r="M196">
        <v>0.45666000000000001</v>
      </c>
      <c r="N196">
        <v>1.3216300000000001</v>
      </c>
      <c r="O196">
        <v>2.9118599999999999</v>
      </c>
    </row>
    <row r="197" spans="1:15">
      <c r="A197" t="s">
        <v>2286</v>
      </c>
      <c r="B197" t="s">
        <v>2285</v>
      </c>
      <c r="C197" t="s">
        <v>2284</v>
      </c>
      <c r="D197" s="2" t="s">
        <v>2283</v>
      </c>
      <c r="F197">
        <v>6.5189999999999998E-2</v>
      </c>
      <c r="G197">
        <v>0.46350000000000002</v>
      </c>
      <c r="H197">
        <v>2.9073500000000001</v>
      </c>
      <c r="I197">
        <v>2.9073500000000001</v>
      </c>
      <c r="J197" s="1">
        <v>3.5006299999999998E-14</v>
      </c>
      <c r="K197">
        <v>7.5783199999999997</v>
      </c>
      <c r="L197">
        <v>0.21560000000000001</v>
      </c>
      <c r="M197">
        <v>0.96643999999999997</v>
      </c>
      <c r="N197">
        <v>2.7926500000000001</v>
      </c>
      <c r="O197">
        <v>2.9073500000000001</v>
      </c>
    </row>
    <row r="198" spans="1:15">
      <c r="A198" t="s">
        <v>1003</v>
      </c>
      <c r="B198" t="s">
        <v>1003</v>
      </c>
      <c r="C198" t="s">
        <v>1003</v>
      </c>
      <c r="D198" t="s">
        <v>132</v>
      </c>
      <c r="E198" t="s">
        <v>1002</v>
      </c>
      <c r="F198">
        <v>0.12715000000000001</v>
      </c>
      <c r="G198">
        <v>0.46092</v>
      </c>
      <c r="H198">
        <v>2.8901300000000001</v>
      </c>
      <c r="I198">
        <v>2.8901300000000001</v>
      </c>
      <c r="J198">
        <v>6.9999999999999994E-5</v>
      </c>
      <c r="K198">
        <v>3.9829699999999999</v>
      </c>
      <c r="L198">
        <v>-0.87402999999999997</v>
      </c>
      <c r="M198">
        <v>7.886E-2</v>
      </c>
      <c r="N198">
        <v>0.22652</v>
      </c>
      <c r="O198">
        <v>2.8901300000000001</v>
      </c>
    </row>
    <row r="199" spans="1:15">
      <c r="A199" t="s">
        <v>2308</v>
      </c>
      <c r="B199" t="s">
        <v>2309</v>
      </c>
      <c r="C199" t="s">
        <v>2308</v>
      </c>
      <c r="D199" t="s">
        <v>2307</v>
      </c>
      <c r="F199">
        <v>8.1939999999999999E-2</v>
      </c>
      <c r="G199">
        <v>0.46013999999999999</v>
      </c>
      <c r="H199">
        <v>2.88496</v>
      </c>
      <c r="I199">
        <v>2.88496</v>
      </c>
      <c r="J199" s="1">
        <v>3.9014899999999997E-8</v>
      </c>
      <c r="K199">
        <v>5.4952500000000004</v>
      </c>
      <c r="L199">
        <v>0.36770999999999998</v>
      </c>
      <c r="M199">
        <v>1.3771</v>
      </c>
      <c r="N199">
        <v>3.9486699999999999</v>
      </c>
      <c r="O199">
        <v>2.88496</v>
      </c>
    </row>
    <row r="200" spans="1:15">
      <c r="A200" t="s">
        <v>2074</v>
      </c>
      <c r="B200" t="s">
        <v>2073</v>
      </c>
      <c r="C200" t="s">
        <v>2072</v>
      </c>
      <c r="D200" t="s">
        <v>2071</v>
      </c>
      <c r="E200" t="s">
        <v>2070</v>
      </c>
      <c r="F200">
        <v>0.18532000000000001</v>
      </c>
      <c r="G200">
        <v>0.45984000000000003</v>
      </c>
      <c r="H200">
        <v>2.8829500000000001</v>
      </c>
      <c r="I200">
        <v>2.8829500000000001</v>
      </c>
      <c r="J200">
        <v>4.9199999999999999E-3</v>
      </c>
      <c r="K200">
        <v>2.8121800000000001</v>
      </c>
      <c r="L200">
        <v>-1.28281</v>
      </c>
      <c r="M200">
        <v>3.0800000000000001E-2</v>
      </c>
      <c r="N200">
        <v>8.8260000000000005E-2</v>
      </c>
      <c r="O200">
        <v>2.8829500000000001</v>
      </c>
    </row>
    <row r="201" spans="1:15">
      <c r="A201" t="s">
        <v>1050</v>
      </c>
      <c r="B201" t="s">
        <v>1052</v>
      </c>
      <c r="C201" t="s">
        <v>1048</v>
      </c>
      <c r="D201" t="s">
        <v>1047</v>
      </c>
      <c r="E201" t="s">
        <v>1051</v>
      </c>
      <c r="F201">
        <v>9.2749999999999999E-2</v>
      </c>
      <c r="G201">
        <v>0.4587</v>
      </c>
      <c r="H201">
        <v>2.8753799999999998</v>
      </c>
      <c r="I201">
        <v>2.8753799999999998</v>
      </c>
      <c r="J201" s="1">
        <v>2.7110700000000002E-7</v>
      </c>
      <c r="K201">
        <v>5.1425000000000001</v>
      </c>
      <c r="L201">
        <v>-0.72577999999999998</v>
      </c>
      <c r="M201">
        <v>0.11123</v>
      </c>
      <c r="N201">
        <v>0.31786999999999999</v>
      </c>
      <c r="O201">
        <v>2.8753799999999998</v>
      </c>
    </row>
    <row r="202" spans="1:15">
      <c r="A202" t="s">
        <v>1278</v>
      </c>
      <c r="B202" t="s">
        <v>1279</v>
      </c>
      <c r="C202" t="s">
        <v>1278</v>
      </c>
      <c r="D202" t="s">
        <v>1277</v>
      </c>
      <c r="E202" t="s">
        <v>1276</v>
      </c>
      <c r="F202">
        <v>0.10126</v>
      </c>
      <c r="G202">
        <v>0.45862000000000003</v>
      </c>
      <c r="H202">
        <v>2.8748800000000001</v>
      </c>
      <c r="I202">
        <v>2.8748800000000001</v>
      </c>
      <c r="J202" s="1">
        <v>7.3971399999999995E-7</v>
      </c>
      <c r="K202">
        <v>4.9506399999999999</v>
      </c>
      <c r="L202">
        <v>-0.58579999999999999</v>
      </c>
      <c r="M202">
        <v>0.15354000000000001</v>
      </c>
      <c r="N202">
        <v>0.43872</v>
      </c>
      <c r="O202">
        <v>2.8748800000000001</v>
      </c>
    </row>
    <row r="203" spans="1:15">
      <c r="A203" t="s">
        <v>1941</v>
      </c>
      <c r="B203" t="s">
        <v>1940</v>
      </c>
      <c r="C203" t="s">
        <v>1939</v>
      </c>
      <c r="D203" t="s">
        <v>1938</v>
      </c>
      <c r="E203" t="s">
        <v>1937</v>
      </c>
      <c r="F203">
        <v>0.114</v>
      </c>
      <c r="G203">
        <v>0.45644000000000001</v>
      </c>
      <c r="H203">
        <v>2.86049</v>
      </c>
      <c r="I203">
        <v>2.86049</v>
      </c>
      <c r="J203" s="1">
        <v>1.2999999999999999E-4</v>
      </c>
      <c r="K203">
        <v>3.83386</v>
      </c>
      <c r="L203">
        <v>-0.35726999999999998</v>
      </c>
      <c r="M203">
        <v>0.26051999999999997</v>
      </c>
      <c r="N203">
        <v>0.74067000000000005</v>
      </c>
      <c r="O203">
        <v>2.86049</v>
      </c>
    </row>
    <row r="204" spans="1:15">
      <c r="A204" t="s">
        <v>943</v>
      </c>
      <c r="B204" t="s">
        <v>945</v>
      </c>
      <c r="C204" t="s">
        <v>941</v>
      </c>
      <c r="D204" t="s">
        <v>940</v>
      </c>
      <c r="E204" t="s">
        <v>944</v>
      </c>
      <c r="F204">
        <v>0.10248</v>
      </c>
      <c r="G204">
        <v>0.45617000000000002</v>
      </c>
      <c r="H204">
        <v>2.8586900000000002</v>
      </c>
      <c r="I204">
        <v>2.8586900000000002</v>
      </c>
      <c r="J204" s="1">
        <v>3.7525099999999999E-6</v>
      </c>
      <c r="K204">
        <v>4.6246400000000003</v>
      </c>
      <c r="L204">
        <v>-0.17222999999999999</v>
      </c>
      <c r="M204">
        <v>0.39904000000000001</v>
      </c>
      <c r="N204">
        <v>1.13378</v>
      </c>
      <c r="O204">
        <v>2.8586900000000002</v>
      </c>
    </row>
    <row r="205" spans="1:15">
      <c r="A205" t="s">
        <v>1917</v>
      </c>
      <c r="B205" t="s">
        <v>1916</v>
      </c>
      <c r="C205" t="s">
        <v>1915</v>
      </c>
      <c r="D205" t="s">
        <v>1914</v>
      </c>
      <c r="F205">
        <v>0.17749999999999999</v>
      </c>
      <c r="G205">
        <v>0.45501999999999998</v>
      </c>
      <c r="H205">
        <v>2.8511199999999999</v>
      </c>
      <c r="I205">
        <v>2.8511199999999999</v>
      </c>
      <c r="J205">
        <v>4.7099999999999998E-3</v>
      </c>
      <c r="K205">
        <v>2.8261500000000002</v>
      </c>
      <c r="L205">
        <v>-0.96384999999999998</v>
      </c>
      <c r="M205">
        <v>6.4560000000000006E-2</v>
      </c>
      <c r="N205">
        <v>0.18295</v>
      </c>
      <c r="O205">
        <v>2.8511199999999999</v>
      </c>
    </row>
    <row r="206" spans="1:15">
      <c r="A206" t="s">
        <v>2169</v>
      </c>
      <c r="B206" t="s">
        <v>2168</v>
      </c>
      <c r="C206" t="s">
        <v>2167</v>
      </c>
      <c r="D206" s="2" t="s">
        <v>2166</v>
      </c>
      <c r="F206">
        <v>0.17687</v>
      </c>
      <c r="G206">
        <v>0.45273000000000002</v>
      </c>
      <c r="H206">
        <v>2.8361299999999998</v>
      </c>
      <c r="I206">
        <v>2.8361299999999998</v>
      </c>
      <c r="J206">
        <v>3.49E-3</v>
      </c>
      <c r="K206">
        <v>2.9208099999999999</v>
      </c>
      <c r="L206">
        <v>-1.0118100000000001</v>
      </c>
      <c r="M206">
        <v>5.7959999999999998E-2</v>
      </c>
      <c r="N206">
        <v>0.16339000000000001</v>
      </c>
      <c r="O206">
        <v>2.8361299999999998</v>
      </c>
    </row>
    <row r="207" spans="1:15">
      <c r="A207" t="s">
        <v>1126</v>
      </c>
      <c r="B207" t="s">
        <v>2081</v>
      </c>
      <c r="C207" t="s">
        <v>1124</v>
      </c>
      <c r="D207" s="2" t="s">
        <v>1123</v>
      </c>
      <c r="E207" t="s">
        <v>2080</v>
      </c>
      <c r="F207">
        <v>0.14465</v>
      </c>
      <c r="G207">
        <v>0.45234000000000002</v>
      </c>
      <c r="H207">
        <v>2.8335900000000001</v>
      </c>
      <c r="I207">
        <v>2.8335900000000001</v>
      </c>
      <c r="J207" s="1">
        <v>1.5E-3</v>
      </c>
      <c r="K207">
        <v>3.1755599999999999</v>
      </c>
      <c r="L207">
        <v>-0.79308999999999996</v>
      </c>
      <c r="M207">
        <v>9.5960000000000004E-2</v>
      </c>
      <c r="N207">
        <v>0.27023999999999998</v>
      </c>
      <c r="O207">
        <v>2.8335900000000001</v>
      </c>
    </row>
    <row r="208" spans="1:15">
      <c r="A208" t="s">
        <v>1366</v>
      </c>
      <c r="B208" t="s">
        <v>1366</v>
      </c>
      <c r="C208" t="s">
        <v>1366</v>
      </c>
      <c r="D208" t="s">
        <v>1365</v>
      </c>
      <c r="E208" t="s">
        <v>1364</v>
      </c>
      <c r="F208">
        <v>0.15917999999999999</v>
      </c>
      <c r="G208">
        <v>0.45179000000000002</v>
      </c>
      <c r="H208">
        <v>2.8300399999999999</v>
      </c>
      <c r="I208">
        <v>2.8300399999999999</v>
      </c>
      <c r="J208">
        <v>1.5200000000000001E-3</v>
      </c>
      <c r="K208">
        <v>3.17049</v>
      </c>
      <c r="L208">
        <v>-1.1625700000000001</v>
      </c>
      <c r="M208">
        <v>4.1009999999999998E-2</v>
      </c>
      <c r="N208">
        <v>0.11534999999999999</v>
      </c>
      <c r="O208">
        <v>2.8300399999999999</v>
      </c>
    </row>
    <row r="209" spans="1:15">
      <c r="A209" t="s">
        <v>2360</v>
      </c>
      <c r="B209" t="s">
        <v>2359</v>
      </c>
      <c r="C209" t="s">
        <v>2358</v>
      </c>
      <c r="D209" s="2" t="s">
        <v>2357</v>
      </c>
      <c r="E209" t="s">
        <v>2356</v>
      </c>
      <c r="F209">
        <v>0.12309</v>
      </c>
      <c r="G209">
        <v>0.45161000000000001</v>
      </c>
      <c r="H209">
        <v>2.82883</v>
      </c>
      <c r="I209">
        <v>2.82883</v>
      </c>
      <c r="J209" s="1">
        <v>1.7000000000000001E-4</v>
      </c>
      <c r="K209">
        <v>3.7651699999999999</v>
      </c>
      <c r="L209">
        <v>-0.84467999999999999</v>
      </c>
      <c r="M209">
        <v>8.5279999999999995E-2</v>
      </c>
      <c r="N209">
        <v>0.23977000000000001</v>
      </c>
      <c r="O209">
        <v>2.82883</v>
      </c>
    </row>
    <row r="210" spans="1:15">
      <c r="A210" t="s">
        <v>1215</v>
      </c>
      <c r="B210" t="s">
        <v>1214</v>
      </c>
      <c r="C210" t="s">
        <v>1213</v>
      </c>
      <c r="D210" t="s">
        <v>1212</v>
      </c>
      <c r="E210" t="s">
        <v>1211</v>
      </c>
      <c r="F210">
        <v>9.4899999999999998E-2</v>
      </c>
      <c r="G210">
        <v>0.45055000000000001</v>
      </c>
      <c r="H210">
        <v>2.82193</v>
      </c>
      <c r="I210">
        <v>2.82193</v>
      </c>
      <c r="J210" s="1">
        <v>1.63311E-7</v>
      </c>
      <c r="K210">
        <v>5.2368800000000002</v>
      </c>
      <c r="L210">
        <v>4.0849999999999997E-2</v>
      </c>
      <c r="M210">
        <v>0.65598999999999996</v>
      </c>
      <c r="N210">
        <v>1.83989</v>
      </c>
      <c r="O210">
        <v>2.82193</v>
      </c>
    </row>
    <row r="211" spans="1:15">
      <c r="A211" t="s">
        <v>861</v>
      </c>
      <c r="B211" t="s">
        <v>862</v>
      </c>
      <c r="C211" t="s">
        <v>861</v>
      </c>
      <c r="D211" t="s">
        <v>1014</v>
      </c>
      <c r="E211" t="s">
        <v>1013</v>
      </c>
      <c r="F211">
        <v>0.14329</v>
      </c>
      <c r="G211">
        <v>0.44991999999999999</v>
      </c>
      <c r="H211">
        <v>2.81785</v>
      </c>
      <c r="I211">
        <v>2.81785</v>
      </c>
      <c r="J211">
        <v>1.2700000000000001E-3</v>
      </c>
      <c r="K211">
        <v>3.2235800000000001</v>
      </c>
      <c r="L211">
        <v>-1.1580900000000001</v>
      </c>
      <c r="M211">
        <v>4.1520000000000001E-2</v>
      </c>
      <c r="N211">
        <v>0.11629</v>
      </c>
      <c r="O211">
        <v>2.81785</v>
      </c>
    </row>
    <row r="212" spans="1:15">
      <c r="A212" t="s">
        <v>838</v>
      </c>
      <c r="B212" t="s">
        <v>837</v>
      </c>
      <c r="C212" t="s">
        <v>836</v>
      </c>
      <c r="D212" t="s">
        <v>835</v>
      </c>
      <c r="E212" t="s">
        <v>834</v>
      </c>
      <c r="F212">
        <v>0.11816</v>
      </c>
      <c r="G212">
        <v>0.44988</v>
      </c>
      <c r="H212">
        <v>2.81758</v>
      </c>
      <c r="I212">
        <v>2.81758</v>
      </c>
      <c r="J212">
        <v>8.0000000000000007E-5</v>
      </c>
      <c r="K212">
        <v>3.9509599999999998</v>
      </c>
      <c r="L212">
        <v>-0.71433999999999997</v>
      </c>
      <c r="M212">
        <v>0.11536</v>
      </c>
      <c r="N212">
        <v>0.32305</v>
      </c>
      <c r="O212">
        <v>2.81758</v>
      </c>
    </row>
    <row r="213" spans="1:15">
      <c r="A213" t="s">
        <v>1324</v>
      </c>
      <c r="B213" t="s">
        <v>1323</v>
      </c>
      <c r="C213" t="s">
        <v>1322</v>
      </c>
      <c r="D213" t="s">
        <v>1321</v>
      </c>
      <c r="E213" t="s">
        <v>1320</v>
      </c>
      <c r="F213">
        <v>7.9490000000000005E-2</v>
      </c>
      <c r="G213">
        <v>0.44486999999999999</v>
      </c>
      <c r="H213">
        <v>2.7852700000000001</v>
      </c>
      <c r="I213">
        <v>2.7852700000000001</v>
      </c>
      <c r="J213" s="1">
        <v>1.9546300000000001E-8</v>
      </c>
      <c r="K213">
        <v>5.6159699999999999</v>
      </c>
      <c r="L213">
        <v>0.13411999999999999</v>
      </c>
      <c r="M213">
        <v>0.81850000000000001</v>
      </c>
      <c r="N213">
        <v>2.2658399999999999</v>
      </c>
      <c r="O213">
        <v>2.7852700000000001</v>
      </c>
    </row>
    <row r="214" spans="1:15">
      <c r="A214" t="s">
        <v>1400</v>
      </c>
      <c r="B214" t="s">
        <v>1401</v>
      </c>
      <c r="C214" t="s">
        <v>1400</v>
      </c>
      <c r="D214" t="s">
        <v>1399</v>
      </c>
      <c r="E214" t="s">
        <v>1398</v>
      </c>
      <c r="F214">
        <v>0.19966999999999999</v>
      </c>
      <c r="G214">
        <v>0.44464999999999999</v>
      </c>
      <c r="H214">
        <v>2.7838599999999998</v>
      </c>
      <c r="I214">
        <v>2.7838599999999998</v>
      </c>
      <c r="J214">
        <v>8.7299999999999999E-3</v>
      </c>
      <c r="K214">
        <v>2.62263</v>
      </c>
      <c r="L214">
        <v>-1.39218</v>
      </c>
      <c r="M214">
        <v>2.4369999999999999E-2</v>
      </c>
      <c r="N214">
        <v>6.7430000000000004E-2</v>
      </c>
      <c r="O214">
        <v>2.7838599999999998</v>
      </c>
    </row>
    <row r="215" spans="1:15">
      <c r="A215" t="s">
        <v>1694</v>
      </c>
      <c r="B215" t="s">
        <v>1693</v>
      </c>
      <c r="C215" t="s">
        <v>1692</v>
      </c>
      <c r="D215" t="s">
        <v>1691</v>
      </c>
      <c r="F215">
        <v>0.10579</v>
      </c>
      <c r="G215">
        <v>0.44397999999999999</v>
      </c>
      <c r="H215">
        <v>2.7795999999999998</v>
      </c>
      <c r="I215">
        <v>2.7795999999999998</v>
      </c>
      <c r="J215">
        <v>2.0000000000000002E-5</v>
      </c>
      <c r="K215">
        <v>4.2246699999999997</v>
      </c>
      <c r="L215">
        <v>-0.37364000000000003</v>
      </c>
      <c r="M215">
        <v>0.25451000000000001</v>
      </c>
      <c r="N215">
        <v>0.70311000000000001</v>
      </c>
      <c r="O215">
        <v>2.7795999999999998</v>
      </c>
    </row>
    <row r="216" spans="1:15">
      <c r="A216" t="s">
        <v>1270</v>
      </c>
      <c r="B216" t="s">
        <v>1270</v>
      </c>
      <c r="C216" t="s">
        <v>1270</v>
      </c>
      <c r="D216" t="s">
        <v>132</v>
      </c>
      <c r="E216" t="s">
        <v>1269</v>
      </c>
      <c r="F216">
        <v>8.8160000000000002E-2</v>
      </c>
      <c r="G216">
        <v>0.44248999999999999</v>
      </c>
      <c r="H216">
        <v>2.77007</v>
      </c>
      <c r="I216">
        <v>2.77007</v>
      </c>
      <c r="J216" s="1">
        <v>3.4807099999999999E-7</v>
      </c>
      <c r="K216">
        <v>5.0953600000000003</v>
      </c>
      <c r="L216">
        <v>-0.42370999999999998</v>
      </c>
      <c r="M216">
        <v>0.22717999999999999</v>
      </c>
      <c r="N216">
        <v>0.62546999999999997</v>
      </c>
      <c r="O216">
        <v>2.77007</v>
      </c>
    </row>
    <row r="217" spans="1:15">
      <c r="A217" t="s">
        <v>1174</v>
      </c>
      <c r="B217" t="s">
        <v>1015</v>
      </c>
      <c r="C217" t="s">
        <v>1172</v>
      </c>
      <c r="D217" t="s">
        <v>1171</v>
      </c>
      <c r="E217" t="s">
        <v>1175</v>
      </c>
      <c r="F217">
        <v>8.7480000000000002E-2</v>
      </c>
      <c r="G217">
        <v>0.44225999999999999</v>
      </c>
      <c r="H217">
        <v>2.7685900000000001</v>
      </c>
      <c r="I217">
        <v>2.7685900000000001</v>
      </c>
      <c r="J217" s="1">
        <v>2.8960800000000001E-7</v>
      </c>
      <c r="K217">
        <v>5.13009</v>
      </c>
      <c r="L217">
        <v>0.20859</v>
      </c>
      <c r="M217">
        <v>0.97450999999999999</v>
      </c>
      <c r="N217">
        <v>2.6815600000000002</v>
      </c>
      <c r="O217">
        <v>2.7685900000000001</v>
      </c>
    </row>
    <row r="218" spans="1:15">
      <c r="A218" t="s">
        <v>1973</v>
      </c>
      <c r="B218" t="s">
        <v>2219</v>
      </c>
      <c r="C218" t="s">
        <v>1971</v>
      </c>
      <c r="D218" t="s">
        <v>2218</v>
      </c>
      <c r="F218">
        <v>0.1258</v>
      </c>
      <c r="G218">
        <v>0.44188</v>
      </c>
      <c r="H218">
        <v>2.7662</v>
      </c>
      <c r="I218">
        <v>2.7662</v>
      </c>
      <c r="J218" s="1">
        <v>3.1E-4</v>
      </c>
      <c r="K218">
        <v>3.60622</v>
      </c>
      <c r="L218">
        <v>-1.8270000000000002E-2</v>
      </c>
      <c r="M218">
        <v>0.57826</v>
      </c>
      <c r="N218">
        <v>1.58982</v>
      </c>
      <c r="O218">
        <v>2.7662</v>
      </c>
    </row>
    <row r="219" spans="1:15">
      <c r="A219" t="s">
        <v>1791</v>
      </c>
      <c r="B219" t="s">
        <v>1790</v>
      </c>
      <c r="C219" t="s">
        <v>1789</v>
      </c>
      <c r="D219" t="s">
        <v>1788</v>
      </c>
      <c r="F219">
        <v>9.8729999999999998E-2</v>
      </c>
      <c r="G219">
        <v>0.44163999999999998</v>
      </c>
      <c r="H219">
        <v>2.7646299999999999</v>
      </c>
      <c r="I219">
        <v>2.7646299999999999</v>
      </c>
      <c r="J219" s="1">
        <v>8.6939099999999995E-7</v>
      </c>
      <c r="K219">
        <v>4.9191099999999999</v>
      </c>
      <c r="L219">
        <v>0.10083</v>
      </c>
      <c r="M219">
        <v>0.76090999999999998</v>
      </c>
      <c r="N219">
        <v>2.0908199999999999</v>
      </c>
      <c r="O219">
        <v>2.7646299999999999</v>
      </c>
    </row>
    <row r="220" spans="1:15">
      <c r="A220" t="s">
        <v>1261</v>
      </c>
      <c r="B220" t="s">
        <v>1715</v>
      </c>
      <c r="C220" t="s">
        <v>1261</v>
      </c>
      <c r="D220" s="2" t="s">
        <v>1714</v>
      </c>
      <c r="F220">
        <v>8.1509999999999999E-2</v>
      </c>
      <c r="G220">
        <v>0.44085000000000002</v>
      </c>
      <c r="H220">
        <v>2.75962</v>
      </c>
      <c r="I220">
        <v>2.75962</v>
      </c>
      <c r="J220" s="1">
        <v>3.1594499999999999E-8</v>
      </c>
      <c r="K220">
        <v>5.5323599999999997</v>
      </c>
      <c r="L220">
        <v>0.74302999999999997</v>
      </c>
      <c r="M220">
        <v>3.34145</v>
      </c>
      <c r="N220">
        <v>9.1649399999999996</v>
      </c>
      <c r="O220">
        <v>2.75962</v>
      </c>
    </row>
    <row r="221" spans="1:15">
      <c r="A221" t="s">
        <v>2158</v>
      </c>
      <c r="B221" t="s">
        <v>2157</v>
      </c>
      <c r="C221" t="s">
        <v>2156</v>
      </c>
      <c r="D221" s="2" t="s">
        <v>2155</v>
      </c>
      <c r="F221">
        <v>6.4689999999999998E-2</v>
      </c>
      <c r="G221">
        <v>0.43935000000000002</v>
      </c>
      <c r="H221">
        <v>2.75013</v>
      </c>
      <c r="I221">
        <v>2.75013</v>
      </c>
      <c r="J221" s="1">
        <v>7.4265100000000004E-13</v>
      </c>
      <c r="K221">
        <v>7.1713399999999998</v>
      </c>
      <c r="L221">
        <v>-0.28924</v>
      </c>
      <c r="M221">
        <v>0.31075000000000003</v>
      </c>
      <c r="N221">
        <v>0.84940000000000004</v>
      </c>
      <c r="O221">
        <v>2.75013</v>
      </c>
    </row>
    <row r="222" spans="1:15">
      <c r="A222" t="s">
        <v>2045</v>
      </c>
      <c r="B222" t="s">
        <v>2044</v>
      </c>
      <c r="C222" t="s">
        <v>2043</v>
      </c>
      <c r="D222" t="s">
        <v>2042</v>
      </c>
      <c r="E222" t="s">
        <v>2041</v>
      </c>
      <c r="F222">
        <v>0.16122</v>
      </c>
      <c r="G222">
        <v>0.43895000000000001</v>
      </c>
      <c r="H222">
        <v>2.7475800000000001</v>
      </c>
      <c r="I222">
        <v>2.7475800000000001</v>
      </c>
      <c r="J222">
        <v>6.9899999999999997E-3</v>
      </c>
      <c r="K222">
        <v>2.6974200000000002</v>
      </c>
      <c r="L222">
        <v>-0.92262999999999995</v>
      </c>
      <c r="M222">
        <v>7.2309999999999999E-2</v>
      </c>
      <c r="N222">
        <v>0.19747999999999999</v>
      </c>
      <c r="O222">
        <v>2.7475800000000001</v>
      </c>
    </row>
    <row r="223" spans="1:15">
      <c r="A223" t="s">
        <v>1541</v>
      </c>
      <c r="B223" t="s">
        <v>1540</v>
      </c>
      <c r="C223" t="s">
        <v>1539</v>
      </c>
      <c r="D223" t="s">
        <v>1538</v>
      </c>
      <c r="E223" t="s">
        <v>1537</v>
      </c>
      <c r="F223">
        <v>0.11371000000000001</v>
      </c>
      <c r="G223">
        <v>0.43624000000000002</v>
      </c>
      <c r="H223">
        <v>2.73047</v>
      </c>
      <c r="I223">
        <v>2.73047</v>
      </c>
      <c r="J223">
        <v>9.0000000000000006E-5</v>
      </c>
      <c r="K223">
        <v>3.9214699999999998</v>
      </c>
      <c r="L223">
        <v>-0.27511999999999998</v>
      </c>
      <c r="M223">
        <v>0.32217000000000001</v>
      </c>
      <c r="N223">
        <v>0.87431999999999999</v>
      </c>
      <c r="O223">
        <v>2.73047</v>
      </c>
    </row>
    <row r="224" spans="1:15">
      <c r="A224" t="s">
        <v>2176</v>
      </c>
      <c r="B224" t="s">
        <v>2175</v>
      </c>
      <c r="C224" t="s">
        <v>2174</v>
      </c>
      <c r="D224" s="2" t="s">
        <v>2173</v>
      </c>
      <c r="F224">
        <v>4.2689999999999999E-2</v>
      </c>
      <c r="G224">
        <v>0.43358000000000002</v>
      </c>
      <c r="H224">
        <v>2.7138100000000001</v>
      </c>
      <c r="I224">
        <v>2.7138100000000001</v>
      </c>
      <c r="J224" s="1">
        <v>9.30236E-27</v>
      </c>
      <c r="K224">
        <v>10.70833</v>
      </c>
      <c r="L224">
        <v>-9.5610000000000001E-2</v>
      </c>
      <c r="M224">
        <v>0.48857</v>
      </c>
      <c r="N224">
        <v>1.3178000000000001</v>
      </c>
      <c r="O224">
        <v>2.7138100000000001</v>
      </c>
    </row>
    <row r="225" spans="1:15">
      <c r="A225" t="s">
        <v>1705</v>
      </c>
      <c r="B225" t="s">
        <v>1706</v>
      </c>
      <c r="C225" t="s">
        <v>1705</v>
      </c>
      <c r="D225" t="s">
        <v>1704</v>
      </c>
      <c r="E225" t="s">
        <v>1703</v>
      </c>
      <c r="F225">
        <v>8.3599999999999994E-2</v>
      </c>
      <c r="G225">
        <v>0.43107000000000001</v>
      </c>
      <c r="H225">
        <v>2.69815</v>
      </c>
      <c r="I225">
        <v>2.69815</v>
      </c>
      <c r="J225" s="1">
        <v>5.80167E-8</v>
      </c>
      <c r="K225">
        <v>5.4248099999999999</v>
      </c>
      <c r="L225">
        <v>-0.19220999999999999</v>
      </c>
      <c r="M225">
        <v>0.39227000000000001</v>
      </c>
      <c r="N225">
        <v>1.0519499999999999</v>
      </c>
      <c r="O225">
        <v>2.69815</v>
      </c>
    </row>
    <row r="226" spans="1:15">
      <c r="A226" t="s">
        <v>2202</v>
      </c>
      <c r="B226" t="s">
        <v>2203</v>
      </c>
      <c r="C226" t="s">
        <v>2202</v>
      </c>
      <c r="D226" t="s">
        <v>2201</v>
      </c>
      <c r="F226">
        <v>6.2920000000000004E-2</v>
      </c>
      <c r="G226">
        <v>0.43078</v>
      </c>
      <c r="H226">
        <v>2.6963400000000002</v>
      </c>
      <c r="I226">
        <v>2.6963400000000002</v>
      </c>
      <c r="J226" s="1">
        <v>3.0295800000000001E-13</v>
      </c>
      <c r="K226">
        <v>7.2930799999999998</v>
      </c>
      <c r="L226">
        <v>8.6639999999999995E-2</v>
      </c>
      <c r="M226">
        <v>0.74573</v>
      </c>
      <c r="N226">
        <v>1.9984999999999999</v>
      </c>
      <c r="O226">
        <v>2.6963400000000002</v>
      </c>
    </row>
    <row r="227" spans="1:15">
      <c r="A227" t="s">
        <v>1084</v>
      </c>
      <c r="B227" t="s">
        <v>1029</v>
      </c>
      <c r="C227" t="s">
        <v>1082</v>
      </c>
      <c r="D227" t="s">
        <v>1081</v>
      </c>
      <c r="E227" t="s">
        <v>1028</v>
      </c>
      <c r="F227">
        <v>0.14077999999999999</v>
      </c>
      <c r="G227">
        <v>0.43075000000000002</v>
      </c>
      <c r="H227">
        <v>2.6962000000000002</v>
      </c>
      <c r="I227">
        <v>2.6962000000000002</v>
      </c>
      <c r="J227">
        <v>8.7000000000000001E-4</v>
      </c>
      <c r="K227">
        <v>3.3288899999999999</v>
      </c>
      <c r="L227">
        <v>-0.90376999999999996</v>
      </c>
      <c r="M227">
        <v>7.6240000000000002E-2</v>
      </c>
      <c r="N227">
        <v>0.20430000000000001</v>
      </c>
      <c r="O227">
        <v>2.6962000000000002</v>
      </c>
    </row>
    <row r="228" spans="1:15">
      <c r="A228" t="s">
        <v>1776</v>
      </c>
      <c r="B228" t="s">
        <v>1996</v>
      </c>
      <c r="C228" t="s">
        <v>1774</v>
      </c>
      <c r="D228" t="s">
        <v>1773</v>
      </c>
      <c r="E228" t="s">
        <v>1995</v>
      </c>
      <c r="F228">
        <v>0.14485999999999999</v>
      </c>
      <c r="G228">
        <v>0.43042999999999998</v>
      </c>
      <c r="H228">
        <v>2.6941999999999999</v>
      </c>
      <c r="I228">
        <v>2.6941999999999999</v>
      </c>
      <c r="J228">
        <v>1.4300000000000001E-3</v>
      </c>
      <c r="K228">
        <v>3.18845</v>
      </c>
      <c r="L228">
        <v>-1.07446</v>
      </c>
      <c r="M228">
        <v>5.1479999999999998E-2</v>
      </c>
      <c r="N228">
        <v>0.13786000000000001</v>
      </c>
      <c r="O228">
        <v>2.6941999999999999</v>
      </c>
    </row>
    <row r="229" spans="1:15">
      <c r="A229" t="s">
        <v>867</v>
      </c>
      <c r="B229" t="s">
        <v>866</v>
      </c>
      <c r="C229" t="s">
        <v>865</v>
      </c>
      <c r="D229" t="s">
        <v>864</v>
      </c>
      <c r="E229" t="s">
        <v>863</v>
      </c>
      <c r="F229">
        <v>0.17480999999999999</v>
      </c>
      <c r="G229">
        <v>0.42991000000000001</v>
      </c>
      <c r="H229">
        <v>2.6909999999999998</v>
      </c>
      <c r="I229">
        <v>2.6909999999999998</v>
      </c>
      <c r="J229">
        <v>5.4900000000000001E-3</v>
      </c>
      <c r="K229">
        <v>2.7768099999999998</v>
      </c>
      <c r="L229">
        <v>-1.4120900000000001</v>
      </c>
      <c r="M229">
        <v>2.367E-2</v>
      </c>
      <c r="N229">
        <v>6.3320000000000001E-2</v>
      </c>
      <c r="O229">
        <v>2.6909999999999998</v>
      </c>
    </row>
    <row r="230" spans="1:15">
      <c r="A230" t="s">
        <v>1731</v>
      </c>
      <c r="B230" t="s">
        <v>1730</v>
      </c>
      <c r="C230" t="s">
        <v>1729</v>
      </c>
      <c r="D230" t="s">
        <v>1728</v>
      </c>
      <c r="F230">
        <v>6.2609999999999999E-2</v>
      </c>
      <c r="G230">
        <v>0.42956</v>
      </c>
      <c r="H230">
        <v>2.6887799999999999</v>
      </c>
      <c r="I230">
        <v>2.6887799999999999</v>
      </c>
      <c r="J230" s="1">
        <v>9.3305099999999992E-13</v>
      </c>
      <c r="K230">
        <v>7.1400399999999999</v>
      </c>
      <c r="L230">
        <v>3.8280000000000002E-2</v>
      </c>
      <c r="M230">
        <v>0.66808000000000001</v>
      </c>
      <c r="N230">
        <v>1.7853699999999999</v>
      </c>
      <c r="O230">
        <v>2.6887799999999999</v>
      </c>
    </row>
    <row r="231" spans="1:15">
      <c r="A231" t="s">
        <v>1682</v>
      </c>
      <c r="B231" t="s">
        <v>1681</v>
      </c>
      <c r="C231" t="s">
        <v>1680</v>
      </c>
      <c r="D231" t="s">
        <v>1679</v>
      </c>
      <c r="F231">
        <v>0.11917</v>
      </c>
      <c r="G231">
        <v>0.42824000000000001</v>
      </c>
      <c r="H231">
        <v>2.6806800000000002</v>
      </c>
      <c r="I231">
        <v>2.6806800000000002</v>
      </c>
      <c r="J231">
        <v>1.2999999999999999E-4</v>
      </c>
      <c r="K231">
        <v>3.8245399999999998</v>
      </c>
      <c r="L231">
        <v>0.14280000000000001</v>
      </c>
      <c r="M231">
        <v>0.85114999999999996</v>
      </c>
      <c r="N231">
        <v>2.2677499999999999</v>
      </c>
      <c r="O231">
        <v>2.6806800000000002</v>
      </c>
    </row>
    <row r="232" spans="1:15">
      <c r="A232" t="s">
        <v>1564</v>
      </c>
      <c r="B232" t="s">
        <v>1563</v>
      </c>
      <c r="C232" t="s">
        <v>1562</v>
      </c>
      <c r="D232" s="2" t="s">
        <v>1561</v>
      </c>
      <c r="F232">
        <v>0.18156</v>
      </c>
      <c r="G232">
        <v>0.42784</v>
      </c>
      <c r="H232">
        <v>2.67821</v>
      </c>
      <c r="I232">
        <v>2.67821</v>
      </c>
      <c r="J232">
        <v>7.8499999999999993E-3</v>
      </c>
      <c r="K232">
        <v>2.6583600000000001</v>
      </c>
      <c r="L232">
        <v>-1.3521700000000001</v>
      </c>
      <c r="M232">
        <v>2.724E-2</v>
      </c>
      <c r="N232">
        <v>7.2510000000000005E-2</v>
      </c>
      <c r="O232">
        <v>2.67821</v>
      </c>
    </row>
    <row r="233" spans="1:15">
      <c r="A233" t="s">
        <v>1179</v>
      </c>
      <c r="B233" t="s">
        <v>1179</v>
      </c>
      <c r="C233" t="s">
        <v>1179</v>
      </c>
      <c r="D233" t="s">
        <v>132</v>
      </c>
      <c r="E233" t="s">
        <v>1178</v>
      </c>
      <c r="F233">
        <v>0.15583</v>
      </c>
      <c r="G233">
        <v>0.42731000000000002</v>
      </c>
      <c r="H233">
        <v>2.6749399999999999</v>
      </c>
      <c r="I233">
        <v>2.6749399999999999</v>
      </c>
      <c r="J233">
        <v>2.4499999999999999E-3</v>
      </c>
      <c r="K233">
        <v>3.02935</v>
      </c>
      <c r="L233">
        <v>-0.90295000000000003</v>
      </c>
      <c r="M233">
        <v>7.6689999999999994E-2</v>
      </c>
      <c r="N233">
        <v>0.20388000000000001</v>
      </c>
      <c r="O233">
        <v>2.6749399999999999</v>
      </c>
    </row>
    <row r="234" spans="1:15">
      <c r="A234" t="s">
        <v>2138</v>
      </c>
      <c r="B234" t="s">
        <v>2137</v>
      </c>
      <c r="C234" t="s">
        <v>2136</v>
      </c>
      <c r="D234" s="2" t="s">
        <v>2135</v>
      </c>
      <c r="F234">
        <v>0.15656</v>
      </c>
      <c r="G234">
        <v>0.42698999999999998</v>
      </c>
      <c r="H234">
        <v>2.67292</v>
      </c>
      <c r="I234">
        <v>2.67292</v>
      </c>
      <c r="J234" s="1">
        <v>6.9899999999999997E-3</v>
      </c>
      <c r="K234">
        <v>2.6972800000000001</v>
      </c>
      <c r="L234">
        <v>-0.34177000000000002</v>
      </c>
      <c r="M234">
        <v>0.27929999999999999</v>
      </c>
      <c r="N234">
        <v>0.74199000000000004</v>
      </c>
      <c r="O234">
        <v>2.67292</v>
      </c>
    </row>
    <row r="235" spans="1:15">
      <c r="A235" t="s">
        <v>1461</v>
      </c>
      <c r="B235" t="s">
        <v>1460</v>
      </c>
      <c r="C235" t="s">
        <v>1459</v>
      </c>
      <c r="D235" t="s">
        <v>1458</v>
      </c>
      <c r="E235" t="s">
        <v>1457</v>
      </c>
      <c r="F235">
        <v>5.1659999999999998E-2</v>
      </c>
      <c r="G235">
        <v>0.42457</v>
      </c>
      <c r="H235">
        <v>2.6581000000000001</v>
      </c>
      <c r="I235">
        <v>2.6581000000000001</v>
      </c>
      <c r="J235" s="1">
        <v>2.1798999999999999E-17</v>
      </c>
      <c r="K235">
        <v>8.4837799999999994</v>
      </c>
      <c r="L235">
        <v>0.19949</v>
      </c>
      <c r="M235">
        <v>0.97392999999999996</v>
      </c>
      <c r="N235">
        <v>2.5730300000000002</v>
      </c>
      <c r="O235">
        <v>2.6581000000000001</v>
      </c>
    </row>
    <row r="236" spans="1:15">
      <c r="A236" t="s">
        <v>2207</v>
      </c>
      <c r="B236" t="s">
        <v>2206</v>
      </c>
      <c r="C236" t="s">
        <v>2205</v>
      </c>
      <c r="D236" s="2" t="s">
        <v>2204</v>
      </c>
      <c r="F236">
        <v>6.6549999999999998E-2</v>
      </c>
      <c r="G236">
        <v>0.42429</v>
      </c>
      <c r="H236">
        <v>2.6563599999999998</v>
      </c>
      <c r="I236">
        <v>2.6563599999999998</v>
      </c>
      <c r="J236" s="1">
        <v>4.4111499999999997E-11</v>
      </c>
      <c r="K236">
        <v>6.5895700000000001</v>
      </c>
      <c r="L236">
        <v>-0.64326000000000005</v>
      </c>
      <c r="M236">
        <v>0.13993</v>
      </c>
      <c r="N236">
        <v>0.36945</v>
      </c>
      <c r="O236">
        <v>2.6563599999999998</v>
      </c>
    </row>
    <row r="237" spans="1:15">
      <c r="A237" t="s">
        <v>1629</v>
      </c>
      <c r="B237" t="s">
        <v>1628</v>
      </c>
      <c r="C237" t="s">
        <v>1627</v>
      </c>
      <c r="D237" t="s">
        <v>1626</v>
      </c>
      <c r="E237" t="s">
        <v>1625</v>
      </c>
      <c r="F237">
        <v>0.18190000000000001</v>
      </c>
      <c r="G237">
        <v>0.42265999999999998</v>
      </c>
      <c r="H237">
        <v>2.64642</v>
      </c>
      <c r="I237">
        <v>2.64642</v>
      </c>
      <c r="J237">
        <v>9.3500000000000007E-3</v>
      </c>
      <c r="K237">
        <v>2.5990099999999998</v>
      </c>
      <c r="L237">
        <v>-1.39337</v>
      </c>
      <c r="M237">
        <v>2.4920000000000001E-2</v>
      </c>
      <c r="N237">
        <v>6.5559999999999993E-2</v>
      </c>
      <c r="O237">
        <v>2.64642</v>
      </c>
    </row>
    <row r="238" spans="1:15">
      <c r="A238" t="s">
        <v>1853</v>
      </c>
      <c r="B238" t="s">
        <v>1852</v>
      </c>
      <c r="C238" t="s">
        <v>1851</v>
      </c>
      <c r="D238" t="s">
        <v>1850</v>
      </c>
      <c r="E238" t="s">
        <v>1849</v>
      </c>
      <c r="F238">
        <v>0.12523999999999999</v>
      </c>
      <c r="G238">
        <v>0.42113</v>
      </c>
      <c r="H238">
        <v>2.6371199999999999</v>
      </c>
      <c r="I238">
        <v>2.6371199999999999</v>
      </c>
      <c r="J238">
        <v>5.4000000000000001E-4</v>
      </c>
      <c r="K238">
        <v>3.46244</v>
      </c>
      <c r="L238">
        <v>0.67917000000000005</v>
      </c>
      <c r="M238">
        <v>2.9507699999999999</v>
      </c>
      <c r="N238">
        <v>7.7340999999999998</v>
      </c>
      <c r="O238">
        <v>2.6371199999999999</v>
      </c>
    </row>
    <row r="239" spans="1:15">
      <c r="A239" t="s">
        <v>1258</v>
      </c>
      <c r="B239" t="s">
        <v>1258</v>
      </c>
      <c r="C239" t="s">
        <v>1258</v>
      </c>
      <c r="D239" t="s">
        <v>1257</v>
      </c>
      <c r="E239" t="s">
        <v>1256</v>
      </c>
      <c r="F239">
        <v>0.12187000000000001</v>
      </c>
      <c r="G239">
        <v>0.42061999999999999</v>
      </c>
      <c r="H239">
        <v>2.6339999999999999</v>
      </c>
      <c r="I239">
        <v>2.6339999999999999</v>
      </c>
      <c r="J239">
        <v>1.8000000000000001E-4</v>
      </c>
      <c r="K239">
        <v>3.7502</v>
      </c>
      <c r="L239">
        <v>-0.95087999999999995</v>
      </c>
      <c r="M239">
        <v>6.9199999999999998E-2</v>
      </c>
      <c r="N239">
        <v>0.18117</v>
      </c>
      <c r="O239">
        <v>2.6339999999999999</v>
      </c>
    </row>
    <row r="240" spans="1:15">
      <c r="A240" t="s">
        <v>1126</v>
      </c>
      <c r="B240" t="s">
        <v>1125</v>
      </c>
      <c r="C240" t="s">
        <v>1124</v>
      </c>
      <c r="D240" t="s">
        <v>1123</v>
      </c>
      <c r="E240" t="s">
        <v>1122</v>
      </c>
      <c r="F240">
        <v>0.13356999999999999</v>
      </c>
      <c r="G240">
        <v>0.42046</v>
      </c>
      <c r="H240">
        <v>2.63307</v>
      </c>
      <c r="I240">
        <v>2.63307</v>
      </c>
      <c r="J240">
        <v>1.2099999999999999E-3</v>
      </c>
      <c r="K240">
        <v>3.23624</v>
      </c>
      <c r="L240">
        <v>-0.40877000000000002</v>
      </c>
      <c r="M240">
        <v>0.24117</v>
      </c>
      <c r="N240">
        <v>0.63114999999999999</v>
      </c>
      <c r="O240">
        <v>2.63307</v>
      </c>
    </row>
    <row r="241" spans="1:15">
      <c r="A241" t="s">
        <v>875</v>
      </c>
      <c r="B241" t="s">
        <v>875</v>
      </c>
      <c r="C241" t="s">
        <v>875</v>
      </c>
      <c r="D241" t="s">
        <v>874</v>
      </c>
      <c r="E241" t="s">
        <v>873</v>
      </c>
      <c r="F241">
        <v>0.10345</v>
      </c>
      <c r="G241">
        <v>0.41728999999999999</v>
      </c>
      <c r="H241">
        <v>2.6139199999999998</v>
      </c>
      <c r="I241">
        <v>2.6139199999999998</v>
      </c>
      <c r="J241">
        <v>9.0000000000000006E-5</v>
      </c>
      <c r="K241">
        <v>3.90509</v>
      </c>
      <c r="L241">
        <v>-0.52142999999999995</v>
      </c>
      <c r="M241">
        <v>0.18673999999999999</v>
      </c>
      <c r="N241">
        <v>0.48515999999999998</v>
      </c>
      <c r="O241">
        <v>2.6139199999999998</v>
      </c>
    </row>
    <row r="242" spans="1:15">
      <c r="A242" t="s">
        <v>1560</v>
      </c>
      <c r="B242" t="s">
        <v>1559</v>
      </c>
      <c r="C242" t="s">
        <v>1558</v>
      </c>
      <c r="D242" s="2" t="s">
        <v>1557</v>
      </c>
      <c r="F242">
        <v>0.14308999999999999</v>
      </c>
      <c r="G242">
        <v>0.41728999999999999</v>
      </c>
      <c r="H242">
        <v>2.61389</v>
      </c>
      <c r="I242">
        <v>2.61389</v>
      </c>
      <c r="J242">
        <v>1.4300000000000001E-3</v>
      </c>
      <c r="K242">
        <v>3.1882899999999998</v>
      </c>
      <c r="L242">
        <v>-1.07514</v>
      </c>
      <c r="M242">
        <v>5.2179999999999997E-2</v>
      </c>
      <c r="N242">
        <v>0.13557</v>
      </c>
      <c r="O242">
        <v>2.61389</v>
      </c>
    </row>
    <row r="243" spans="1:15">
      <c r="A243" t="s">
        <v>2199</v>
      </c>
      <c r="B243" t="s">
        <v>2200</v>
      </c>
      <c r="C243" t="s">
        <v>2199</v>
      </c>
      <c r="D243" t="s">
        <v>2198</v>
      </c>
      <c r="F243">
        <v>0.20799999999999999</v>
      </c>
      <c r="G243">
        <v>0.41648000000000002</v>
      </c>
      <c r="H243">
        <v>2.6090599999999999</v>
      </c>
      <c r="I243">
        <v>2.6090599999999999</v>
      </c>
      <c r="J243">
        <v>1.06E-3</v>
      </c>
      <c r="K243">
        <v>3.2754300000000001</v>
      </c>
      <c r="L243">
        <v>-1.5336099999999999</v>
      </c>
      <c r="M243">
        <v>1.8180000000000002E-2</v>
      </c>
      <c r="N243">
        <v>4.7129999999999998E-2</v>
      </c>
      <c r="O243">
        <v>2.6090599999999999</v>
      </c>
    </row>
    <row r="244" spans="1:15">
      <c r="A244" t="s">
        <v>1191</v>
      </c>
      <c r="B244" t="s">
        <v>1190</v>
      </c>
      <c r="C244" t="s">
        <v>1189</v>
      </c>
      <c r="D244" t="s">
        <v>1188</v>
      </c>
      <c r="E244" t="s">
        <v>1187</v>
      </c>
      <c r="F244">
        <v>0.14038999999999999</v>
      </c>
      <c r="G244">
        <v>0.41635</v>
      </c>
      <c r="H244">
        <v>2.60825</v>
      </c>
      <c r="I244">
        <v>2.60825</v>
      </c>
      <c r="J244">
        <v>3.7299999999999998E-3</v>
      </c>
      <c r="K244">
        <v>2.9003199999999998</v>
      </c>
      <c r="L244">
        <v>-0.66003999999999996</v>
      </c>
      <c r="M244">
        <v>0.13586999999999999</v>
      </c>
      <c r="N244">
        <v>0.35221000000000002</v>
      </c>
      <c r="O244">
        <v>2.60825</v>
      </c>
    </row>
    <row r="245" spans="1:15">
      <c r="A245" t="s">
        <v>1074</v>
      </c>
      <c r="B245" t="s">
        <v>1073</v>
      </c>
      <c r="C245" t="s">
        <v>1072</v>
      </c>
      <c r="D245" t="s">
        <v>1071</v>
      </c>
      <c r="E245" t="s">
        <v>1070</v>
      </c>
      <c r="F245">
        <v>7.9570000000000002E-2</v>
      </c>
      <c r="G245">
        <v>0.41415000000000002</v>
      </c>
      <c r="H245">
        <v>2.5950899999999999</v>
      </c>
      <c r="I245">
        <v>2.5950899999999999</v>
      </c>
      <c r="J245" s="1">
        <v>3.4466599999999998E-8</v>
      </c>
      <c r="K245">
        <v>5.5170899999999996</v>
      </c>
      <c r="L245">
        <v>-0.46233999999999997</v>
      </c>
      <c r="M245">
        <v>0.21473999999999999</v>
      </c>
      <c r="N245">
        <v>0.55386999999999997</v>
      </c>
      <c r="O245">
        <v>2.5950899999999999</v>
      </c>
    </row>
    <row r="246" spans="1:15">
      <c r="A246" t="s">
        <v>1152</v>
      </c>
      <c r="B246" t="s">
        <v>2054</v>
      </c>
      <c r="C246" t="s">
        <v>1150</v>
      </c>
      <c r="D246" t="s">
        <v>1149</v>
      </c>
      <c r="E246" t="s">
        <v>2053</v>
      </c>
      <c r="F246">
        <v>3.4459999999999998E-2</v>
      </c>
      <c r="G246">
        <v>0.41386000000000001</v>
      </c>
      <c r="H246">
        <v>2.59335</v>
      </c>
      <c r="I246">
        <v>2.59335</v>
      </c>
      <c r="J246" s="1">
        <v>6.1726199999999997E-34</v>
      </c>
      <c r="K246">
        <v>12.14401</v>
      </c>
      <c r="L246">
        <v>0.84336999999999995</v>
      </c>
      <c r="M246">
        <v>4.3427499999999997</v>
      </c>
      <c r="N246">
        <v>11.193630000000001</v>
      </c>
      <c r="O246">
        <v>2.59335</v>
      </c>
    </row>
    <row r="247" spans="1:15">
      <c r="A247" t="s">
        <v>2184</v>
      </c>
      <c r="B247" t="s">
        <v>2183</v>
      </c>
      <c r="C247" t="s">
        <v>2182</v>
      </c>
      <c r="D247" t="s">
        <v>2181</v>
      </c>
      <c r="F247">
        <v>7.9409999999999994E-2</v>
      </c>
      <c r="G247">
        <v>0.41324</v>
      </c>
      <c r="H247">
        <v>2.5896400000000002</v>
      </c>
      <c r="I247">
        <v>2.5896400000000002</v>
      </c>
      <c r="J247" s="1">
        <v>1.12454E-7</v>
      </c>
      <c r="K247">
        <v>5.3053600000000003</v>
      </c>
      <c r="L247">
        <v>8.9459999999999998E-2</v>
      </c>
      <c r="M247">
        <v>0.76588000000000001</v>
      </c>
      <c r="N247">
        <v>1.9712799999999999</v>
      </c>
      <c r="O247">
        <v>2.5896400000000002</v>
      </c>
    </row>
    <row r="248" spans="1:15">
      <c r="A248" t="s">
        <v>1241</v>
      </c>
      <c r="B248" t="s">
        <v>1242</v>
      </c>
      <c r="C248" t="s">
        <v>1241</v>
      </c>
      <c r="D248" t="s">
        <v>1240</v>
      </c>
      <c r="E248" t="s">
        <v>1239</v>
      </c>
      <c r="F248">
        <v>0.17669000000000001</v>
      </c>
      <c r="G248">
        <v>0.41305999999999998</v>
      </c>
      <c r="H248">
        <v>2.5886</v>
      </c>
      <c r="I248">
        <v>2.5886</v>
      </c>
      <c r="J248">
        <v>9.4999999999999998E-3</v>
      </c>
      <c r="K248">
        <v>2.5936300000000001</v>
      </c>
      <c r="L248">
        <v>-1.3079499999999999</v>
      </c>
      <c r="M248">
        <v>3.0679999999999999E-2</v>
      </c>
      <c r="N248">
        <v>7.893E-2</v>
      </c>
      <c r="O248">
        <v>2.5886</v>
      </c>
    </row>
    <row r="249" spans="1:15">
      <c r="A249" t="s">
        <v>2253</v>
      </c>
      <c r="B249" t="s">
        <v>2252</v>
      </c>
      <c r="C249" t="s">
        <v>2251</v>
      </c>
      <c r="D249" t="s">
        <v>2250</v>
      </c>
      <c r="F249">
        <v>6.0990000000000003E-2</v>
      </c>
      <c r="G249">
        <v>0.40958</v>
      </c>
      <c r="H249">
        <v>2.5678899999999998</v>
      </c>
      <c r="I249">
        <v>2.5678899999999998</v>
      </c>
      <c r="J249" s="1">
        <v>7.9679000000000004E-12</v>
      </c>
      <c r="K249">
        <v>6.8391200000000003</v>
      </c>
      <c r="L249">
        <v>-0.2581</v>
      </c>
      <c r="M249">
        <v>0.34549000000000002</v>
      </c>
      <c r="N249">
        <v>0.88177000000000005</v>
      </c>
      <c r="O249">
        <v>2.5678899999999998</v>
      </c>
    </row>
    <row r="250" spans="1:15">
      <c r="A250" t="s">
        <v>933</v>
      </c>
      <c r="B250" t="s">
        <v>932</v>
      </c>
      <c r="C250" t="s">
        <v>931</v>
      </c>
      <c r="D250" t="s">
        <v>930</v>
      </c>
      <c r="E250" t="s">
        <v>929</v>
      </c>
      <c r="F250">
        <v>7.8240000000000004E-2</v>
      </c>
      <c r="G250">
        <v>0.40872000000000003</v>
      </c>
      <c r="H250">
        <v>2.5628500000000001</v>
      </c>
      <c r="I250">
        <v>2.5628500000000001</v>
      </c>
      <c r="J250" s="1">
        <v>1.4783000000000001E-8</v>
      </c>
      <c r="K250">
        <v>5.6640600000000001</v>
      </c>
      <c r="L250">
        <v>-0.62483</v>
      </c>
      <c r="M250">
        <v>0.14863999999999999</v>
      </c>
      <c r="N250">
        <v>0.37862000000000001</v>
      </c>
      <c r="O250">
        <v>2.5628500000000001</v>
      </c>
    </row>
    <row r="251" spans="1:15">
      <c r="A251" t="s">
        <v>1296</v>
      </c>
      <c r="B251" t="s">
        <v>2339</v>
      </c>
      <c r="C251" t="s">
        <v>1294</v>
      </c>
      <c r="D251" t="s">
        <v>2338</v>
      </c>
      <c r="F251">
        <v>6.855E-2</v>
      </c>
      <c r="G251">
        <v>0.40858</v>
      </c>
      <c r="H251">
        <v>2.5620099999999999</v>
      </c>
      <c r="I251">
        <v>2.5620099999999999</v>
      </c>
      <c r="J251" s="1">
        <v>3.0290700000000002E-10</v>
      </c>
      <c r="K251">
        <v>6.2972799999999998</v>
      </c>
      <c r="L251">
        <v>-0.41816999999999999</v>
      </c>
      <c r="M251">
        <v>0.23926</v>
      </c>
      <c r="N251">
        <v>0.60924</v>
      </c>
      <c r="O251">
        <v>2.5620099999999999</v>
      </c>
    </row>
    <row r="252" spans="1:15">
      <c r="A252" t="s">
        <v>1228</v>
      </c>
      <c r="B252" t="s">
        <v>1227</v>
      </c>
      <c r="C252" t="s">
        <v>1226</v>
      </c>
      <c r="D252" t="s">
        <v>1225</v>
      </c>
      <c r="E252" t="s">
        <v>1224</v>
      </c>
      <c r="F252">
        <v>0.16258</v>
      </c>
      <c r="G252">
        <v>0.40809000000000001</v>
      </c>
      <c r="H252">
        <v>2.5591200000000001</v>
      </c>
      <c r="I252">
        <v>2.5591200000000001</v>
      </c>
      <c r="J252">
        <v>4.5599999999999998E-3</v>
      </c>
      <c r="K252">
        <v>2.8365499999999999</v>
      </c>
      <c r="L252">
        <v>-0.68327000000000004</v>
      </c>
      <c r="M252">
        <v>0.13002</v>
      </c>
      <c r="N252">
        <v>0.33071</v>
      </c>
      <c r="O252">
        <v>2.5591200000000001</v>
      </c>
    </row>
    <row r="253" spans="1:15">
      <c r="A253" t="s">
        <v>1698</v>
      </c>
      <c r="B253" t="s">
        <v>2355</v>
      </c>
      <c r="C253" t="s">
        <v>1696</v>
      </c>
      <c r="D253" t="s">
        <v>2354</v>
      </c>
      <c r="E253" t="s">
        <v>2353</v>
      </c>
      <c r="F253">
        <v>5.8639999999999998E-2</v>
      </c>
      <c r="G253">
        <v>0.40627999999999997</v>
      </c>
      <c r="H253">
        <v>2.5484599999999999</v>
      </c>
      <c r="I253">
        <v>2.5484599999999999</v>
      </c>
      <c r="J253" s="1">
        <v>4.2379300000000003E-12</v>
      </c>
      <c r="K253">
        <v>6.9290099999999999</v>
      </c>
      <c r="L253">
        <v>-0.52488000000000001</v>
      </c>
      <c r="M253">
        <v>0.18762999999999999</v>
      </c>
      <c r="N253">
        <v>0.47526000000000002</v>
      </c>
      <c r="O253">
        <v>2.5484599999999999</v>
      </c>
    </row>
    <row r="254" spans="1:15">
      <c r="A254" t="s">
        <v>1324</v>
      </c>
      <c r="B254" t="s">
        <v>2193</v>
      </c>
      <c r="C254" t="s">
        <v>1322</v>
      </c>
      <c r="D254" s="2" t="s">
        <v>2192</v>
      </c>
      <c r="F254">
        <v>9.5729999999999996E-2</v>
      </c>
      <c r="G254">
        <v>0.40623999999999999</v>
      </c>
      <c r="H254">
        <v>2.5482399999999998</v>
      </c>
      <c r="I254">
        <v>2.5482399999999998</v>
      </c>
      <c r="J254">
        <v>2.0000000000000002E-5</v>
      </c>
      <c r="K254">
        <v>4.3254099999999998</v>
      </c>
      <c r="L254">
        <v>6.9300000000000004E-3</v>
      </c>
      <c r="M254">
        <v>0.63846999999999998</v>
      </c>
      <c r="N254">
        <v>1.6170500000000001</v>
      </c>
      <c r="O254">
        <v>2.5482399999999998</v>
      </c>
    </row>
    <row r="255" spans="1:15">
      <c r="A255" t="s">
        <v>1358</v>
      </c>
      <c r="B255" t="s">
        <v>1500</v>
      </c>
      <c r="C255" t="s">
        <v>1356</v>
      </c>
      <c r="D255" t="s">
        <v>1355</v>
      </c>
      <c r="E255" t="s">
        <v>1499</v>
      </c>
      <c r="F255">
        <v>0.12912000000000001</v>
      </c>
      <c r="G255">
        <v>0.40600000000000003</v>
      </c>
      <c r="H255">
        <v>2.5468500000000001</v>
      </c>
      <c r="I255">
        <v>2.5468500000000001</v>
      </c>
      <c r="J255">
        <v>1.57E-3</v>
      </c>
      <c r="K255">
        <v>3.1611600000000002</v>
      </c>
      <c r="L255">
        <v>-0.73333999999999999</v>
      </c>
      <c r="M255">
        <v>0.11613999999999999</v>
      </c>
      <c r="N255">
        <v>0.29398999999999997</v>
      </c>
      <c r="O255">
        <v>2.5468500000000001</v>
      </c>
    </row>
    <row r="256" spans="1:15">
      <c r="A256" t="s">
        <v>1385</v>
      </c>
      <c r="B256" t="s">
        <v>1409</v>
      </c>
      <c r="C256" t="s">
        <v>1383</v>
      </c>
      <c r="D256" t="s">
        <v>1408</v>
      </c>
      <c r="E256" t="s">
        <v>1407</v>
      </c>
      <c r="F256">
        <v>0.13414000000000001</v>
      </c>
      <c r="G256">
        <v>0.40512999999999999</v>
      </c>
      <c r="H256">
        <v>2.5417299999999998</v>
      </c>
      <c r="I256">
        <v>2.5417299999999998</v>
      </c>
      <c r="J256">
        <v>1.58E-3</v>
      </c>
      <c r="K256">
        <v>3.1599599999999999</v>
      </c>
      <c r="L256">
        <v>-0.78966000000000003</v>
      </c>
      <c r="M256">
        <v>0.10212</v>
      </c>
      <c r="N256">
        <v>0.25796999999999998</v>
      </c>
      <c r="O256">
        <v>2.5417299999999998</v>
      </c>
    </row>
    <row r="257" spans="1:15">
      <c r="A257" t="s">
        <v>1001</v>
      </c>
      <c r="B257" t="s">
        <v>1494</v>
      </c>
      <c r="C257" t="s">
        <v>999</v>
      </c>
      <c r="D257" t="s">
        <v>998</v>
      </c>
      <c r="E257" t="s">
        <v>1493</v>
      </c>
      <c r="F257">
        <v>7.0949999999999999E-2</v>
      </c>
      <c r="G257">
        <v>0.40439999999999998</v>
      </c>
      <c r="H257">
        <v>2.5374500000000002</v>
      </c>
      <c r="I257">
        <v>2.5374500000000002</v>
      </c>
      <c r="J257" s="1">
        <v>1.2215899999999999E-9</v>
      </c>
      <c r="K257">
        <v>6.0773799999999998</v>
      </c>
      <c r="L257">
        <v>-0.31577</v>
      </c>
      <c r="M257">
        <v>0.30434</v>
      </c>
      <c r="N257">
        <v>0.76754999999999995</v>
      </c>
      <c r="O257">
        <v>2.5374500000000002</v>
      </c>
    </row>
    <row r="258" spans="1:15">
      <c r="A258" t="s">
        <v>1084</v>
      </c>
      <c r="B258" t="s">
        <v>1907</v>
      </c>
      <c r="C258" t="s">
        <v>1082</v>
      </c>
      <c r="D258" t="s">
        <v>1081</v>
      </c>
      <c r="E258" t="s">
        <v>1906</v>
      </c>
      <c r="F258">
        <v>0.11659</v>
      </c>
      <c r="G258">
        <v>0.40433999999999998</v>
      </c>
      <c r="H258">
        <v>2.5371100000000002</v>
      </c>
      <c r="I258">
        <v>2.5371100000000002</v>
      </c>
      <c r="J258">
        <v>2.0000000000000001E-4</v>
      </c>
      <c r="K258">
        <v>3.7198199999999999</v>
      </c>
      <c r="L258">
        <v>-0.81093999999999999</v>
      </c>
      <c r="M258">
        <v>9.7320000000000004E-2</v>
      </c>
      <c r="N258">
        <v>0.24542</v>
      </c>
      <c r="O258">
        <v>2.5371100000000002</v>
      </c>
    </row>
    <row r="259" spans="1:15">
      <c r="A259" t="s">
        <v>1177</v>
      </c>
      <c r="B259" t="s">
        <v>1177</v>
      </c>
      <c r="C259" t="s">
        <v>1177</v>
      </c>
      <c r="D259" t="s">
        <v>1176</v>
      </c>
      <c r="E259" t="s">
        <v>1345</v>
      </c>
      <c r="F259">
        <v>7.8030000000000002E-2</v>
      </c>
      <c r="G259">
        <v>0.40261000000000002</v>
      </c>
      <c r="H259">
        <v>2.5270000000000001</v>
      </c>
      <c r="I259">
        <v>2.5270000000000001</v>
      </c>
      <c r="J259" s="1">
        <v>1.7987800000000001E-8</v>
      </c>
      <c r="K259">
        <v>5.6303200000000002</v>
      </c>
      <c r="L259">
        <v>-0.43289</v>
      </c>
      <c r="M259">
        <v>0.23288</v>
      </c>
      <c r="N259">
        <v>0.58489999999999998</v>
      </c>
      <c r="O259">
        <v>2.5270000000000001</v>
      </c>
    </row>
    <row r="260" spans="1:15">
      <c r="A260" t="s">
        <v>1397</v>
      </c>
      <c r="B260" t="s">
        <v>2306</v>
      </c>
      <c r="C260" t="s">
        <v>1395</v>
      </c>
      <c r="D260" t="s">
        <v>1394</v>
      </c>
      <c r="F260">
        <v>6.1030000000000001E-2</v>
      </c>
      <c r="G260">
        <v>0.40216000000000002</v>
      </c>
      <c r="H260">
        <v>2.5244</v>
      </c>
      <c r="I260">
        <v>2.5244</v>
      </c>
      <c r="J260" s="1">
        <v>1.5217E-11</v>
      </c>
      <c r="K260">
        <v>6.7458200000000001</v>
      </c>
      <c r="L260">
        <v>-0.48297000000000001</v>
      </c>
      <c r="M260">
        <v>0.20763000000000001</v>
      </c>
      <c r="N260">
        <v>0.52093999999999996</v>
      </c>
      <c r="O260">
        <v>2.5244</v>
      </c>
    </row>
    <row r="261" spans="1:15">
      <c r="A261" t="s">
        <v>1951</v>
      </c>
      <c r="B261" t="s">
        <v>1950</v>
      </c>
      <c r="C261" t="s">
        <v>1949</v>
      </c>
      <c r="D261" t="s">
        <v>1948</v>
      </c>
      <c r="E261" t="s">
        <v>1947</v>
      </c>
      <c r="F261">
        <v>6.4589999999999995E-2</v>
      </c>
      <c r="G261">
        <v>0.40201999999999999</v>
      </c>
      <c r="H261">
        <v>2.5236000000000001</v>
      </c>
      <c r="I261">
        <v>2.5236000000000001</v>
      </c>
      <c r="J261" s="1">
        <v>2.4641300000000001E-10</v>
      </c>
      <c r="K261">
        <v>6.3292099999999998</v>
      </c>
      <c r="L261">
        <v>-0.11687</v>
      </c>
      <c r="M261">
        <v>0.48244999999999999</v>
      </c>
      <c r="N261">
        <v>1.2100900000000001</v>
      </c>
      <c r="O261">
        <v>2.5236000000000001</v>
      </c>
    </row>
    <row r="262" spans="1:15">
      <c r="A262" t="s">
        <v>977</v>
      </c>
      <c r="B262" t="s">
        <v>1100</v>
      </c>
      <c r="C262" t="s">
        <v>975</v>
      </c>
      <c r="D262" t="s">
        <v>974</v>
      </c>
      <c r="E262" t="s">
        <v>1099</v>
      </c>
      <c r="F262">
        <v>8.5110000000000005E-2</v>
      </c>
      <c r="G262">
        <v>0.40159</v>
      </c>
      <c r="H262">
        <v>2.5211000000000001</v>
      </c>
      <c r="I262">
        <v>2.5211000000000001</v>
      </c>
      <c r="J262" s="1">
        <v>2.3672700000000002E-6</v>
      </c>
      <c r="K262">
        <v>4.7192400000000001</v>
      </c>
      <c r="L262">
        <v>-0.23832999999999999</v>
      </c>
      <c r="M262">
        <v>0.36492000000000002</v>
      </c>
      <c r="N262">
        <v>0.91439000000000004</v>
      </c>
      <c r="O262">
        <v>2.5211000000000001</v>
      </c>
    </row>
    <row r="263" spans="1:15">
      <c r="A263" t="s">
        <v>2313</v>
      </c>
      <c r="B263" t="s">
        <v>2312</v>
      </c>
      <c r="C263" t="s">
        <v>2311</v>
      </c>
      <c r="D263" s="2" t="s">
        <v>2310</v>
      </c>
      <c r="F263">
        <v>8.0879999999999994E-2</v>
      </c>
      <c r="G263">
        <v>0.40149000000000001</v>
      </c>
      <c r="H263">
        <v>2.5205500000000001</v>
      </c>
      <c r="I263">
        <v>2.5205500000000001</v>
      </c>
      <c r="J263" s="1">
        <v>5.1681000000000003E-7</v>
      </c>
      <c r="K263">
        <v>5.0199600000000002</v>
      </c>
      <c r="L263">
        <v>0.17165</v>
      </c>
      <c r="M263">
        <v>0.93805000000000005</v>
      </c>
      <c r="N263">
        <v>2.35</v>
      </c>
      <c r="O263">
        <v>2.5205500000000001</v>
      </c>
    </row>
    <row r="264" spans="1:15">
      <c r="A264" t="s">
        <v>1184</v>
      </c>
      <c r="B264" t="s">
        <v>1183</v>
      </c>
      <c r="C264" t="s">
        <v>1182</v>
      </c>
      <c r="D264" t="s">
        <v>1181</v>
      </c>
      <c r="E264" t="s">
        <v>1180</v>
      </c>
      <c r="F264">
        <v>5.2380000000000003E-2</v>
      </c>
      <c r="G264">
        <v>0.39785999999999999</v>
      </c>
      <c r="H264">
        <v>2.4995400000000001</v>
      </c>
      <c r="I264">
        <v>2.4995400000000001</v>
      </c>
      <c r="J264" s="1">
        <v>4.2586599999999997E-15</v>
      </c>
      <c r="K264">
        <v>7.8470700000000004</v>
      </c>
      <c r="L264">
        <v>7.893E-2</v>
      </c>
      <c r="M264">
        <v>0.76090000000000002</v>
      </c>
      <c r="N264">
        <v>1.8903099999999999</v>
      </c>
      <c r="O264">
        <v>2.4995400000000001</v>
      </c>
    </row>
    <row r="265" spans="1:15">
      <c r="A265" t="s">
        <v>1449</v>
      </c>
      <c r="B265" t="s">
        <v>1448</v>
      </c>
      <c r="C265" t="s">
        <v>1447</v>
      </c>
      <c r="D265" t="s">
        <v>1446</v>
      </c>
      <c r="E265" t="s">
        <v>1445</v>
      </c>
      <c r="F265">
        <v>0.15306</v>
      </c>
      <c r="G265">
        <v>0.39545000000000002</v>
      </c>
      <c r="H265">
        <v>2.4857</v>
      </c>
      <c r="I265">
        <v>2.4857</v>
      </c>
      <c r="J265">
        <v>9.58E-3</v>
      </c>
      <c r="K265">
        <v>2.5907800000000001</v>
      </c>
      <c r="L265">
        <v>-0.99797000000000002</v>
      </c>
      <c r="M265">
        <v>6.3920000000000005E-2</v>
      </c>
      <c r="N265">
        <v>0.15790999999999999</v>
      </c>
      <c r="O265">
        <v>2.4857</v>
      </c>
    </row>
    <row r="266" spans="1:15">
      <c r="A266" t="s">
        <v>1988</v>
      </c>
      <c r="B266" t="s">
        <v>1989</v>
      </c>
      <c r="C266" t="s">
        <v>1988</v>
      </c>
      <c r="D266" t="s">
        <v>1987</v>
      </c>
      <c r="E266" t="s">
        <v>1986</v>
      </c>
      <c r="F266">
        <v>4.5949999999999998E-2</v>
      </c>
      <c r="G266">
        <v>0.39505000000000001</v>
      </c>
      <c r="H266">
        <v>2.4834000000000001</v>
      </c>
      <c r="I266">
        <v>2.4834000000000001</v>
      </c>
      <c r="J266" s="1">
        <v>3.14302E-18</v>
      </c>
      <c r="K266">
        <v>8.7061700000000002</v>
      </c>
      <c r="L266">
        <v>0.67173000000000005</v>
      </c>
      <c r="M266">
        <v>2.9890500000000002</v>
      </c>
      <c r="N266">
        <v>7.3777699999999999</v>
      </c>
      <c r="O266">
        <v>2.4834000000000001</v>
      </c>
    </row>
    <row r="267" spans="1:15">
      <c r="A267" t="s">
        <v>1719</v>
      </c>
      <c r="B267" t="s">
        <v>1718</v>
      </c>
      <c r="C267" t="s">
        <v>1717</v>
      </c>
      <c r="D267" s="2" t="s">
        <v>1716</v>
      </c>
      <c r="F267">
        <v>0.16163</v>
      </c>
      <c r="G267">
        <v>0.39438000000000001</v>
      </c>
      <c r="H267">
        <v>2.4795699999999998</v>
      </c>
      <c r="I267">
        <v>2.4795699999999998</v>
      </c>
      <c r="J267">
        <v>8.9200000000000008E-3</v>
      </c>
      <c r="K267">
        <v>2.6149399999999998</v>
      </c>
      <c r="L267">
        <v>-0.86634</v>
      </c>
      <c r="M267">
        <v>8.6660000000000001E-2</v>
      </c>
      <c r="N267">
        <v>0.21356</v>
      </c>
      <c r="O267">
        <v>2.4795699999999998</v>
      </c>
    </row>
    <row r="268" spans="1:15">
      <c r="A268" t="s">
        <v>1506</v>
      </c>
      <c r="B268" t="s">
        <v>1506</v>
      </c>
      <c r="C268" t="s">
        <v>1506</v>
      </c>
      <c r="D268" t="s">
        <v>132</v>
      </c>
      <c r="E268" t="s">
        <v>1505</v>
      </c>
      <c r="F268">
        <v>0.11731</v>
      </c>
      <c r="G268">
        <v>0.39366000000000001</v>
      </c>
      <c r="H268">
        <v>2.47546</v>
      </c>
      <c r="I268">
        <v>2.47546</v>
      </c>
      <c r="J268">
        <v>3.4000000000000002E-4</v>
      </c>
      <c r="K268">
        <v>3.5789399999999998</v>
      </c>
      <c r="L268">
        <v>-0.76229000000000002</v>
      </c>
      <c r="M268">
        <v>0.11021</v>
      </c>
      <c r="N268">
        <v>0.27115</v>
      </c>
      <c r="O268">
        <v>2.47546</v>
      </c>
    </row>
    <row r="269" spans="1:15">
      <c r="A269" t="s">
        <v>1589</v>
      </c>
      <c r="B269" t="s">
        <v>1590</v>
      </c>
      <c r="C269" t="s">
        <v>1589</v>
      </c>
      <c r="D269" t="s">
        <v>1588</v>
      </c>
      <c r="E269" t="s">
        <v>1587</v>
      </c>
      <c r="F269">
        <v>5.8889999999999998E-2</v>
      </c>
      <c r="G269">
        <v>0.39130999999999999</v>
      </c>
      <c r="H269">
        <v>2.4621</v>
      </c>
      <c r="I269">
        <v>2.4621</v>
      </c>
      <c r="J269" s="1">
        <v>2.9913300000000002E-11</v>
      </c>
      <c r="K269">
        <v>6.6470000000000002</v>
      </c>
      <c r="L269">
        <v>-0.26373999999999997</v>
      </c>
      <c r="M269">
        <v>0.34827999999999998</v>
      </c>
      <c r="N269">
        <v>0.85228000000000004</v>
      </c>
      <c r="O269">
        <v>2.4621</v>
      </c>
    </row>
    <row r="270" spans="1:15">
      <c r="A270" t="s">
        <v>1492</v>
      </c>
      <c r="B270" t="s">
        <v>1491</v>
      </c>
      <c r="C270" t="s">
        <v>1490</v>
      </c>
      <c r="D270" t="s">
        <v>1489</v>
      </c>
      <c r="E270" t="s">
        <v>1488</v>
      </c>
      <c r="F270">
        <v>0.11946</v>
      </c>
      <c r="G270">
        <v>0.39113999999999999</v>
      </c>
      <c r="H270">
        <v>2.4611499999999999</v>
      </c>
      <c r="I270">
        <v>2.4611499999999999</v>
      </c>
      <c r="J270">
        <v>3.8000000000000002E-4</v>
      </c>
      <c r="K270">
        <v>3.55592</v>
      </c>
      <c r="L270">
        <v>-1.14168</v>
      </c>
      <c r="M270">
        <v>4.614E-2</v>
      </c>
      <c r="N270">
        <v>0.11287</v>
      </c>
      <c r="O270">
        <v>2.4611499999999999</v>
      </c>
    </row>
    <row r="271" spans="1:15">
      <c r="A271" t="s">
        <v>1602</v>
      </c>
      <c r="B271" t="s">
        <v>1601</v>
      </c>
      <c r="C271" t="s">
        <v>1600</v>
      </c>
      <c r="D271" t="s">
        <v>1599</v>
      </c>
      <c r="E271" t="s">
        <v>1598</v>
      </c>
      <c r="F271">
        <v>0.13578999999999999</v>
      </c>
      <c r="G271">
        <v>0.39106000000000002</v>
      </c>
      <c r="H271">
        <v>2.46069</v>
      </c>
      <c r="I271">
        <v>2.46069</v>
      </c>
      <c r="J271">
        <v>1.0300000000000001E-3</v>
      </c>
      <c r="K271">
        <v>3.2812800000000002</v>
      </c>
      <c r="L271">
        <v>-0.99885000000000002</v>
      </c>
      <c r="M271">
        <v>6.411E-2</v>
      </c>
      <c r="N271">
        <v>0.15679999999999999</v>
      </c>
      <c r="O271">
        <v>2.46069</v>
      </c>
    </row>
    <row r="272" spans="1:15">
      <c r="A272" t="s">
        <v>1157</v>
      </c>
      <c r="B272" t="s">
        <v>1156</v>
      </c>
      <c r="C272" t="s">
        <v>1155</v>
      </c>
      <c r="D272" t="s">
        <v>1154</v>
      </c>
      <c r="E272" t="s">
        <v>1153</v>
      </c>
      <c r="F272">
        <v>8.1559999999999994E-2</v>
      </c>
      <c r="G272">
        <v>0.39079999999999998</v>
      </c>
      <c r="H272">
        <v>2.4592499999999999</v>
      </c>
      <c r="I272">
        <v>2.4592499999999999</v>
      </c>
      <c r="J272" s="1">
        <v>1.77079E-6</v>
      </c>
      <c r="K272">
        <v>4.7779600000000002</v>
      </c>
      <c r="L272">
        <v>0.78763000000000005</v>
      </c>
      <c r="M272">
        <v>3.9224199999999998</v>
      </c>
      <c r="N272">
        <v>9.5874400000000009</v>
      </c>
      <c r="O272">
        <v>2.4592499999999999</v>
      </c>
    </row>
    <row r="273" spans="1:15">
      <c r="A273" t="s">
        <v>1098</v>
      </c>
      <c r="B273" t="s">
        <v>2265</v>
      </c>
      <c r="C273" t="s">
        <v>1096</v>
      </c>
      <c r="D273" t="s">
        <v>1095</v>
      </c>
      <c r="E273" t="s">
        <v>2264</v>
      </c>
      <c r="F273">
        <v>0.14821999999999999</v>
      </c>
      <c r="G273">
        <v>0.38912000000000002</v>
      </c>
      <c r="H273">
        <v>2.4497200000000001</v>
      </c>
      <c r="I273">
        <v>2.4497200000000001</v>
      </c>
      <c r="J273">
        <v>9.7999999999999997E-3</v>
      </c>
      <c r="K273">
        <v>2.5827800000000001</v>
      </c>
      <c r="L273">
        <v>-0.76888000000000001</v>
      </c>
      <c r="M273">
        <v>0.10911999999999999</v>
      </c>
      <c r="N273">
        <v>0.26568000000000003</v>
      </c>
      <c r="O273">
        <v>2.4497200000000001</v>
      </c>
    </row>
    <row r="274" spans="1:15">
      <c r="A274" t="s">
        <v>810</v>
      </c>
      <c r="B274" t="s">
        <v>1874</v>
      </c>
      <c r="C274" t="s">
        <v>808</v>
      </c>
      <c r="D274" t="s">
        <v>812</v>
      </c>
      <c r="E274" t="s">
        <v>1873</v>
      </c>
      <c r="F274">
        <v>4.9230000000000003E-2</v>
      </c>
      <c r="G274">
        <v>0.38856000000000002</v>
      </c>
      <c r="H274">
        <v>2.4466000000000001</v>
      </c>
      <c r="I274">
        <v>2.4466000000000001</v>
      </c>
      <c r="J274" s="1">
        <v>1.3219399999999999E-15</v>
      </c>
      <c r="K274">
        <v>7.9925300000000004</v>
      </c>
      <c r="L274">
        <v>1.02921</v>
      </c>
      <c r="M274">
        <v>6.8589200000000003</v>
      </c>
      <c r="N274">
        <v>16.67876</v>
      </c>
      <c r="O274">
        <v>2.4466000000000001</v>
      </c>
    </row>
    <row r="275" spans="1:15">
      <c r="A275" t="s">
        <v>2269</v>
      </c>
      <c r="B275" t="s">
        <v>2268</v>
      </c>
      <c r="C275" t="s">
        <v>2267</v>
      </c>
      <c r="D275" s="2" t="s">
        <v>2266</v>
      </c>
      <c r="F275">
        <v>3.3320000000000002E-2</v>
      </c>
      <c r="G275">
        <v>0.38778000000000001</v>
      </c>
      <c r="H275">
        <v>2.44217</v>
      </c>
      <c r="I275">
        <v>2.44217</v>
      </c>
      <c r="J275" s="1">
        <v>9.2803499999999999E-32</v>
      </c>
      <c r="K275">
        <v>11.726889999999999</v>
      </c>
      <c r="L275">
        <v>0.90425999999999995</v>
      </c>
      <c r="M275">
        <v>5.1487499999999997</v>
      </c>
      <c r="N275">
        <v>12.4975</v>
      </c>
      <c r="O275">
        <v>2.44217</v>
      </c>
    </row>
    <row r="276" spans="1:15">
      <c r="A276" t="s">
        <v>943</v>
      </c>
      <c r="B276" t="s">
        <v>942</v>
      </c>
      <c r="C276" t="s">
        <v>941</v>
      </c>
      <c r="D276" t="s">
        <v>940</v>
      </c>
      <c r="E276" t="s">
        <v>1085</v>
      </c>
      <c r="F276">
        <v>6.8099999999999994E-2</v>
      </c>
      <c r="G276">
        <v>0.38734000000000002</v>
      </c>
      <c r="H276">
        <v>2.4397000000000002</v>
      </c>
      <c r="I276">
        <v>2.4397000000000002</v>
      </c>
      <c r="J276" s="1">
        <v>3.5935499999999998E-8</v>
      </c>
      <c r="K276">
        <v>5.5097399999999999</v>
      </c>
      <c r="L276">
        <v>0.16585</v>
      </c>
      <c r="M276">
        <v>0.94083000000000006</v>
      </c>
      <c r="N276">
        <v>2.2813400000000001</v>
      </c>
      <c r="O276">
        <v>2.4397000000000002</v>
      </c>
    </row>
    <row r="277" spans="1:15">
      <c r="A277" t="s">
        <v>1309</v>
      </c>
      <c r="B277" t="s">
        <v>1310</v>
      </c>
      <c r="C277" t="s">
        <v>1309</v>
      </c>
      <c r="D277" t="s">
        <v>1308</v>
      </c>
      <c r="E277" t="s">
        <v>1134</v>
      </c>
      <c r="F277">
        <v>9.604E-2</v>
      </c>
      <c r="G277">
        <v>0.38667000000000001</v>
      </c>
      <c r="H277">
        <v>2.4359700000000002</v>
      </c>
      <c r="I277">
        <v>2.4359700000000002</v>
      </c>
      <c r="J277">
        <v>2.0000000000000002E-5</v>
      </c>
      <c r="K277">
        <v>4.2382999999999997</v>
      </c>
      <c r="L277">
        <v>-0.47408</v>
      </c>
      <c r="M277">
        <v>0.21573000000000001</v>
      </c>
      <c r="N277">
        <v>0.52231000000000005</v>
      </c>
      <c r="O277">
        <v>2.4359700000000002</v>
      </c>
    </row>
    <row r="278" spans="1:15">
      <c r="A278" t="s">
        <v>1291</v>
      </c>
      <c r="B278" t="s">
        <v>1291</v>
      </c>
      <c r="C278" t="s">
        <v>1291</v>
      </c>
      <c r="D278" t="s">
        <v>132</v>
      </c>
      <c r="E278" t="s">
        <v>1290</v>
      </c>
      <c r="F278">
        <v>8.7690000000000004E-2</v>
      </c>
      <c r="G278">
        <v>0.38521</v>
      </c>
      <c r="H278">
        <v>2.4278</v>
      </c>
      <c r="I278">
        <v>2.4278</v>
      </c>
      <c r="J278" s="1">
        <v>6.6823299999999999E-6</v>
      </c>
      <c r="K278">
        <v>4.5035600000000002</v>
      </c>
      <c r="L278">
        <v>0.23668</v>
      </c>
      <c r="M278">
        <v>1.1102099999999999</v>
      </c>
      <c r="N278">
        <v>2.6789399999999999</v>
      </c>
      <c r="O278">
        <v>2.4278</v>
      </c>
    </row>
    <row r="279" spans="1:15">
      <c r="A279" t="s">
        <v>955</v>
      </c>
      <c r="B279" t="s">
        <v>957</v>
      </c>
      <c r="C279" t="s">
        <v>953</v>
      </c>
      <c r="D279" t="s">
        <v>952</v>
      </c>
      <c r="E279" t="s">
        <v>956</v>
      </c>
      <c r="F279">
        <v>6.54E-2</v>
      </c>
      <c r="G279">
        <v>0.38501999999999997</v>
      </c>
      <c r="H279">
        <v>2.4266899999999998</v>
      </c>
      <c r="I279">
        <v>2.4266899999999998</v>
      </c>
      <c r="J279" s="1">
        <v>7.4844600000000004E-9</v>
      </c>
      <c r="K279">
        <v>5.7796799999999999</v>
      </c>
      <c r="L279">
        <v>0.21385000000000001</v>
      </c>
      <c r="M279">
        <v>1.05359</v>
      </c>
      <c r="N279">
        <v>2.5411600000000001</v>
      </c>
      <c r="O279">
        <v>2.4266899999999998</v>
      </c>
    </row>
    <row r="280" spans="1:15">
      <c r="A280" t="s">
        <v>1841</v>
      </c>
      <c r="B280" t="s">
        <v>1842</v>
      </c>
      <c r="C280" t="s">
        <v>1841</v>
      </c>
      <c r="D280" t="s">
        <v>1840</v>
      </c>
      <c r="E280" t="s">
        <v>1839</v>
      </c>
      <c r="F280">
        <v>0.21535000000000001</v>
      </c>
      <c r="G280">
        <v>0.38299</v>
      </c>
      <c r="H280">
        <v>2.4154200000000001</v>
      </c>
      <c r="I280">
        <v>2.4154200000000001</v>
      </c>
      <c r="J280">
        <v>6.7999999999999996E-3</v>
      </c>
      <c r="K280">
        <v>2.7062900000000001</v>
      </c>
      <c r="L280">
        <v>-1.5333300000000001</v>
      </c>
      <c r="M280">
        <v>1.89E-2</v>
      </c>
      <c r="N280">
        <v>4.5379999999999997E-2</v>
      </c>
      <c r="O280">
        <v>2.4154200000000001</v>
      </c>
    </row>
    <row r="281" spans="1:15">
      <c r="A281" t="s">
        <v>1358</v>
      </c>
      <c r="B281" t="s">
        <v>1357</v>
      </c>
      <c r="C281" t="s">
        <v>1356</v>
      </c>
      <c r="D281" t="s">
        <v>1355</v>
      </c>
      <c r="E281" t="s">
        <v>1354</v>
      </c>
      <c r="F281">
        <v>0.11269999999999999</v>
      </c>
      <c r="G281">
        <v>0.38134000000000001</v>
      </c>
      <c r="H281">
        <v>2.4062399999999999</v>
      </c>
      <c r="I281">
        <v>2.4062399999999999</v>
      </c>
      <c r="J281">
        <v>8.4000000000000003E-4</v>
      </c>
      <c r="K281">
        <v>3.3402099999999999</v>
      </c>
      <c r="L281">
        <v>-0.83633000000000002</v>
      </c>
      <c r="M281">
        <v>9.4259999999999997E-2</v>
      </c>
      <c r="N281">
        <v>0.22542999999999999</v>
      </c>
      <c r="O281">
        <v>2.4062399999999999</v>
      </c>
    </row>
    <row r="282" spans="1:15">
      <c r="A282" t="s">
        <v>888</v>
      </c>
      <c r="B282" t="s">
        <v>889</v>
      </c>
      <c r="C282" t="s">
        <v>888</v>
      </c>
      <c r="D282" t="s">
        <v>887</v>
      </c>
      <c r="E282" t="s">
        <v>886</v>
      </c>
      <c r="F282">
        <v>8.4470000000000003E-2</v>
      </c>
      <c r="G282">
        <v>0.38133</v>
      </c>
      <c r="H282">
        <v>2.40618</v>
      </c>
      <c r="I282">
        <v>2.40618</v>
      </c>
      <c r="J282" s="1">
        <v>1.6854800000000001E-6</v>
      </c>
      <c r="K282">
        <v>4.78789</v>
      </c>
      <c r="L282">
        <v>-0.71836999999999995</v>
      </c>
      <c r="M282">
        <v>0.12368</v>
      </c>
      <c r="N282">
        <v>0.29577999999999999</v>
      </c>
      <c r="O282">
        <v>2.40618</v>
      </c>
    </row>
    <row r="283" spans="1:15">
      <c r="A283" t="s">
        <v>1461</v>
      </c>
      <c r="B283" t="s">
        <v>1543</v>
      </c>
      <c r="C283" t="s">
        <v>1459</v>
      </c>
      <c r="D283" t="s">
        <v>1458</v>
      </c>
      <c r="E283" t="s">
        <v>1542</v>
      </c>
      <c r="F283">
        <v>9.4619999999999996E-2</v>
      </c>
      <c r="G283">
        <v>0.38069999999999998</v>
      </c>
      <c r="H283">
        <v>2.4027099999999999</v>
      </c>
      <c r="I283">
        <v>2.4027099999999999</v>
      </c>
      <c r="J283">
        <v>1.0000000000000001E-5</v>
      </c>
      <c r="K283">
        <v>4.3620299999999999</v>
      </c>
      <c r="L283">
        <v>-0.29763000000000001</v>
      </c>
      <c r="M283">
        <v>0.3261</v>
      </c>
      <c r="N283">
        <v>0.77875000000000005</v>
      </c>
      <c r="O283">
        <v>2.4027099999999999</v>
      </c>
    </row>
    <row r="284" spans="1:15">
      <c r="A284" t="s">
        <v>1672</v>
      </c>
      <c r="B284" t="s">
        <v>1671</v>
      </c>
      <c r="C284" t="s">
        <v>1670</v>
      </c>
      <c r="D284" s="2" t="s">
        <v>1669</v>
      </c>
      <c r="F284">
        <v>7.1929999999999994E-2</v>
      </c>
      <c r="G284">
        <v>0.38029000000000002</v>
      </c>
      <c r="H284">
        <v>2.4004599999999998</v>
      </c>
      <c r="I284">
        <v>2.4004599999999998</v>
      </c>
      <c r="J284" s="1">
        <v>2.9989700000000003E-8</v>
      </c>
      <c r="K284">
        <v>5.5415000000000001</v>
      </c>
      <c r="L284">
        <v>-0.39567000000000002</v>
      </c>
      <c r="M284">
        <v>0.26032</v>
      </c>
      <c r="N284">
        <v>0.62107999999999997</v>
      </c>
      <c r="O284">
        <v>2.4004599999999998</v>
      </c>
    </row>
    <row r="285" spans="1:15">
      <c r="A285" t="s">
        <v>1742</v>
      </c>
      <c r="B285" t="s">
        <v>1743</v>
      </c>
      <c r="C285" t="s">
        <v>1742</v>
      </c>
      <c r="D285" t="s">
        <v>1741</v>
      </c>
      <c r="E285" t="s">
        <v>1740</v>
      </c>
      <c r="F285">
        <v>8.6080000000000004E-2</v>
      </c>
      <c r="G285">
        <v>0.38009999999999999</v>
      </c>
      <c r="H285">
        <v>2.3993899999999999</v>
      </c>
      <c r="I285">
        <v>2.3993899999999999</v>
      </c>
      <c r="J285">
        <v>2.0000000000000002E-5</v>
      </c>
      <c r="K285">
        <v>4.2400099999999998</v>
      </c>
      <c r="L285">
        <v>-0.68867</v>
      </c>
      <c r="M285">
        <v>0.13261999999999999</v>
      </c>
      <c r="N285">
        <v>0.31625999999999999</v>
      </c>
      <c r="O285">
        <v>2.3993899999999999</v>
      </c>
    </row>
    <row r="286" spans="1:15">
      <c r="A286" t="s">
        <v>828</v>
      </c>
      <c r="B286" t="s">
        <v>827</v>
      </c>
      <c r="C286" t="s">
        <v>826</v>
      </c>
      <c r="D286" t="s">
        <v>825</v>
      </c>
      <c r="E286" t="s">
        <v>824</v>
      </c>
      <c r="F286">
        <v>8.7410000000000002E-2</v>
      </c>
      <c r="G286">
        <v>0.37938</v>
      </c>
      <c r="H286">
        <v>2.3954</v>
      </c>
      <c r="I286">
        <v>2.3954</v>
      </c>
      <c r="J286" s="1">
        <v>9.4808700000000006E-6</v>
      </c>
      <c r="K286">
        <v>4.4286899999999996</v>
      </c>
      <c r="L286">
        <v>2.2550000000000001E-2</v>
      </c>
      <c r="M286">
        <v>0.68262999999999996</v>
      </c>
      <c r="N286">
        <v>1.62521</v>
      </c>
      <c r="O286">
        <v>2.3954</v>
      </c>
    </row>
    <row r="287" spans="1:15">
      <c r="A287" t="s">
        <v>1220</v>
      </c>
      <c r="B287" t="s">
        <v>2249</v>
      </c>
      <c r="C287" t="s">
        <v>1218</v>
      </c>
      <c r="D287" t="s">
        <v>2248</v>
      </c>
      <c r="F287">
        <v>0.13514000000000001</v>
      </c>
      <c r="G287">
        <v>0.37931999999999999</v>
      </c>
      <c r="H287">
        <v>2.3950999999999998</v>
      </c>
      <c r="I287">
        <v>2.3950999999999998</v>
      </c>
      <c r="J287">
        <v>4.0099999999999997E-3</v>
      </c>
      <c r="K287">
        <v>2.8776099999999998</v>
      </c>
      <c r="L287">
        <v>-0.94016</v>
      </c>
      <c r="M287">
        <v>7.4389999999999998E-2</v>
      </c>
      <c r="N287">
        <v>0.17707999999999999</v>
      </c>
      <c r="O287">
        <v>2.3950999999999998</v>
      </c>
    </row>
    <row r="288" spans="1:15">
      <c r="A288" t="s">
        <v>1913</v>
      </c>
      <c r="B288" t="s">
        <v>1912</v>
      </c>
      <c r="C288" t="s">
        <v>1911</v>
      </c>
      <c r="D288" t="s">
        <v>1910</v>
      </c>
      <c r="F288">
        <v>5.9110000000000003E-2</v>
      </c>
      <c r="G288">
        <v>0.37874000000000002</v>
      </c>
      <c r="H288">
        <v>2.3918900000000001</v>
      </c>
      <c r="I288">
        <v>2.3918900000000001</v>
      </c>
      <c r="J288" s="1">
        <v>2.1288299999999999E-11</v>
      </c>
      <c r="K288">
        <v>6.6969000000000003</v>
      </c>
      <c r="L288">
        <v>-0.32651000000000002</v>
      </c>
      <c r="M288">
        <v>0.30581000000000003</v>
      </c>
      <c r="N288">
        <v>0.72699999999999998</v>
      </c>
      <c r="O288">
        <v>2.3918900000000001</v>
      </c>
    </row>
    <row r="289" spans="1:15">
      <c r="A289" t="s">
        <v>1006</v>
      </c>
      <c r="B289" t="s">
        <v>1007</v>
      </c>
      <c r="C289" t="s">
        <v>1006</v>
      </c>
      <c r="D289" t="s">
        <v>1005</v>
      </c>
      <c r="E289" t="s">
        <v>1004</v>
      </c>
      <c r="F289">
        <v>0.10685</v>
      </c>
      <c r="G289">
        <v>0.37813000000000002</v>
      </c>
      <c r="H289">
        <v>2.3885000000000001</v>
      </c>
      <c r="I289">
        <v>2.3885000000000001</v>
      </c>
      <c r="J289">
        <v>6.3000000000000003E-4</v>
      </c>
      <c r="K289">
        <v>3.4186800000000002</v>
      </c>
      <c r="L289">
        <v>-0.34564</v>
      </c>
      <c r="M289">
        <v>0.29283999999999999</v>
      </c>
      <c r="N289">
        <v>0.69518000000000002</v>
      </c>
      <c r="O289">
        <v>2.3885000000000001</v>
      </c>
    </row>
    <row r="290" spans="1:15">
      <c r="A290" t="s">
        <v>838</v>
      </c>
      <c r="B290" t="s">
        <v>2230</v>
      </c>
      <c r="C290" t="s">
        <v>836</v>
      </c>
      <c r="D290" s="2" t="s">
        <v>2229</v>
      </c>
      <c r="F290">
        <v>0.11498</v>
      </c>
      <c r="G290">
        <v>0.37812000000000001</v>
      </c>
      <c r="H290">
        <v>2.3884699999999999</v>
      </c>
      <c r="I290">
        <v>2.3884699999999999</v>
      </c>
      <c r="J290" s="1">
        <v>7.7999999999999999E-4</v>
      </c>
      <c r="K290">
        <v>3.3590100000000001</v>
      </c>
      <c r="L290">
        <v>-0.65090999999999999</v>
      </c>
      <c r="M290">
        <v>0.14499999999999999</v>
      </c>
      <c r="N290">
        <v>0.34421000000000002</v>
      </c>
      <c r="O290">
        <v>2.3884699999999999</v>
      </c>
    </row>
    <row r="291" spans="1:15">
      <c r="A291" t="s">
        <v>1261</v>
      </c>
      <c r="B291" t="s">
        <v>1262</v>
      </c>
      <c r="C291" t="s">
        <v>1261</v>
      </c>
      <c r="D291" t="s">
        <v>1260</v>
      </c>
      <c r="E291" t="s">
        <v>1259</v>
      </c>
      <c r="F291">
        <v>0.1066</v>
      </c>
      <c r="G291">
        <v>0.37796999999999997</v>
      </c>
      <c r="H291">
        <v>2.3876300000000001</v>
      </c>
      <c r="I291">
        <v>2.3876300000000001</v>
      </c>
      <c r="J291">
        <v>9.0000000000000006E-5</v>
      </c>
      <c r="K291">
        <v>3.9068000000000001</v>
      </c>
      <c r="L291">
        <v>-0.66568000000000005</v>
      </c>
      <c r="M291">
        <v>0.14016999999999999</v>
      </c>
      <c r="N291">
        <v>0.33263999999999999</v>
      </c>
      <c r="O291">
        <v>2.3876300000000001</v>
      </c>
    </row>
    <row r="292" spans="1:15">
      <c r="A292" t="s">
        <v>1116</v>
      </c>
      <c r="B292" t="s">
        <v>1116</v>
      </c>
      <c r="C292" t="s">
        <v>1116</v>
      </c>
      <c r="D292" t="s">
        <v>1115</v>
      </c>
      <c r="E292" t="s">
        <v>1114</v>
      </c>
      <c r="F292">
        <v>4.7449999999999999E-2</v>
      </c>
      <c r="G292">
        <v>0.37781999999999999</v>
      </c>
      <c r="H292">
        <v>2.3868399999999999</v>
      </c>
      <c r="I292">
        <v>2.3868399999999999</v>
      </c>
      <c r="J292" s="1">
        <v>4.7413400000000004E-16</v>
      </c>
      <c r="K292">
        <v>8.1179500000000004</v>
      </c>
      <c r="L292">
        <v>-0.43493999999999999</v>
      </c>
      <c r="M292">
        <v>0.23849000000000001</v>
      </c>
      <c r="N292">
        <v>0.56577999999999995</v>
      </c>
      <c r="O292">
        <v>2.3868399999999999</v>
      </c>
    </row>
    <row r="293" spans="1:15">
      <c r="A293" t="s">
        <v>972</v>
      </c>
      <c r="B293" t="s">
        <v>971</v>
      </c>
      <c r="C293" t="s">
        <v>970</v>
      </c>
      <c r="D293" t="s">
        <v>969</v>
      </c>
      <c r="E293" t="s">
        <v>968</v>
      </c>
      <c r="F293">
        <v>4.7199999999999999E-2</v>
      </c>
      <c r="G293">
        <v>0.37737999999999999</v>
      </c>
      <c r="H293">
        <v>2.38443</v>
      </c>
      <c r="I293">
        <v>2.38443</v>
      </c>
      <c r="J293" s="1">
        <v>4.0505799999999998E-16</v>
      </c>
      <c r="K293">
        <v>8.1370400000000007</v>
      </c>
      <c r="L293">
        <v>0.42624000000000001</v>
      </c>
      <c r="M293">
        <v>1.7333000000000001</v>
      </c>
      <c r="N293">
        <v>4.1077500000000002</v>
      </c>
      <c r="O293">
        <v>2.38443</v>
      </c>
    </row>
    <row r="294" spans="1:15">
      <c r="A294" t="s">
        <v>810</v>
      </c>
      <c r="B294" t="s">
        <v>813</v>
      </c>
      <c r="C294" t="s">
        <v>808</v>
      </c>
      <c r="D294" t="s">
        <v>812</v>
      </c>
      <c r="E294" t="s">
        <v>811</v>
      </c>
      <c r="F294">
        <v>7.7160000000000006E-2</v>
      </c>
      <c r="G294">
        <v>0.37718000000000002</v>
      </c>
      <c r="H294">
        <v>2.3833000000000002</v>
      </c>
      <c r="I294">
        <v>2.3833000000000002</v>
      </c>
      <c r="J294" s="1">
        <v>4.34215E-7</v>
      </c>
      <c r="K294">
        <v>5.0533099999999997</v>
      </c>
      <c r="L294">
        <v>0.49253999999999998</v>
      </c>
      <c r="M294">
        <v>2.01966</v>
      </c>
      <c r="N294">
        <v>4.7841300000000002</v>
      </c>
      <c r="O294">
        <v>2.3833000000000002</v>
      </c>
    </row>
    <row r="295" spans="1:15">
      <c r="A295" t="s">
        <v>2062</v>
      </c>
      <c r="B295" t="s">
        <v>2061</v>
      </c>
      <c r="C295" t="s">
        <v>2060</v>
      </c>
      <c r="D295" t="s">
        <v>2059</v>
      </c>
      <c r="E295" t="s">
        <v>2058</v>
      </c>
      <c r="F295">
        <v>0.11738999999999999</v>
      </c>
      <c r="G295">
        <v>0.37597999999999998</v>
      </c>
      <c r="H295">
        <v>2.3767200000000002</v>
      </c>
      <c r="I295">
        <v>2.3767200000000002</v>
      </c>
      <c r="J295">
        <v>1.2199999999999999E-3</v>
      </c>
      <c r="K295">
        <v>3.2336399999999998</v>
      </c>
      <c r="L295">
        <v>0.31264999999999998</v>
      </c>
      <c r="M295">
        <v>1.33657</v>
      </c>
      <c r="N295">
        <v>3.1572900000000002</v>
      </c>
      <c r="O295">
        <v>2.3767200000000002</v>
      </c>
    </row>
    <row r="296" spans="1:15">
      <c r="A296" t="s">
        <v>1592</v>
      </c>
      <c r="B296" t="s">
        <v>1592</v>
      </c>
      <c r="C296" t="s">
        <v>1592</v>
      </c>
      <c r="D296" t="s">
        <v>132</v>
      </c>
      <c r="E296" t="s">
        <v>1591</v>
      </c>
      <c r="F296">
        <v>0.1081</v>
      </c>
      <c r="G296">
        <v>0.37513000000000002</v>
      </c>
      <c r="H296">
        <v>2.3720699999999999</v>
      </c>
      <c r="I296">
        <v>2.3720699999999999</v>
      </c>
      <c r="J296">
        <v>2.5000000000000001E-4</v>
      </c>
      <c r="K296">
        <v>3.6579299999999999</v>
      </c>
      <c r="L296">
        <v>-0.59853999999999996</v>
      </c>
      <c r="M296">
        <v>0.16414000000000001</v>
      </c>
      <c r="N296">
        <v>0.38699</v>
      </c>
      <c r="O296">
        <v>2.3720699999999999</v>
      </c>
    </row>
    <row r="297" spans="1:15">
      <c r="A297" t="s">
        <v>1174</v>
      </c>
      <c r="B297" t="s">
        <v>1173</v>
      </c>
      <c r="C297" t="s">
        <v>1172</v>
      </c>
      <c r="D297" t="s">
        <v>1171</v>
      </c>
      <c r="E297" t="s">
        <v>1170</v>
      </c>
      <c r="F297">
        <v>5.5500000000000001E-2</v>
      </c>
      <c r="G297">
        <v>0.37447000000000003</v>
      </c>
      <c r="H297">
        <v>2.36849</v>
      </c>
      <c r="I297">
        <v>2.36849</v>
      </c>
      <c r="J297" s="1">
        <v>4.55152E-12</v>
      </c>
      <c r="K297">
        <v>6.9188999999999998</v>
      </c>
      <c r="L297">
        <v>0.19200999999999999</v>
      </c>
      <c r="M297">
        <v>1.0141500000000001</v>
      </c>
      <c r="N297">
        <v>2.3873600000000001</v>
      </c>
      <c r="O297">
        <v>2.36849</v>
      </c>
    </row>
    <row r="298" spans="1:15">
      <c r="A298" t="s">
        <v>2351</v>
      </c>
      <c r="B298" t="s">
        <v>2350</v>
      </c>
      <c r="C298" t="s">
        <v>2349</v>
      </c>
      <c r="D298" s="2" t="s">
        <v>2348</v>
      </c>
      <c r="F298">
        <v>0.12309</v>
      </c>
      <c r="G298">
        <v>0.37446000000000002</v>
      </c>
      <c r="H298">
        <v>2.3684500000000002</v>
      </c>
      <c r="I298">
        <v>2.3684500000000002</v>
      </c>
      <c r="J298">
        <v>1.2099999999999999E-3</v>
      </c>
      <c r="K298">
        <v>3.2366899999999998</v>
      </c>
      <c r="L298">
        <v>-0.85163999999999995</v>
      </c>
      <c r="M298">
        <v>9.1719999999999996E-2</v>
      </c>
      <c r="N298">
        <v>0.21590000000000001</v>
      </c>
      <c r="O298">
        <v>2.3684500000000002</v>
      </c>
    </row>
    <row r="299" spans="1:15">
      <c r="A299" t="s">
        <v>2300</v>
      </c>
      <c r="B299" t="s">
        <v>2299</v>
      </c>
      <c r="C299" t="s">
        <v>2298</v>
      </c>
      <c r="D299" t="s">
        <v>2297</v>
      </c>
      <c r="F299">
        <v>0.14529</v>
      </c>
      <c r="G299">
        <v>0.37429000000000001</v>
      </c>
      <c r="H299">
        <v>2.36748</v>
      </c>
      <c r="I299">
        <v>2.36748</v>
      </c>
      <c r="J299" s="1">
        <v>6.0800000000000003E-3</v>
      </c>
      <c r="K299">
        <v>2.7435200000000002</v>
      </c>
      <c r="L299">
        <v>-0.87705999999999995</v>
      </c>
      <c r="M299">
        <v>8.652E-2</v>
      </c>
      <c r="N299">
        <v>0.20358999999999999</v>
      </c>
      <c r="O299">
        <v>2.36748</v>
      </c>
    </row>
    <row r="300" spans="1:15">
      <c r="A300" t="s">
        <v>1781</v>
      </c>
      <c r="B300" t="s">
        <v>1780</v>
      </c>
      <c r="C300" t="s">
        <v>1779</v>
      </c>
      <c r="D300" t="s">
        <v>1778</v>
      </c>
      <c r="E300" t="s">
        <v>1777</v>
      </c>
      <c r="F300">
        <v>0.14061999999999999</v>
      </c>
      <c r="G300">
        <v>0.37425999999999998</v>
      </c>
      <c r="H300">
        <v>2.3673199999999999</v>
      </c>
      <c r="I300">
        <v>2.3673199999999999</v>
      </c>
      <c r="J300">
        <v>2.8600000000000001E-3</v>
      </c>
      <c r="K300">
        <v>2.9819800000000001</v>
      </c>
      <c r="L300">
        <v>-0.50438000000000005</v>
      </c>
      <c r="M300">
        <v>0.20408999999999999</v>
      </c>
      <c r="N300">
        <v>0.48020000000000002</v>
      </c>
      <c r="O300">
        <v>2.3673199999999999</v>
      </c>
    </row>
    <row r="301" spans="1:15">
      <c r="A301" t="s">
        <v>1147</v>
      </c>
      <c r="B301" t="s">
        <v>1146</v>
      </c>
      <c r="C301" t="s">
        <v>1145</v>
      </c>
      <c r="D301" t="s">
        <v>1144</v>
      </c>
      <c r="E301" t="s">
        <v>1143</v>
      </c>
      <c r="F301">
        <v>0.14616000000000001</v>
      </c>
      <c r="G301">
        <v>0.37409999999999999</v>
      </c>
      <c r="H301">
        <v>2.3664900000000002</v>
      </c>
      <c r="I301">
        <v>2.3664900000000002</v>
      </c>
      <c r="J301">
        <v>4.28E-3</v>
      </c>
      <c r="K301">
        <v>2.8568899999999999</v>
      </c>
      <c r="L301">
        <v>-0.72023999999999999</v>
      </c>
      <c r="M301">
        <v>0.12418</v>
      </c>
      <c r="N301">
        <v>0.29207</v>
      </c>
      <c r="O301">
        <v>2.3664900000000002</v>
      </c>
    </row>
    <row r="302" spans="1:15">
      <c r="A302" t="s">
        <v>1824</v>
      </c>
      <c r="B302" t="s">
        <v>1823</v>
      </c>
      <c r="C302" t="s">
        <v>1822</v>
      </c>
      <c r="D302" t="s">
        <v>1821</v>
      </c>
      <c r="E302" t="s">
        <v>1820</v>
      </c>
      <c r="F302">
        <v>0.11429</v>
      </c>
      <c r="G302">
        <v>0.37176999999999999</v>
      </c>
      <c r="H302">
        <v>2.3538199999999998</v>
      </c>
      <c r="I302">
        <v>2.3538199999999998</v>
      </c>
      <c r="J302">
        <v>1.5499999999999999E-3</v>
      </c>
      <c r="K302">
        <v>3.1644399999999999</v>
      </c>
      <c r="L302">
        <v>-0.14323</v>
      </c>
      <c r="M302">
        <v>0.47011999999999998</v>
      </c>
      <c r="N302">
        <v>1.09985</v>
      </c>
      <c r="O302">
        <v>2.3538199999999998</v>
      </c>
    </row>
    <row r="303" spans="1:15">
      <c r="A303" t="s">
        <v>1712</v>
      </c>
      <c r="B303" t="s">
        <v>1713</v>
      </c>
      <c r="C303" t="s">
        <v>1712</v>
      </c>
      <c r="D303" s="2" t="s">
        <v>1711</v>
      </c>
      <c r="F303">
        <v>0.13951</v>
      </c>
      <c r="G303">
        <v>0.37129000000000001</v>
      </c>
      <c r="H303">
        <v>2.3512200000000001</v>
      </c>
      <c r="I303">
        <v>2.3512200000000001</v>
      </c>
      <c r="J303">
        <v>5.5599999999999998E-3</v>
      </c>
      <c r="K303">
        <v>2.7724500000000001</v>
      </c>
      <c r="L303">
        <v>-0.22968</v>
      </c>
      <c r="M303">
        <v>0.38547999999999999</v>
      </c>
      <c r="N303">
        <v>0.90083000000000002</v>
      </c>
      <c r="O303">
        <v>2.3512200000000001</v>
      </c>
    </row>
    <row r="304" spans="1:15">
      <c r="A304" t="s">
        <v>2288</v>
      </c>
      <c r="B304" t="s">
        <v>2289</v>
      </c>
      <c r="C304" t="s">
        <v>2288</v>
      </c>
      <c r="D304" t="s">
        <v>2287</v>
      </c>
      <c r="F304">
        <v>2.8709999999999999E-2</v>
      </c>
      <c r="G304">
        <v>0.37114000000000003</v>
      </c>
      <c r="H304">
        <v>2.3503699999999998</v>
      </c>
      <c r="I304">
        <v>2.3503699999999998</v>
      </c>
      <c r="J304" s="1">
        <v>2.78554E-38</v>
      </c>
      <c r="K304">
        <v>12.93693</v>
      </c>
      <c r="L304">
        <v>0.41865000000000002</v>
      </c>
      <c r="M304">
        <v>1.71556</v>
      </c>
      <c r="N304">
        <v>4.0076299999999998</v>
      </c>
      <c r="O304">
        <v>2.3503699999999998</v>
      </c>
    </row>
    <row r="305" spans="1:15">
      <c r="A305" t="s">
        <v>1760</v>
      </c>
      <c r="B305" t="s">
        <v>1759</v>
      </c>
      <c r="C305" t="s">
        <v>1758</v>
      </c>
      <c r="D305" t="s">
        <v>1757</v>
      </c>
      <c r="F305">
        <v>0.11502999999999999</v>
      </c>
      <c r="G305">
        <v>0.37096000000000001</v>
      </c>
      <c r="H305">
        <v>2.3494100000000002</v>
      </c>
      <c r="I305">
        <v>2.3494100000000002</v>
      </c>
      <c r="J305">
        <v>1.16E-3</v>
      </c>
      <c r="K305">
        <v>3.2488899999999998</v>
      </c>
      <c r="L305">
        <v>-0.39280999999999999</v>
      </c>
      <c r="M305">
        <v>0.26488</v>
      </c>
      <c r="N305">
        <v>0.61851</v>
      </c>
      <c r="O305">
        <v>2.3494100000000002</v>
      </c>
    </row>
    <row r="306" spans="1:15">
      <c r="A306" s="3">
        <v>39510</v>
      </c>
      <c r="B306" t="s">
        <v>1833</v>
      </c>
      <c r="C306" t="s">
        <v>1832</v>
      </c>
      <c r="D306" t="s">
        <v>1831</v>
      </c>
      <c r="E306" t="s">
        <v>1830</v>
      </c>
      <c r="F306">
        <v>7.7700000000000005E-2</v>
      </c>
      <c r="G306">
        <v>0.37063000000000001</v>
      </c>
      <c r="H306">
        <v>2.34762</v>
      </c>
      <c r="I306">
        <v>2.34762</v>
      </c>
      <c r="J306" s="1">
        <v>2.4126899999999999E-6</v>
      </c>
      <c r="K306">
        <v>4.7153700000000001</v>
      </c>
      <c r="L306">
        <v>-3.2640000000000002E-2</v>
      </c>
      <c r="M306">
        <v>0.60726000000000002</v>
      </c>
      <c r="N306">
        <v>1.41692</v>
      </c>
      <c r="O306">
        <v>2.34762</v>
      </c>
    </row>
    <row r="307" spans="1:15">
      <c r="A307" t="s">
        <v>1756</v>
      </c>
      <c r="B307" t="s">
        <v>1755</v>
      </c>
      <c r="C307" t="s">
        <v>1754</v>
      </c>
      <c r="D307" t="s">
        <v>1753</v>
      </c>
      <c r="F307">
        <v>0.12853999999999999</v>
      </c>
      <c r="G307">
        <v>0.37054999999999999</v>
      </c>
      <c r="H307">
        <v>2.3471899999999999</v>
      </c>
      <c r="I307">
        <v>2.3471899999999999</v>
      </c>
      <c r="J307">
        <v>2.0899999999999998E-3</v>
      </c>
      <c r="K307">
        <v>3.07775</v>
      </c>
      <c r="L307">
        <v>-0.75510999999999995</v>
      </c>
      <c r="M307">
        <v>0.11506</v>
      </c>
      <c r="N307">
        <v>0.26843</v>
      </c>
      <c r="O307">
        <v>2.3471899999999999</v>
      </c>
    </row>
    <row r="308" spans="1:15">
      <c r="A308" t="s">
        <v>1838</v>
      </c>
      <c r="B308" t="s">
        <v>1837</v>
      </c>
      <c r="C308" t="s">
        <v>1836</v>
      </c>
      <c r="D308" t="s">
        <v>1752</v>
      </c>
      <c r="E308" t="s">
        <v>1751</v>
      </c>
      <c r="F308">
        <v>0.13375000000000001</v>
      </c>
      <c r="G308">
        <v>0.36864999999999998</v>
      </c>
      <c r="H308">
        <v>2.3369300000000002</v>
      </c>
      <c r="I308">
        <v>2.3369300000000002</v>
      </c>
      <c r="J308">
        <v>6.0499999999999998E-3</v>
      </c>
      <c r="K308">
        <v>2.74491</v>
      </c>
      <c r="L308">
        <v>-0.94123999999999997</v>
      </c>
      <c r="M308">
        <v>7.5120000000000006E-2</v>
      </c>
      <c r="N308">
        <v>0.17448</v>
      </c>
      <c r="O308">
        <v>2.3369300000000002</v>
      </c>
    </row>
    <row r="309" spans="1:15">
      <c r="A309" t="s">
        <v>1358</v>
      </c>
      <c r="B309" t="s">
        <v>1554</v>
      </c>
      <c r="C309" t="s">
        <v>1356</v>
      </c>
      <c r="D309" t="s">
        <v>1355</v>
      </c>
      <c r="E309" t="s">
        <v>1553</v>
      </c>
      <c r="F309">
        <v>0.11642</v>
      </c>
      <c r="G309">
        <v>0.36570999999999998</v>
      </c>
      <c r="H309">
        <v>2.3212000000000002</v>
      </c>
      <c r="I309">
        <v>2.3212000000000002</v>
      </c>
      <c r="J309">
        <v>1.3500000000000001E-3</v>
      </c>
      <c r="K309">
        <v>3.2061799999999998</v>
      </c>
      <c r="L309">
        <v>-0.68535999999999997</v>
      </c>
      <c r="M309">
        <v>0.13586000000000001</v>
      </c>
      <c r="N309">
        <v>0.31345000000000001</v>
      </c>
      <c r="O309">
        <v>2.3212000000000002</v>
      </c>
    </row>
    <row r="310" spans="1:15">
      <c r="A310" t="s">
        <v>1829</v>
      </c>
      <c r="B310" t="s">
        <v>1828</v>
      </c>
      <c r="C310" t="s">
        <v>1827</v>
      </c>
      <c r="D310" t="s">
        <v>1826</v>
      </c>
      <c r="E310" t="s">
        <v>1825</v>
      </c>
      <c r="F310">
        <v>7.7899999999999997E-2</v>
      </c>
      <c r="G310">
        <v>0.36530000000000001</v>
      </c>
      <c r="H310">
        <v>2.3189899999999999</v>
      </c>
      <c r="I310">
        <v>2.3189899999999999</v>
      </c>
      <c r="J310" s="1">
        <v>1.9503499999999999E-6</v>
      </c>
      <c r="K310">
        <v>4.7584999999999997</v>
      </c>
      <c r="L310">
        <v>-0.52556999999999998</v>
      </c>
      <c r="M310">
        <v>0.19639000000000001</v>
      </c>
      <c r="N310">
        <v>0.45263999999999999</v>
      </c>
      <c r="O310">
        <v>2.3189899999999999</v>
      </c>
    </row>
    <row r="311" spans="1:15">
      <c r="A311" t="s">
        <v>1301</v>
      </c>
      <c r="B311" t="s">
        <v>1300</v>
      </c>
      <c r="C311" t="s">
        <v>1299</v>
      </c>
      <c r="D311" t="s">
        <v>1298</v>
      </c>
      <c r="E311" t="s">
        <v>1297</v>
      </c>
      <c r="F311">
        <v>8.6849999999999997E-2</v>
      </c>
      <c r="G311">
        <v>0.36510999999999999</v>
      </c>
      <c r="H311">
        <v>2.3180100000000001</v>
      </c>
      <c r="I311">
        <v>2.3180100000000001</v>
      </c>
      <c r="J311">
        <v>4.0000000000000003E-5</v>
      </c>
      <c r="K311">
        <v>4.1346100000000003</v>
      </c>
      <c r="L311">
        <v>7.5429999999999997E-2</v>
      </c>
      <c r="M311">
        <v>0.78378999999999999</v>
      </c>
      <c r="N311">
        <v>1.80576</v>
      </c>
      <c r="O311">
        <v>2.3180100000000001</v>
      </c>
    </row>
    <row r="312" spans="1:15">
      <c r="A312" t="s">
        <v>1284</v>
      </c>
      <c r="B312" t="s">
        <v>1283</v>
      </c>
      <c r="C312" t="s">
        <v>1282</v>
      </c>
      <c r="D312" t="s">
        <v>1281</v>
      </c>
      <c r="E312" t="s">
        <v>1280</v>
      </c>
      <c r="F312">
        <v>7.9880000000000007E-2</v>
      </c>
      <c r="G312">
        <v>0.36503999999999998</v>
      </c>
      <c r="H312">
        <v>2.3176299999999999</v>
      </c>
      <c r="I312">
        <v>2.3176299999999999</v>
      </c>
      <c r="J312" s="1">
        <v>1.9529200000000001E-6</v>
      </c>
      <c r="K312">
        <v>4.7582399999999998</v>
      </c>
      <c r="L312">
        <v>-0.30423</v>
      </c>
      <c r="M312">
        <v>0.32701999999999998</v>
      </c>
      <c r="N312">
        <v>0.75329999999999997</v>
      </c>
      <c r="O312">
        <v>2.3176299999999999</v>
      </c>
    </row>
    <row r="313" spans="1:15">
      <c r="A313" t="s">
        <v>1665</v>
      </c>
      <c r="B313" t="s">
        <v>1664</v>
      </c>
      <c r="C313" t="s">
        <v>1663</v>
      </c>
      <c r="D313" t="s">
        <v>1662</v>
      </c>
      <c r="F313">
        <v>5.1540000000000002E-2</v>
      </c>
      <c r="G313">
        <v>0.36366999999999999</v>
      </c>
      <c r="H313">
        <v>2.3103099999999999</v>
      </c>
      <c r="I313">
        <v>2.3103099999999999</v>
      </c>
      <c r="J313" s="1">
        <v>1.01083E-12</v>
      </c>
      <c r="K313">
        <v>7.1290199999999997</v>
      </c>
      <c r="L313">
        <v>-0.28708</v>
      </c>
      <c r="M313">
        <v>0.34072999999999998</v>
      </c>
      <c r="N313">
        <v>0.78239999999999998</v>
      </c>
      <c r="O313">
        <v>2.3103099999999999</v>
      </c>
    </row>
    <row r="314" spans="1:15">
      <c r="A314" t="s">
        <v>1164</v>
      </c>
      <c r="B314" t="s">
        <v>1163</v>
      </c>
      <c r="C314" t="s">
        <v>1162</v>
      </c>
      <c r="D314" t="s">
        <v>1161</v>
      </c>
      <c r="E314" t="s">
        <v>1160</v>
      </c>
      <c r="F314">
        <v>7.8490000000000004E-2</v>
      </c>
      <c r="G314">
        <v>0.35902000000000001</v>
      </c>
      <c r="H314">
        <v>2.2856900000000002</v>
      </c>
      <c r="I314">
        <v>2.2856900000000002</v>
      </c>
      <c r="J314" s="1">
        <v>5.4132400000000004E-6</v>
      </c>
      <c r="K314">
        <v>4.5480999999999998</v>
      </c>
      <c r="L314">
        <v>-6.9120000000000001E-2</v>
      </c>
      <c r="M314">
        <v>0.56584999999999996</v>
      </c>
      <c r="N314">
        <v>1.2854699999999999</v>
      </c>
      <c r="O314">
        <v>2.2856900000000002</v>
      </c>
    </row>
    <row r="315" spans="1:15">
      <c r="A315" t="s">
        <v>1976</v>
      </c>
      <c r="B315" t="s">
        <v>1976</v>
      </c>
      <c r="C315" t="s">
        <v>1976</v>
      </c>
      <c r="D315" t="s">
        <v>1975</v>
      </c>
      <c r="E315" t="s">
        <v>1974</v>
      </c>
      <c r="F315">
        <v>0.13106000000000001</v>
      </c>
      <c r="G315">
        <v>0.35857</v>
      </c>
      <c r="H315">
        <v>2.2833600000000001</v>
      </c>
      <c r="I315">
        <v>2.2833600000000001</v>
      </c>
      <c r="J315">
        <v>4.7299999999999998E-3</v>
      </c>
      <c r="K315">
        <v>2.8248500000000001</v>
      </c>
      <c r="L315">
        <v>-0.52302999999999999</v>
      </c>
      <c r="M315">
        <v>0.19907</v>
      </c>
      <c r="N315">
        <v>0.45178000000000001</v>
      </c>
      <c r="O315">
        <v>2.2833600000000001</v>
      </c>
    </row>
    <row r="316" spans="1:15">
      <c r="A316" t="s">
        <v>983</v>
      </c>
      <c r="B316" t="s">
        <v>2330</v>
      </c>
      <c r="C316" t="s">
        <v>981</v>
      </c>
      <c r="D316" s="2" t="s">
        <v>980</v>
      </c>
      <c r="E316" t="s">
        <v>2329</v>
      </c>
      <c r="F316">
        <v>6.5809999999999994E-2</v>
      </c>
      <c r="G316">
        <v>0.35851</v>
      </c>
      <c r="H316">
        <v>2.28302</v>
      </c>
      <c r="I316">
        <v>2.28302</v>
      </c>
      <c r="J316" s="1">
        <v>1.86583E-8</v>
      </c>
      <c r="K316">
        <v>5.6239999999999997</v>
      </c>
      <c r="L316">
        <v>0.18343000000000001</v>
      </c>
      <c r="M316">
        <v>1.0127600000000001</v>
      </c>
      <c r="N316">
        <v>2.29806</v>
      </c>
      <c r="O316">
        <v>2.28302</v>
      </c>
    </row>
    <row r="317" spans="1:15">
      <c r="A317" t="s">
        <v>962</v>
      </c>
      <c r="B317" t="s">
        <v>961</v>
      </c>
      <c r="C317" t="s">
        <v>960</v>
      </c>
      <c r="D317" t="s">
        <v>959</v>
      </c>
      <c r="E317" t="s">
        <v>958</v>
      </c>
      <c r="F317">
        <v>8.1699999999999995E-2</v>
      </c>
      <c r="G317">
        <v>0.35849999999999999</v>
      </c>
      <c r="H317">
        <v>2.2829600000000001</v>
      </c>
      <c r="I317">
        <v>2.2829600000000001</v>
      </c>
      <c r="J317" s="1">
        <v>7.5896299999999997E-6</v>
      </c>
      <c r="K317">
        <v>4.4764400000000002</v>
      </c>
      <c r="L317">
        <v>-0.13420000000000001</v>
      </c>
      <c r="M317">
        <v>0.48738999999999999</v>
      </c>
      <c r="N317">
        <v>1.1059099999999999</v>
      </c>
      <c r="O317">
        <v>2.2829600000000001</v>
      </c>
    </row>
    <row r="318" spans="1:15">
      <c r="A318" t="s">
        <v>1032</v>
      </c>
      <c r="B318" t="s">
        <v>1033</v>
      </c>
      <c r="C318" t="s">
        <v>1032</v>
      </c>
      <c r="D318" t="s">
        <v>1031</v>
      </c>
      <c r="E318" t="s">
        <v>1030</v>
      </c>
      <c r="F318">
        <v>5.0110000000000002E-2</v>
      </c>
      <c r="G318">
        <v>0.35837000000000002</v>
      </c>
      <c r="H318">
        <v>2.2822800000000001</v>
      </c>
      <c r="I318">
        <v>2.2822800000000001</v>
      </c>
      <c r="J318" s="1">
        <v>1.84636E-14</v>
      </c>
      <c r="K318">
        <v>7.6608999999999998</v>
      </c>
      <c r="L318">
        <v>7.0610000000000006E-2</v>
      </c>
      <c r="M318">
        <v>0.78117999999999999</v>
      </c>
      <c r="N318">
        <v>1.772</v>
      </c>
      <c r="O318">
        <v>2.2822800000000001</v>
      </c>
    </row>
    <row r="319" spans="1:15">
      <c r="A319" t="s">
        <v>1864</v>
      </c>
      <c r="B319" t="s">
        <v>2021</v>
      </c>
      <c r="C319" t="s">
        <v>2020</v>
      </c>
      <c r="D319" t="s">
        <v>2019</v>
      </c>
      <c r="E319" t="s">
        <v>2018</v>
      </c>
      <c r="F319">
        <v>0.10188999999999999</v>
      </c>
      <c r="G319">
        <v>0.35782999999999998</v>
      </c>
      <c r="H319">
        <v>2.2794300000000001</v>
      </c>
      <c r="I319">
        <v>2.2794300000000001</v>
      </c>
      <c r="J319">
        <v>2.5999999999999998E-4</v>
      </c>
      <c r="K319">
        <v>3.6562299999999999</v>
      </c>
      <c r="L319">
        <v>-0.39601999999999998</v>
      </c>
      <c r="M319">
        <v>0.26693</v>
      </c>
      <c r="N319">
        <v>0.60474000000000006</v>
      </c>
      <c r="O319">
        <v>2.2794300000000001</v>
      </c>
    </row>
    <row r="320" spans="1:15">
      <c r="A320" t="s">
        <v>2015</v>
      </c>
      <c r="B320" t="s">
        <v>2017</v>
      </c>
      <c r="C320" t="s">
        <v>2013</v>
      </c>
      <c r="D320" t="s">
        <v>2012</v>
      </c>
      <c r="E320" t="s">
        <v>2016</v>
      </c>
      <c r="F320">
        <v>2.9590000000000002E-2</v>
      </c>
      <c r="G320">
        <v>0.35698999999999997</v>
      </c>
      <c r="H320">
        <v>2.2750699999999999</v>
      </c>
      <c r="I320">
        <v>2.2750699999999999</v>
      </c>
      <c r="J320" s="1">
        <v>6.74095E-35</v>
      </c>
      <c r="K320">
        <v>12.323840000000001</v>
      </c>
      <c r="L320">
        <v>0.24143999999999999</v>
      </c>
      <c r="M320">
        <v>1.1595</v>
      </c>
      <c r="N320">
        <v>2.6218599999999999</v>
      </c>
      <c r="O320">
        <v>2.2750699999999999</v>
      </c>
    </row>
    <row r="321" spans="1:15">
      <c r="A321" t="s">
        <v>2238</v>
      </c>
      <c r="B321" t="s">
        <v>2237</v>
      </c>
      <c r="C321" t="s">
        <v>2236</v>
      </c>
      <c r="D321" t="s">
        <v>2235</v>
      </c>
      <c r="F321">
        <v>0.13250999999999999</v>
      </c>
      <c r="G321">
        <v>0.35632000000000003</v>
      </c>
      <c r="H321">
        <v>2.2715200000000002</v>
      </c>
      <c r="I321">
        <v>2.2715200000000002</v>
      </c>
      <c r="J321" s="1">
        <v>7.1500000000000001E-3</v>
      </c>
      <c r="K321">
        <v>2.68974</v>
      </c>
      <c r="L321">
        <v>-0.41610000000000003</v>
      </c>
      <c r="M321">
        <v>0.25530999999999998</v>
      </c>
      <c r="N321">
        <v>0.57640000000000002</v>
      </c>
      <c r="O321">
        <v>2.2715200000000002</v>
      </c>
    </row>
    <row r="322" spans="1:15">
      <c r="A322" t="s">
        <v>2134</v>
      </c>
      <c r="B322" t="s">
        <v>2133</v>
      </c>
      <c r="C322" t="s">
        <v>2132</v>
      </c>
      <c r="D322" s="2" t="s">
        <v>2131</v>
      </c>
      <c r="F322">
        <v>0.11171</v>
      </c>
      <c r="G322">
        <v>0.35610999999999998</v>
      </c>
      <c r="H322">
        <v>2.2704599999999999</v>
      </c>
      <c r="I322">
        <v>2.2704599999999999</v>
      </c>
      <c r="J322" s="1">
        <v>1.41E-3</v>
      </c>
      <c r="K322">
        <v>3.1919499999999998</v>
      </c>
      <c r="L322">
        <v>-9.8669999999999994E-2</v>
      </c>
      <c r="M322">
        <v>0.53039000000000003</v>
      </c>
      <c r="N322">
        <v>1.1969000000000001</v>
      </c>
      <c r="O322">
        <v>2.2704599999999999</v>
      </c>
    </row>
    <row r="323" spans="1:15">
      <c r="A323" t="s">
        <v>983</v>
      </c>
      <c r="B323" t="s">
        <v>982</v>
      </c>
      <c r="C323" t="s">
        <v>981</v>
      </c>
      <c r="D323" t="s">
        <v>980</v>
      </c>
      <c r="E323" t="s">
        <v>844</v>
      </c>
      <c r="F323">
        <v>6.2670000000000003E-2</v>
      </c>
      <c r="G323">
        <v>0.35458000000000001</v>
      </c>
      <c r="H323">
        <v>2.26247</v>
      </c>
      <c r="I323">
        <v>2.26247</v>
      </c>
      <c r="J323" s="1">
        <v>6.1675900000000002E-9</v>
      </c>
      <c r="K323">
        <v>5.8121499999999999</v>
      </c>
      <c r="L323">
        <v>0.21914</v>
      </c>
      <c r="M323">
        <v>1.10453</v>
      </c>
      <c r="N323">
        <v>2.48373</v>
      </c>
      <c r="O323">
        <v>2.26247</v>
      </c>
    </row>
    <row r="324" spans="1:15">
      <c r="A324" t="s">
        <v>885</v>
      </c>
      <c r="B324" t="s">
        <v>884</v>
      </c>
      <c r="C324" t="s">
        <v>883</v>
      </c>
      <c r="D324" t="s">
        <v>882</v>
      </c>
      <c r="E324" t="s">
        <v>881</v>
      </c>
      <c r="F324">
        <v>0.13186999999999999</v>
      </c>
      <c r="G324">
        <v>0.35110999999999998</v>
      </c>
      <c r="H324">
        <v>2.24444</v>
      </c>
      <c r="I324">
        <v>2.24444</v>
      </c>
      <c r="J324">
        <v>2.8600000000000001E-3</v>
      </c>
      <c r="K324">
        <v>2.9827699999999999</v>
      </c>
      <c r="L324">
        <v>-0.82586000000000004</v>
      </c>
      <c r="M324">
        <v>9.9979999999999999E-2</v>
      </c>
      <c r="N324">
        <v>0.22303000000000001</v>
      </c>
      <c r="O324">
        <v>2.24444</v>
      </c>
    </row>
    <row r="325" spans="1:15">
      <c r="A325" t="s">
        <v>838</v>
      </c>
      <c r="B325" t="s">
        <v>1894</v>
      </c>
      <c r="C325" t="s">
        <v>836</v>
      </c>
      <c r="D325" t="s">
        <v>1893</v>
      </c>
      <c r="E325" t="s">
        <v>1892</v>
      </c>
      <c r="F325">
        <v>0.12972</v>
      </c>
      <c r="G325">
        <v>0.35109000000000001</v>
      </c>
      <c r="H325">
        <v>2.2443499999999998</v>
      </c>
      <c r="I325">
        <v>2.2443499999999998</v>
      </c>
      <c r="J325">
        <v>6.7099999999999998E-3</v>
      </c>
      <c r="K325">
        <v>2.71102</v>
      </c>
      <c r="L325">
        <v>-0.84870000000000001</v>
      </c>
      <c r="M325">
        <v>9.486E-2</v>
      </c>
      <c r="N325">
        <v>0.21160000000000001</v>
      </c>
      <c r="O325">
        <v>2.2443499999999998</v>
      </c>
    </row>
    <row r="326" spans="1:15">
      <c r="A326" t="s">
        <v>1456</v>
      </c>
      <c r="B326" t="s">
        <v>1455</v>
      </c>
      <c r="C326" t="s">
        <v>1454</v>
      </c>
      <c r="D326" t="s">
        <v>1453</v>
      </c>
      <c r="E326" t="s">
        <v>1452</v>
      </c>
      <c r="F326">
        <v>4.1259999999999998E-2</v>
      </c>
      <c r="G326">
        <v>0.35086000000000001</v>
      </c>
      <c r="H326">
        <v>2.24316</v>
      </c>
      <c r="I326">
        <v>2.24316</v>
      </c>
      <c r="J326" s="1">
        <v>4.9396900000000003E-18</v>
      </c>
      <c r="K326">
        <v>8.6547599999999996</v>
      </c>
      <c r="L326">
        <v>-8.4200000000000004E-3</v>
      </c>
      <c r="M326">
        <v>0.65686999999999995</v>
      </c>
      <c r="N326">
        <v>1.4644900000000001</v>
      </c>
      <c r="O326">
        <v>2.24316</v>
      </c>
    </row>
    <row r="327" spans="1:15">
      <c r="A327" t="s">
        <v>1516</v>
      </c>
      <c r="B327" t="s">
        <v>1515</v>
      </c>
      <c r="C327" t="s">
        <v>1514</v>
      </c>
      <c r="D327" t="s">
        <v>1513</v>
      </c>
      <c r="E327" t="s">
        <v>1512</v>
      </c>
      <c r="F327">
        <v>0.12583</v>
      </c>
      <c r="G327">
        <v>0.34965000000000002</v>
      </c>
      <c r="H327">
        <v>2.23691</v>
      </c>
      <c r="I327">
        <v>2.23691</v>
      </c>
      <c r="J327">
        <v>2.14E-3</v>
      </c>
      <c r="K327">
        <v>3.06941</v>
      </c>
      <c r="L327">
        <v>-0.89793999999999996</v>
      </c>
      <c r="M327">
        <v>8.4830000000000003E-2</v>
      </c>
      <c r="N327">
        <v>0.18861</v>
      </c>
      <c r="O327">
        <v>2.23691</v>
      </c>
    </row>
    <row r="328" spans="1:15">
      <c r="A328" t="s">
        <v>977</v>
      </c>
      <c r="B328" t="s">
        <v>976</v>
      </c>
      <c r="C328" t="s">
        <v>975</v>
      </c>
      <c r="D328" t="s">
        <v>974</v>
      </c>
      <c r="E328" t="s">
        <v>973</v>
      </c>
      <c r="F328">
        <v>8.0079999999999998E-2</v>
      </c>
      <c r="G328">
        <v>0.34921000000000002</v>
      </c>
      <c r="H328">
        <v>2.2346400000000002</v>
      </c>
      <c r="I328">
        <v>2.2346400000000002</v>
      </c>
      <c r="J328" s="1">
        <v>4.8063E-6</v>
      </c>
      <c r="K328">
        <v>4.5730700000000004</v>
      </c>
      <c r="L328">
        <v>-0.65386</v>
      </c>
      <c r="M328">
        <v>0.14888999999999999</v>
      </c>
      <c r="N328">
        <v>0.33067999999999997</v>
      </c>
      <c r="O328">
        <v>2.2346400000000002</v>
      </c>
    </row>
    <row r="329" spans="1:15">
      <c r="A329" t="s">
        <v>1142</v>
      </c>
      <c r="B329" t="s">
        <v>1141</v>
      </c>
      <c r="C329" t="s">
        <v>1140</v>
      </c>
      <c r="D329" t="s">
        <v>1139</v>
      </c>
      <c r="E329" t="s">
        <v>1138</v>
      </c>
      <c r="F329">
        <v>0.11504</v>
      </c>
      <c r="G329">
        <v>0.34810000000000002</v>
      </c>
      <c r="H329">
        <v>2.2289599999999998</v>
      </c>
      <c r="I329">
        <v>2.2289599999999998</v>
      </c>
      <c r="J329">
        <v>1.5299999999999999E-3</v>
      </c>
      <c r="K329">
        <v>3.1696</v>
      </c>
      <c r="L329">
        <v>-1.0543199999999999</v>
      </c>
      <c r="M329">
        <v>5.9290000000000002E-2</v>
      </c>
      <c r="N329">
        <v>0.13134000000000001</v>
      </c>
      <c r="O329">
        <v>2.2289599999999998</v>
      </c>
    </row>
    <row r="330" spans="1:15">
      <c r="A330" t="s">
        <v>1879</v>
      </c>
      <c r="B330" t="s">
        <v>1878</v>
      </c>
      <c r="C330" t="s">
        <v>1877</v>
      </c>
      <c r="D330" t="s">
        <v>1876</v>
      </c>
      <c r="E330" t="s">
        <v>1875</v>
      </c>
      <c r="F330">
        <v>0.11022999999999999</v>
      </c>
      <c r="G330">
        <v>0.34659000000000001</v>
      </c>
      <c r="H330">
        <v>2.22119</v>
      </c>
      <c r="I330">
        <v>2.22119</v>
      </c>
      <c r="J330">
        <v>6.9999999999999999E-4</v>
      </c>
      <c r="K330">
        <v>3.3899400000000002</v>
      </c>
      <c r="L330">
        <v>-0.49913999999999997</v>
      </c>
      <c r="M330">
        <v>0.21325</v>
      </c>
      <c r="N330">
        <v>0.47078999999999999</v>
      </c>
      <c r="O330">
        <v>2.22119</v>
      </c>
    </row>
    <row r="331" spans="1:15">
      <c r="A331" t="s">
        <v>823</v>
      </c>
      <c r="B331" t="s">
        <v>822</v>
      </c>
      <c r="C331" t="s">
        <v>821</v>
      </c>
      <c r="D331" t="s">
        <v>820</v>
      </c>
      <c r="E331" t="s">
        <v>819</v>
      </c>
      <c r="F331">
        <v>7.424E-2</v>
      </c>
      <c r="G331">
        <v>0.34653</v>
      </c>
      <c r="H331">
        <v>2.2208999999999999</v>
      </c>
      <c r="I331">
        <v>2.2208999999999999</v>
      </c>
      <c r="J331" s="1">
        <v>6.9447800000000001E-7</v>
      </c>
      <c r="K331">
        <v>4.9629000000000003</v>
      </c>
      <c r="L331">
        <v>-0.63526000000000005</v>
      </c>
      <c r="M331">
        <v>0.15587999999999999</v>
      </c>
      <c r="N331">
        <v>0.34409000000000001</v>
      </c>
      <c r="O331">
        <v>2.2208999999999999</v>
      </c>
    </row>
    <row r="332" spans="1:15">
      <c r="A332" t="s">
        <v>1421</v>
      </c>
      <c r="B332" t="s">
        <v>1420</v>
      </c>
      <c r="C332" t="s">
        <v>1419</v>
      </c>
      <c r="D332" t="s">
        <v>1418</v>
      </c>
      <c r="E332" t="s">
        <v>1417</v>
      </c>
      <c r="F332">
        <v>6.4530000000000004E-2</v>
      </c>
      <c r="G332">
        <v>0.34616000000000002</v>
      </c>
      <c r="H332">
        <v>2.2190099999999999</v>
      </c>
      <c r="I332">
        <v>2.2190099999999999</v>
      </c>
      <c r="J332" s="1">
        <v>9.1471100000000004E-8</v>
      </c>
      <c r="K332">
        <v>5.3429000000000002</v>
      </c>
      <c r="L332">
        <v>0.11971999999999999</v>
      </c>
      <c r="M332">
        <v>0.8871</v>
      </c>
      <c r="N332">
        <v>1.9564900000000001</v>
      </c>
      <c r="O332">
        <v>2.2190099999999999</v>
      </c>
    </row>
    <row r="333" spans="1:15">
      <c r="A333" t="s">
        <v>2015</v>
      </c>
      <c r="B333" t="s">
        <v>2014</v>
      </c>
      <c r="C333" t="s">
        <v>2013</v>
      </c>
      <c r="D333" t="s">
        <v>2012</v>
      </c>
      <c r="E333" t="s">
        <v>2011</v>
      </c>
      <c r="F333">
        <v>3.1789999999999999E-2</v>
      </c>
      <c r="G333">
        <v>0.34475</v>
      </c>
      <c r="H333">
        <v>2.2118099999999998</v>
      </c>
      <c r="I333">
        <v>2.2118099999999998</v>
      </c>
      <c r="J333" s="1">
        <v>1.13245E-27</v>
      </c>
      <c r="K333">
        <v>10.9016</v>
      </c>
      <c r="L333">
        <v>0.51768999999999998</v>
      </c>
      <c r="M333">
        <v>2.2214800000000001</v>
      </c>
      <c r="N333">
        <v>4.8835600000000001</v>
      </c>
      <c r="O333">
        <v>2.2118099999999998</v>
      </c>
    </row>
    <row r="334" spans="1:15">
      <c r="A334" t="s">
        <v>1426</v>
      </c>
      <c r="B334" t="s">
        <v>1425</v>
      </c>
      <c r="C334" t="s">
        <v>1424</v>
      </c>
      <c r="D334" t="s">
        <v>1423</v>
      </c>
      <c r="E334" t="s">
        <v>1422</v>
      </c>
      <c r="F334">
        <v>0.12135</v>
      </c>
      <c r="G334">
        <v>0.34317999999999999</v>
      </c>
      <c r="H334">
        <v>2.20383</v>
      </c>
      <c r="I334">
        <v>2.20383</v>
      </c>
      <c r="J334">
        <v>2.9099999999999998E-3</v>
      </c>
      <c r="K334">
        <v>2.9770799999999999</v>
      </c>
      <c r="L334">
        <v>-0.82543999999999995</v>
      </c>
      <c r="M334">
        <v>0.10100000000000001</v>
      </c>
      <c r="N334">
        <v>0.22122</v>
      </c>
      <c r="O334">
        <v>2.20383</v>
      </c>
    </row>
    <row r="335" spans="1:15">
      <c r="A335" t="s">
        <v>898</v>
      </c>
      <c r="B335" t="s">
        <v>897</v>
      </c>
      <c r="C335" t="s">
        <v>896</v>
      </c>
      <c r="D335" t="s">
        <v>895</v>
      </c>
      <c r="E335" t="s">
        <v>894</v>
      </c>
      <c r="F335">
        <v>7.2620000000000004E-2</v>
      </c>
      <c r="G335">
        <v>0.34316999999999998</v>
      </c>
      <c r="H335">
        <v>2.2038000000000002</v>
      </c>
      <c r="I335">
        <v>2.2038000000000002</v>
      </c>
      <c r="J335" s="1">
        <v>1.48401E-6</v>
      </c>
      <c r="K335">
        <v>4.8133800000000004</v>
      </c>
      <c r="L335">
        <v>-0.42270000000000002</v>
      </c>
      <c r="M335">
        <v>0.25529000000000002</v>
      </c>
      <c r="N335">
        <v>0.55918999999999996</v>
      </c>
      <c r="O335">
        <v>2.2038000000000002</v>
      </c>
    </row>
    <row r="336" spans="1:15">
      <c r="A336" t="s">
        <v>1397</v>
      </c>
      <c r="B336" t="s">
        <v>1396</v>
      </c>
      <c r="C336" t="s">
        <v>1395</v>
      </c>
      <c r="D336" t="s">
        <v>1394</v>
      </c>
      <c r="E336" t="s">
        <v>1393</v>
      </c>
      <c r="F336">
        <v>8.1439999999999999E-2</v>
      </c>
      <c r="G336">
        <v>0.34298000000000001</v>
      </c>
      <c r="H336">
        <v>2.2028400000000001</v>
      </c>
      <c r="I336">
        <v>2.2028400000000001</v>
      </c>
      <c r="J336" s="1">
        <v>9.0783299999999995E-6</v>
      </c>
      <c r="K336">
        <v>4.43804</v>
      </c>
      <c r="L336">
        <v>-0.98680000000000001</v>
      </c>
      <c r="M336">
        <v>6.9669999999999996E-2</v>
      </c>
      <c r="N336">
        <v>0.15253</v>
      </c>
      <c r="O336">
        <v>2.2028400000000001</v>
      </c>
    </row>
    <row r="337" spans="1:15">
      <c r="A337" t="s">
        <v>1616</v>
      </c>
      <c r="B337" t="s">
        <v>1619</v>
      </c>
      <c r="C337" t="s">
        <v>1614</v>
      </c>
      <c r="D337" t="s">
        <v>1618</v>
      </c>
      <c r="E337" t="s">
        <v>1617</v>
      </c>
      <c r="F337">
        <v>7.1499999999999994E-2</v>
      </c>
      <c r="G337">
        <v>0.34284999999999999</v>
      </c>
      <c r="H337">
        <v>2.2021500000000001</v>
      </c>
      <c r="I337">
        <v>2.2021500000000001</v>
      </c>
      <c r="J337" s="1">
        <v>4.9038399999999998E-7</v>
      </c>
      <c r="K337">
        <v>5.0300399999999996</v>
      </c>
      <c r="L337">
        <v>-0.26562000000000002</v>
      </c>
      <c r="M337">
        <v>0.36667</v>
      </c>
      <c r="N337">
        <v>0.80254999999999999</v>
      </c>
      <c r="O337">
        <v>2.2021500000000001</v>
      </c>
    </row>
    <row r="338" spans="1:15">
      <c r="A338" t="s">
        <v>818</v>
      </c>
      <c r="B338" t="s">
        <v>817</v>
      </c>
      <c r="C338" t="s">
        <v>816</v>
      </c>
      <c r="D338" t="s">
        <v>815</v>
      </c>
      <c r="E338" t="s">
        <v>814</v>
      </c>
      <c r="F338">
        <v>0.12246</v>
      </c>
      <c r="G338">
        <v>0.34261999999999998</v>
      </c>
      <c r="H338">
        <v>2.20099</v>
      </c>
      <c r="I338">
        <v>2.20099</v>
      </c>
      <c r="J338">
        <v>6.0200000000000002E-3</v>
      </c>
      <c r="K338">
        <v>2.7467700000000002</v>
      </c>
      <c r="L338">
        <v>-0.51183999999999996</v>
      </c>
      <c r="M338">
        <v>0.20805999999999999</v>
      </c>
      <c r="N338">
        <v>0.45513999999999999</v>
      </c>
      <c r="O338">
        <v>2.20099</v>
      </c>
    </row>
    <row r="339" spans="1:15">
      <c r="A339" t="s">
        <v>1133</v>
      </c>
      <c r="B339" t="s">
        <v>1132</v>
      </c>
      <c r="C339" t="s">
        <v>1131</v>
      </c>
      <c r="D339" t="s">
        <v>1130</v>
      </c>
      <c r="E339" t="s">
        <v>1129</v>
      </c>
      <c r="F339">
        <v>0.10155</v>
      </c>
      <c r="G339">
        <v>0.34238000000000002</v>
      </c>
      <c r="H339">
        <v>2.1997900000000001</v>
      </c>
      <c r="I339">
        <v>2.1997900000000001</v>
      </c>
      <c r="J339">
        <v>5.1999999999999995E-4</v>
      </c>
      <c r="K339">
        <v>3.4687700000000001</v>
      </c>
      <c r="L339">
        <v>-0.54432000000000003</v>
      </c>
      <c r="M339">
        <v>0.19311</v>
      </c>
      <c r="N339">
        <v>0.42221999999999998</v>
      </c>
      <c r="O339">
        <v>2.1997900000000001</v>
      </c>
    </row>
    <row r="340" spans="1:15">
      <c r="A340" t="s">
        <v>1597</v>
      </c>
      <c r="B340" t="s">
        <v>2146</v>
      </c>
      <c r="C340" t="s">
        <v>1595</v>
      </c>
      <c r="D340" s="2" t="s">
        <v>2145</v>
      </c>
      <c r="F340">
        <v>0.107</v>
      </c>
      <c r="G340">
        <v>0.34217999999999998</v>
      </c>
      <c r="H340">
        <v>2.19875</v>
      </c>
      <c r="I340">
        <v>2.19875</v>
      </c>
      <c r="J340">
        <v>7.6999999999999996E-4</v>
      </c>
      <c r="K340">
        <v>3.36219</v>
      </c>
      <c r="L340">
        <v>-0.79574999999999996</v>
      </c>
      <c r="M340">
        <v>0.10827000000000001</v>
      </c>
      <c r="N340">
        <v>0.2366</v>
      </c>
      <c r="O340">
        <v>2.19875</v>
      </c>
    </row>
    <row r="341" spans="1:15">
      <c r="A341" t="s">
        <v>1027</v>
      </c>
      <c r="B341" t="s">
        <v>1026</v>
      </c>
      <c r="C341" t="s">
        <v>1025</v>
      </c>
      <c r="D341" t="s">
        <v>1024</v>
      </c>
      <c r="E341" t="s">
        <v>1023</v>
      </c>
      <c r="F341">
        <v>5.9200000000000003E-2</v>
      </c>
      <c r="G341">
        <v>0.34149000000000002</v>
      </c>
      <c r="H341">
        <v>2.1952600000000002</v>
      </c>
      <c r="I341">
        <v>2.1952600000000002</v>
      </c>
      <c r="J341" s="1">
        <v>2.5578399999999999E-9</v>
      </c>
      <c r="K341">
        <v>5.9577200000000001</v>
      </c>
      <c r="L341">
        <v>-0.19522</v>
      </c>
      <c r="M341">
        <v>0.43187999999999999</v>
      </c>
      <c r="N341">
        <v>0.94230999999999998</v>
      </c>
      <c r="O341">
        <v>2.1952600000000002</v>
      </c>
    </row>
    <row r="342" spans="1:15">
      <c r="A342" t="s">
        <v>2154</v>
      </c>
      <c r="B342" t="s">
        <v>2153</v>
      </c>
      <c r="C342" t="s">
        <v>2152</v>
      </c>
      <c r="D342" t="s">
        <v>2151</v>
      </c>
      <c r="F342">
        <v>0.11024</v>
      </c>
      <c r="G342">
        <v>0.34116000000000002</v>
      </c>
      <c r="H342">
        <v>2.1935899999999999</v>
      </c>
      <c r="I342">
        <v>2.1935899999999999</v>
      </c>
      <c r="J342">
        <v>7.7999999999999999E-4</v>
      </c>
      <c r="K342">
        <v>3.3598699999999999</v>
      </c>
      <c r="L342">
        <v>-0.29525000000000001</v>
      </c>
      <c r="M342">
        <v>0.34316000000000002</v>
      </c>
      <c r="N342">
        <v>0.74817</v>
      </c>
      <c r="O342">
        <v>2.1935899999999999</v>
      </c>
    </row>
    <row r="343" spans="1:15">
      <c r="A343" t="s">
        <v>1503</v>
      </c>
      <c r="B343" t="s">
        <v>1985</v>
      </c>
      <c r="C343" t="s">
        <v>1984</v>
      </c>
      <c r="D343" t="s">
        <v>1983</v>
      </c>
      <c r="E343" t="s">
        <v>1982</v>
      </c>
      <c r="F343">
        <v>5.8520000000000003E-2</v>
      </c>
      <c r="G343">
        <v>0.34114</v>
      </c>
      <c r="H343">
        <v>2.1935099999999998</v>
      </c>
      <c r="I343">
        <v>2.1935099999999998</v>
      </c>
      <c r="J343" s="1">
        <v>1.0828300000000001E-8</v>
      </c>
      <c r="K343">
        <v>5.7172200000000002</v>
      </c>
      <c r="L343">
        <v>0.50275000000000003</v>
      </c>
      <c r="M343">
        <v>2.1553</v>
      </c>
      <c r="N343">
        <v>4.6988700000000003</v>
      </c>
      <c r="O343">
        <v>2.1935099999999998</v>
      </c>
    </row>
    <row r="344" spans="1:15">
      <c r="A344" t="s">
        <v>1210</v>
      </c>
      <c r="B344" t="s">
        <v>1209</v>
      </c>
      <c r="C344" t="s">
        <v>1208</v>
      </c>
      <c r="D344" t="s">
        <v>1207</v>
      </c>
      <c r="E344" t="s">
        <v>1206</v>
      </c>
      <c r="F344">
        <v>6.4140000000000003E-2</v>
      </c>
      <c r="G344">
        <v>0.34028999999999998</v>
      </c>
      <c r="H344">
        <v>2.1892100000000001</v>
      </c>
      <c r="I344">
        <v>2.1892100000000001</v>
      </c>
      <c r="J344" s="1">
        <v>1.0428100000000001E-7</v>
      </c>
      <c r="K344">
        <v>5.3190999999999997</v>
      </c>
      <c r="L344">
        <v>0.53383000000000003</v>
      </c>
      <c r="M344">
        <v>2.3174899999999998</v>
      </c>
      <c r="N344">
        <v>5.0425500000000003</v>
      </c>
      <c r="O344">
        <v>2.1892100000000001</v>
      </c>
    </row>
    <row r="345" spans="1:15">
      <c r="A345" t="s">
        <v>1786</v>
      </c>
      <c r="B345" t="s">
        <v>1785</v>
      </c>
      <c r="C345" t="s">
        <v>1784</v>
      </c>
      <c r="D345" t="s">
        <v>1783</v>
      </c>
      <c r="E345" t="s">
        <v>1782</v>
      </c>
      <c r="F345">
        <v>5.8380000000000001E-2</v>
      </c>
      <c r="G345">
        <v>0.33975</v>
      </c>
      <c r="H345">
        <v>2.18649</v>
      </c>
      <c r="I345">
        <v>2.18649</v>
      </c>
      <c r="J345" s="1">
        <v>6.8434799999999996E-9</v>
      </c>
      <c r="K345">
        <v>5.7947199999999999</v>
      </c>
      <c r="L345">
        <v>8.6870000000000003E-2</v>
      </c>
      <c r="M345">
        <v>0.82855000000000001</v>
      </c>
      <c r="N345">
        <v>1.8005800000000001</v>
      </c>
      <c r="O345">
        <v>2.18649</v>
      </c>
    </row>
    <row r="346" spans="1:15">
      <c r="A346" t="s">
        <v>1301</v>
      </c>
      <c r="B346" t="s">
        <v>2171</v>
      </c>
      <c r="C346" t="s">
        <v>1299</v>
      </c>
      <c r="D346" t="s">
        <v>2170</v>
      </c>
      <c r="F346">
        <v>7.0620000000000002E-2</v>
      </c>
      <c r="G346">
        <v>0.33896999999999999</v>
      </c>
      <c r="H346">
        <v>2.1825600000000001</v>
      </c>
      <c r="I346">
        <v>2.1825600000000001</v>
      </c>
      <c r="J346" s="1">
        <v>1.7877400000000001E-6</v>
      </c>
      <c r="K346">
        <v>4.7760499999999997</v>
      </c>
      <c r="L346">
        <v>0.27537</v>
      </c>
      <c r="M346">
        <v>1.28</v>
      </c>
      <c r="N346">
        <v>2.7766600000000001</v>
      </c>
      <c r="O346">
        <v>2.1825600000000001</v>
      </c>
    </row>
    <row r="347" spans="1:15">
      <c r="A347" t="s">
        <v>1309</v>
      </c>
      <c r="B347" t="s">
        <v>1186</v>
      </c>
      <c r="C347" t="s">
        <v>1309</v>
      </c>
      <c r="D347" t="s">
        <v>1308</v>
      </c>
      <c r="E347" t="s">
        <v>1185</v>
      </c>
      <c r="F347">
        <v>6.9059999999999996E-2</v>
      </c>
      <c r="G347">
        <v>0.33827000000000002</v>
      </c>
      <c r="H347">
        <v>2.1790500000000002</v>
      </c>
      <c r="I347">
        <v>2.1790500000000002</v>
      </c>
      <c r="J347" s="1">
        <v>5.3254099999999995E-7</v>
      </c>
      <c r="K347">
        <v>5.0141999999999998</v>
      </c>
      <c r="L347">
        <v>-0.43189</v>
      </c>
      <c r="M347">
        <v>0.25136999999999998</v>
      </c>
      <c r="N347">
        <v>0.5444</v>
      </c>
      <c r="O347">
        <v>2.1790500000000002</v>
      </c>
    </row>
    <row r="348" spans="1:15">
      <c r="A348" t="s">
        <v>1430</v>
      </c>
      <c r="B348" t="s">
        <v>1430</v>
      </c>
      <c r="C348" t="s">
        <v>1430</v>
      </c>
      <c r="D348" t="s">
        <v>132</v>
      </c>
      <c r="E348" t="s">
        <v>1429</v>
      </c>
      <c r="F348">
        <v>0.11351</v>
      </c>
      <c r="G348">
        <v>0.33785999999999999</v>
      </c>
      <c r="H348">
        <v>2.177</v>
      </c>
      <c r="I348">
        <v>2.177</v>
      </c>
      <c r="J348">
        <v>1.7099999999999999E-3</v>
      </c>
      <c r="K348">
        <v>3.1365699999999999</v>
      </c>
      <c r="L348">
        <v>-0.90236000000000005</v>
      </c>
      <c r="M348">
        <v>8.5120000000000001E-2</v>
      </c>
      <c r="N348">
        <v>0.18418000000000001</v>
      </c>
      <c r="O348">
        <v>2.177</v>
      </c>
    </row>
    <row r="349" spans="1:15">
      <c r="A349" t="s">
        <v>1205</v>
      </c>
      <c r="B349" t="s">
        <v>1522</v>
      </c>
      <c r="C349" t="s">
        <v>1203</v>
      </c>
      <c r="D349" t="s">
        <v>1202</v>
      </c>
      <c r="E349" t="s">
        <v>1521</v>
      </c>
      <c r="F349">
        <v>8.5089999999999999E-2</v>
      </c>
      <c r="G349">
        <v>0.33777000000000001</v>
      </c>
      <c r="H349">
        <v>2.1765599999999998</v>
      </c>
      <c r="I349">
        <v>2.1765599999999998</v>
      </c>
      <c r="J349">
        <v>3.0000000000000001E-5</v>
      </c>
      <c r="K349">
        <v>4.1724699999999997</v>
      </c>
      <c r="L349">
        <v>-0.82764000000000004</v>
      </c>
      <c r="M349">
        <v>0.10111000000000001</v>
      </c>
      <c r="N349">
        <v>0.21873000000000001</v>
      </c>
      <c r="O349">
        <v>2.1765599999999998</v>
      </c>
    </row>
    <row r="350" spans="1:15">
      <c r="A350" t="s">
        <v>1527</v>
      </c>
      <c r="B350" t="s">
        <v>1526</v>
      </c>
      <c r="C350" t="s">
        <v>1525</v>
      </c>
      <c r="D350" t="s">
        <v>1524</v>
      </c>
      <c r="E350" t="s">
        <v>1523</v>
      </c>
      <c r="F350">
        <v>4.6460000000000001E-2</v>
      </c>
      <c r="G350">
        <v>0.33573999999999998</v>
      </c>
      <c r="H350">
        <v>2.1664300000000001</v>
      </c>
      <c r="I350">
        <v>2.1664300000000001</v>
      </c>
      <c r="J350" s="1">
        <v>1.4945700000000001E-13</v>
      </c>
      <c r="K350">
        <v>7.3876400000000002</v>
      </c>
      <c r="L350">
        <v>0.33756999999999998</v>
      </c>
      <c r="M350">
        <v>1.48261</v>
      </c>
      <c r="N350">
        <v>3.1924000000000001</v>
      </c>
      <c r="O350">
        <v>2.1664300000000001</v>
      </c>
    </row>
    <row r="351" spans="1:15">
      <c r="A351" t="s">
        <v>1654</v>
      </c>
      <c r="B351" t="s">
        <v>1653</v>
      </c>
      <c r="C351" t="s">
        <v>1652</v>
      </c>
      <c r="D351" t="s">
        <v>1651</v>
      </c>
      <c r="E351" t="s">
        <v>1650</v>
      </c>
      <c r="F351">
        <v>4.8660000000000002E-2</v>
      </c>
      <c r="G351">
        <v>0.33533000000000002</v>
      </c>
      <c r="H351">
        <v>2.1643599999999998</v>
      </c>
      <c r="I351">
        <v>2.1643599999999998</v>
      </c>
      <c r="J351" s="1">
        <v>4.83956E-12</v>
      </c>
      <c r="K351">
        <v>6.9101999999999997</v>
      </c>
      <c r="L351">
        <v>0.56820000000000004</v>
      </c>
      <c r="M351">
        <v>2.5226999999999999</v>
      </c>
      <c r="N351">
        <v>5.4267500000000002</v>
      </c>
      <c r="O351">
        <v>2.1643599999999998</v>
      </c>
    </row>
    <row r="352" spans="1:15">
      <c r="A352" t="s">
        <v>1927</v>
      </c>
      <c r="B352" t="s">
        <v>1926</v>
      </c>
      <c r="C352" t="s">
        <v>1925</v>
      </c>
      <c r="D352" t="s">
        <v>1924</v>
      </c>
      <c r="E352" t="s">
        <v>1923</v>
      </c>
      <c r="F352">
        <v>6.4460000000000003E-2</v>
      </c>
      <c r="G352">
        <v>0.33477000000000001</v>
      </c>
      <c r="H352">
        <v>2.1615700000000002</v>
      </c>
      <c r="I352">
        <v>2.1615700000000002</v>
      </c>
      <c r="J352" s="1">
        <v>7.4128899999999996E-8</v>
      </c>
      <c r="K352">
        <v>5.3808600000000002</v>
      </c>
      <c r="L352">
        <v>7.5230000000000005E-2</v>
      </c>
      <c r="M352">
        <v>0.81128999999999996</v>
      </c>
      <c r="N352">
        <v>1.7429699999999999</v>
      </c>
      <c r="O352">
        <v>2.1615700000000002</v>
      </c>
    </row>
    <row r="353" spans="1:15">
      <c r="A353" t="s">
        <v>1764</v>
      </c>
      <c r="B353" t="s">
        <v>1763</v>
      </c>
      <c r="C353" t="s">
        <v>1762</v>
      </c>
      <c r="D353" t="s">
        <v>1761</v>
      </c>
      <c r="F353">
        <v>4.5539999999999997E-2</v>
      </c>
      <c r="G353">
        <v>0.3342</v>
      </c>
      <c r="H353">
        <v>2.1587200000000002</v>
      </c>
      <c r="I353">
        <v>2.1587200000000002</v>
      </c>
      <c r="J353" s="1">
        <v>1.9021299999999999E-13</v>
      </c>
      <c r="K353">
        <v>7.3555000000000001</v>
      </c>
      <c r="L353">
        <v>0.52786999999999995</v>
      </c>
      <c r="M353">
        <v>2.3019599999999998</v>
      </c>
      <c r="N353">
        <v>4.9390200000000002</v>
      </c>
      <c r="O353">
        <v>2.1587200000000002</v>
      </c>
    </row>
    <row r="354" spans="1:15">
      <c r="A354" t="s">
        <v>1735</v>
      </c>
      <c r="B354" t="s">
        <v>1734</v>
      </c>
      <c r="C354" t="s">
        <v>1733</v>
      </c>
      <c r="D354" s="2" t="s">
        <v>1732</v>
      </c>
      <c r="F354">
        <v>5.253E-2</v>
      </c>
      <c r="G354">
        <v>0.33345000000000002</v>
      </c>
      <c r="H354">
        <v>2.1549900000000002</v>
      </c>
      <c r="I354">
        <v>2.1549900000000002</v>
      </c>
      <c r="J354" s="1">
        <v>1.7931199999999999E-10</v>
      </c>
      <c r="K354">
        <v>6.3780900000000003</v>
      </c>
      <c r="L354">
        <v>0.73821999999999999</v>
      </c>
      <c r="M354">
        <v>3.73963</v>
      </c>
      <c r="N354">
        <v>8.00976</v>
      </c>
      <c r="O354">
        <v>2.1549900000000002</v>
      </c>
    </row>
    <row r="355" spans="1:15">
      <c r="A355" t="s">
        <v>1946</v>
      </c>
      <c r="B355" t="s">
        <v>1945</v>
      </c>
      <c r="C355" t="s">
        <v>1944</v>
      </c>
      <c r="D355" t="s">
        <v>1943</v>
      </c>
      <c r="E355" t="s">
        <v>1942</v>
      </c>
      <c r="F355">
        <v>3.4549999999999997E-2</v>
      </c>
      <c r="G355">
        <v>0.33335999999999999</v>
      </c>
      <c r="H355">
        <v>2.1545800000000002</v>
      </c>
      <c r="I355">
        <v>2.1545800000000002</v>
      </c>
      <c r="J355" s="1">
        <v>1.26938E-22</v>
      </c>
      <c r="K355">
        <v>9.7878699999999998</v>
      </c>
      <c r="L355">
        <v>0.41338999999999998</v>
      </c>
      <c r="M355">
        <v>1.77024</v>
      </c>
      <c r="N355">
        <v>3.79088</v>
      </c>
      <c r="O355">
        <v>2.1545800000000002</v>
      </c>
    </row>
    <row r="356" spans="1:15">
      <c r="A356" t="s">
        <v>1142</v>
      </c>
      <c r="B356" t="s">
        <v>1093</v>
      </c>
      <c r="C356" t="s">
        <v>1140</v>
      </c>
      <c r="D356" t="s">
        <v>1139</v>
      </c>
      <c r="E356" t="s">
        <v>1092</v>
      </c>
      <c r="F356">
        <v>9.6839999999999996E-2</v>
      </c>
      <c r="G356">
        <v>0.33326</v>
      </c>
      <c r="H356">
        <v>2.1540599999999999</v>
      </c>
      <c r="I356">
        <v>2.1540599999999999</v>
      </c>
      <c r="J356">
        <v>5.8E-4</v>
      </c>
      <c r="K356">
        <v>3.4420899999999999</v>
      </c>
      <c r="L356">
        <v>-0.43824000000000002</v>
      </c>
      <c r="M356">
        <v>0.24915000000000001</v>
      </c>
      <c r="N356">
        <v>0.53341000000000005</v>
      </c>
      <c r="O356">
        <v>2.1540599999999999</v>
      </c>
    </row>
    <row r="357" spans="1:15">
      <c r="A357" t="s">
        <v>1045</v>
      </c>
      <c r="B357" t="s">
        <v>1044</v>
      </c>
      <c r="C357" t="s">
        <v>1043</v>
      </c>
      <c r="D357" t="s">
        <v>1042</v>
      </c>
      <c r="E357" t="s">
        <v>1041</v>
      </c>
      <c r="F357">
        <v>0.12903000000000001</v>
      </c>
      <c r="G357">
        <v>0.33289000000000002</v>
      </c>
      <c r="H357">
        <v>2.1522399999999999</v>
      </c>
      <c r="I357">
        <v>2.1522399999999999</v>
      </c>
      <c r="J357">
        <v>8.7100000000000007E-3</v>
      </c>
      <c r="K357">
        <v>2.6233</v>
      </c>
      <c r="L357">
        <v>-0.26887</v>
      </c>
      <c r="M357">
        <v>0.36814000000000002</v>
      </c>
      <c r="N357">
        <v>0.78749000000000002</v>
      </c>
      <c r="O357">
        <v>2.1522399999999999</v>
      </c>
    </row>
    <row r="358" spans="1:15">
      <c r="A358" t="s">
        <v>1672</v>
      </c>
      <c r="B358" t="s">
        <v>2352</v>
      </c>
      <c r="C358" t="s">
        <v>1670</v>
      </c>
      <c r="D358" t="s">
        <v>2343</v>
      </c>
      <c r="E358" t="s">
        <v>2342</v>
      </c>
      <c r="F358">
        <v>6.565E-2</v>
      </c>
      <c r="G358">
        <v>0.33278000000000002</v>
      </c>
      <c r="H358">
        <v>2.1516899999999999</v>
      </c>
      <c r="I358">
        <v>2.1516899999999999</v>
      </c>
      <c r="J358" s="1">
        <v>7.4709699999999996E-8</v>
      </c>
      <c r="K358">
        <v>5.3794599999999999</v>
      </c>
      <c r="L358">
        <v>-0.41804999999999998</v>
      </c>
      <c r="M358">
        <v>0.26114999999999999</v>
      </c>
      <c r="N358">
        <v>0.55849000000000004</v>
      </c>
      <c r="O358">
        <v>2.1516899999999999</v>
      </c>
    </row>
    <row r="359" spans="1:15">
      <c r="A359" t="s">
        <v>1084</v>
      </c>
      <c r="B359" t="s">
        <v>1668</v>
      </c>
      <c r="C359" t="s">
        <v>1082</v>
      </c>
      <c r="D359" t="s">
        <v>1667</v>
      </c>
      <c r="F359">
        <v>9.5390000000000003E-2</v>
      </c>
      <c r="G359">
        <v>0.33262999999999998</v>
      </c>
      <c r="H359">
        <v>2.15096</v>
      </c>
      <c r="I359">
        <v>2.15096</v>
      </c>
      <c r="J359">
        <v>2.3000000000000001E-4</v>
      </c>
      <c r="K359">
        <v>3.6840000000000002</v>
      </c>
      <c r="L359">
        <v>-1.0030399999999999</v>
      </c>
      <c r="M359">
        <v>6.7919999999999994E-2</v>
      </c>
      <c r="N359">
        <v>0.14519000000000001</v>
      </c>
      <c r="O359">
        <v>2.15096</v>
      </c>
    </row>
    <row r="360" spans="1:15">
      <c r="A360" t="s">
        <v>1511</v>
      </c>
      <c r="B360" t="s">
        <v>1510</v>
      </c>
      <c r="C360" t="s">
        <v>1509</v>
      </c>
      <c r="D360" t="s">
        <v>1508</v>
      </c>
      <c r="E360" t="s">
        <v>1507</v>
      </c>
      <c r="F360">
        <v>0.11115999999999999</v>
      </c>
      <c r="G360">
        <v>0.33188000000000001</v>
      </c>
      <c r="H360">
        <v>2.14723</v>
      </c>
      <c r="I360">
        <v>2.14723</v>
      </c>
      <c r="J360">
        <v>1.5299999999999999E-3</v>
      </c>
      <c r="K360">
        <v>3.1681300000000001</v>
      </c>
      <c r="L360">
        <v>-1.0170999999999999</v>
      </c>
      <c r="M360">
        <v>6.5809999999999994E-2</v>
      </c>
      <c r="N360">
        <v>0.14044999999999999</v>
      </c>
      <c r="O360">
        <v>2.14723</v>
      </c>
    </row>
    <row r="361" spans="1:15">
      <c r="A361" t="s">
        <v>1936</v>
      </c>
      <c r="B361" t="s">
        <v>2085</v>
      </c>
      <c r="C361" t="s">
        <v>2084</v>
      </c>
      <c r="D361" t="s">
        <v>2083</v>
      </c>
      <c r="E361" t="s">
        <v>2082</v>
      </c>
      <c r="F361">
        <v>4.4560000000000002E-2</v>
      </c>
      <c r="G361">
        <v>0.33110000000000001</v>
      </c>
      <c r="H361">
        <v>2.1434000000000002</v>
      </c>
      <c r="I361">
        <v>2.1434000000000002</v>
      </c>
      <c r="J361" s="1">
        <v>2.83683E-14</v>
      </c>
      <c r="K361">
        <v>7.6055599999999997</v>
      </c>
      <c r="L361">
        <v>0.60582999999999998</v>
      </c>
      <c r="M361">
        <v>2.7644000000000002</v>
      </c>
      <c r="N361">
        <v>5.8891200000000001</v>
      </c>
      <c r="O361">
        <v>2.1434000000000002</v>
      </c>
    </row>
    <row r="362" spans="1:15">
      <c r="A362" t="s">
        <v>2334</v>
      </c>
      <c r="B362" t="s">
        <v>2333</v>
      </c>
      <c r="C362" t="s">
        <v>2332</v>
      </c>
      <c r="D362" s="2" t="s">
        <v>2331</v>
      </c>
      <c r="F362">
        <v>6.2190000000000002E-2</v>
      </c>
      <c r="G362">
        <v>0.33055000000000001</v>
      </c>
      <c r="H362">
        <v>2.1406900000000002</v>
      </c>
      <c r="I362">
        <v>2.1406900000000002</v>
      </c>
      <c r="J362" s="1">
        <v>1.5993300000000001E-7</v>
      </c>
      <c r="K362">
        <v>5.2407399999999997</v>
      </c>
      <c r="L362">
        <v>0.69669000000000003</v>
      </c>
      <c r="M362">
        <v>3.40991</v>
      </c>
      <c r="N362">
        <v>7.2550699999999999</v>
      </c>
      <c r="O362">
        <v>2.1406900000000002</v>
      </c>
    </row>
    <row r="363" spans="1:15">
      <c r="A363" t="s">
        <v>1220</v>
      </c>
      <c r="B363" t="s">
        <v>1219</v>
      </c>
      <c r="C363" t="s">
        <v>1218</v>
      </c>
      <c r="D363" t="s">
        <v>1217</v>
      </c>
      <c r="E363" t="s">
        <v>1216</v>
      </c>
      <c r="F363">
        <v>5.33E-2</v>
      </c>
      <c r="G363">
        <v>0.32991999999999999</v>
      </c>
      <c r="H363">
        <v>2.1375700000000002</v>
      </c>
      <c r="I363">
        <v>2.1375700000000002</v>
      </c>
      <c r="J363" s="1">
        <v>2.1445E-11</v>
      </c>
      <c r="K363">
        <v>6.6958299999999999</v>
      </c>
      <c r="L363">
        <v>-0.14494000000000001</v>
      </c>
      <c r="M363">
        <v>0.49138999999999999</v>
      </c>
      <c r="N363">
        <v>1.0439799999999999</v>
      </c>
      <c r="O363">
        <v>2.1375700000000002</v>
      </c>
    </row>
    <row r="364" spans="1:15">
      <c r="A364" t="s">
        <v>1776</v>
      </c>
      <c r="B364" t="s">
        <v>1998</v>
      </c>
      <c r="C364" t="s">
        <v>1774</v>
      </c>
      <c r="D364" t="s">
        <v>1773</v>
      </c>
      <c r="E364" t="s">
        <v>1997</v>
      </c>
      <c r="F364">
        <v>3.6220000000000002E-2</v>
      </c>
      <c r="G364">
        <v>0.3296</v>
      </c>
      <c r="H364">
        <v>2.1360100000000002</v>
      </c>
      <c r="I364">
        <v>2.1360100000000002</v>
      </c>
      <c r="J364" s="1">
        <v>2.8027799999999999E-20</v>
      </c>
      <c r="K364">
        <v>9.2262500000000003</v>
      </c>
      <c r="L364">
        <v>5.4199999999999998E-2</v>
      </c>
      <c r="M364">
        <v>0.77754999999999996</v>
      </c>
      <c r="N364">
        <v>1.6507400000000001</v>
      </c>
      <c r="O364">
        <v>2.1360100000000002</v>
      </c>
    </row>
    <row r="365" spans="1:15">
      <c r="A365" t="s">
        <v>1776</v>
      </c>
      <c r="B365" t="s">
        <v>1775</v>
      </c>
      <c r="C365" t="s">
        <v>1774</v>
      </c>
      <c r="D365" t="s">
        <v>1773</v>
      </c>
      <c r="E365" t="s">
        <v>1772</v>
      </c>
      <c r="F365">
        <v>7.2950000000000001E-2</v>
      </c>
      <c r="G365">
        <v>0.32823999999999998</v>
      </c>
      <c r="H365">
        <v>2.1293000000000002</v>
      </c>
      <c r="I365">
        <v>2.1293000000000002</v>
      </c>
      <c r="J365" s="1">
        <v>7.0783399999999999E-6</v>
      </c>
      <c r="K365">
        <v>4.49132</v>
      </c>
      <c r="L365">
        <v>-0.42529</v>
      </c>
      <c r="M365">
        <v>0.25818000000000002</v>
      </c>
      <c r="N365">
        <v>0.54639000000000004</v>
      </c>
      <c r="O365">
        <v>2.1293000000000002</v>
      </c>
    </row>
    <row r="366" spans="1:15">
      <c r="A366" t="s">
        <v>1582</v>
      </c>
      <c r="B366" t="s">
        <v>1766</v>
      </c>
      <c r="C366" t="s">
        <v>1580</v>
      </c>
      <c r="D366" s="2" t="s">
        <v>1765</v>
      </c>
      <c r="E366" t="s">
        <v>1863</v>
      </c>
      <c r="F366">
        <v>5.5259999999999997E-2</v>
      </c>
      <c r="G366">
        <v>0.32751999999999998</v>
      </c>
      <c r="H366">
        <v>2.12581</v>
      </c>
      <c r="I366">
        <v>2.12581</v>
      </c>
      <c r="J366" s="1">
        <v>1.1568100000000001E-9</v>
      </c>
      <c r="K366">
        <v>6.0861200000000002</v>
      </c>
      <c r="L366">
        <v>-7.8170000000000003E-2</v>
      </c>
      <c r="M366">
        <v>0.57464000000000004</v>
      </c>
      <c r="N366">
        <v>1.2141200000000001</v>
      </c>
      <c r="O366">
        <v>2.12581</v>
      </c>
    </row>
    <row r="367" spans="1:15">
      <c r="A367" t="s">
        <v>1570</v>
      </c>
      <c r="B367" t="s">
        <v>1570</v>
      </c>
      <c r="C367" t="s">
        <v>1570</v>
      </c>
      <c r="D367" t="s">
        <v>132</v>
      </c>
      <c r="E367" t="s">
        <v>1569</v>
      </c>
      <c r="F367">
        <v>0.12531</v>
      </c>
      <c r="G367">
        <v>0.32680999999999999</v>
      </c>
      <c r="H367">
        <v>2.1223100000000001</v>
      </c>
      <c r="I367">
        <v>2.1223100000000001</v>
      </c>
      <c r="J367">
        <v>5.6100000000000004E-3</v>
      </c>
      <c r="K367">
        <v>2.7696000000000001</v>
      </c>
      <c r="L367">
        <v>-0.94262999999999997</v>
      </c>
      <c r="M367">
        <v>7.8579999999999997E-2</v>
      </c>
      <c r="N367">
        <v>0.16575000000000001</v>
      </c>
      <c r="O367">
        <v>2.1223100000000001</v>
      </c>
    </row>
    <row r="368" spans="1:15">
      <c r="A368" t="s">
        <v>2040</v>
      </c>
      <c r="B368" t="s">
        <v>1963</v>
      </c>
      <c r="C368" t="s">
        <v>1899</v>
      </c>
      <c r="D368" t="s">
        <v>1898</v>
      </c>
      <c r="E368" t="s">
        <v>1962</v>
      </c>
      <c r="F368">
        <v>0.10605000000000001</v>
      </c>
      <c r="G368">
        <v>0.32571</v>
      </c>
      <c r="H368">
        <v>2.11693</v>
      </c>
      <c r="I368">
        <v>2.11693</v>
      </c>
      <c r="J368" s="1">
        <v>8.9999999999999998E-4</v>
      </c>
      <c r="K368">
        <v>3.3203200000000002</v>
      </c>
      <c r="L368">
        <v>-0.41888999999999998</v>
      </c>
      <c r="M368">
        <v>0.26278000000000001</v>
      </c>
      <c r="N368">
        <v>0.55288999999999999</v>
      </c>
      <c r="O368">
        <v>2.11693</v>
      </c>
    </row>
    <row r="369" spans="1:15">
      <c r="A369" t="s">
        <v>1113</v>
      </c>
      <c r="B369" t="s">
        <v>1112</v>
      </c>
      <c r="C369" t="s">
        <v>1111</v>
      </c>
      <c r="D369" t="s">
        <v>1110</v>
      </c>
      <c r="E369" t="s">
        <v>1109</v>
      </c>
      <c r="F369">
        <v>0.12439</v>
      </c>
      <c r="G369">
        <v>0.32478000000000001</v>
      </c>
      <c r="H369">
        <v>2.1124299999999998</v>
      </c>
      <c r="I369">
        <v>2.1124299999999998</v>
      </c>
      <c r="J369">
        <v>6.6400000000000001E-3</v>
      </c>
      <c r="K369">
        <v>2.7144599999999999</v>
      </c>
      <c r="L369">
        <v>-0.17773</v>
      </c>
      <c r="M369">
        <v>0.45835999999999999</v>
      </c>
      <c r="N369">
        <v>0.96235000000000004</v>
      </c>
      <c r="O369">
        <v>2.1124299999999998</v>
      </c>
    </row>
    <row r="370" spans="1:15">
      <c r="A370" t="s">
        <v>1471</v>
      </c>
      <c r="B370" t="s">
        <v>1470</v>
      </c>
      <c r="C370" t="s">
        <v>1469</v>
      </c>
      <c r="D370" t="s">
        <v>1468</v>
      </c>
      <c r="E370" t="s">
        <v>1467</v>
      </c>
      <c r="F370">
        <v>0.12378</v>
      </c>
      <c r="G370">
        <v>0.32473999999999997</v>
      </c>
      <c r="H370">
        <v>2.11225</v>
      </c>
      <c r="I370">
        <v>2.11225</v>
      </c>
      <c r="J370">
        <v>4.1200000000000004E-3</v>
      </c>
      <c r="K370">
        <v>2.8687900000000002</v>
      </c>
      <c r="L370">
        <v>-1.0184299999999999</v>
      </c>
      <c r="M370">
        <v>6.615E-2</v>
      </c>
      <c r="N370">
        <v>0.13886999999999999</v>
      </c>
      <c r="O370">
        <v>2.11225</v>
      </c>
    </row>
    <row r="371" spans="1:15">
      <c r="A371" t="s">
        <v>1152</v>
      </c>
      <c r="B371" t="s">
        <v>1678</v>
      </c>
      <c r="C371" t="s">
        <v>1150</v>
      </c>
      <c r="D371" t="s">
        <v>1677</v>
      </c>
      <c r="F371">
        <v>0.12031</v>
      </c>
      <c r="G371">
        <v>0.32473999999999997</v>
      </c>
      <c r="H371">
        <v>2.1122200000000002</v>
      </c>
      <c r="I371">
        <v>2.1122200000000002</v>
      </c>
      <c r="J371">
        <v>3.9199999999999999E-3</v>
      </c>
      <c r="K371">
        <v>2.8846599999999998</v>
      </c>
      <c r="L371">
        <v>-0.95055000000000001</v>
      </c>
      <c r="M371">
        <v>7.7340000000000006E-2</v>
      </c>
      <c r="N371">
        <v>0.16236</v>
      </c>
      <c r="O371">
        <v>2.1122200000000002</v>
      </c>
    </row>
    <row r="372" spans="1:15">
      <c r="A372" t="s">
        <v>1649</v>
      </c>
      <c r="B372" t="s">
        <v>1648</v>
      </c>
      <c r="C372" t="s">
        <v>1647</v>
      </c>
      <c r="D372" t="s">
        <v>1646</v>
      </c>
      <c r="E372" t="s">
        <v>1645</v>
      </c>
      <c r="F372">
        <v>7.0970000000000005E-2</v>
      </c>
      <c r="G372">
        <v>0.32434000000000002</v>
      </c>
      <c r="H372">
        <v>2.1102699999999999</v>
      </c>
      <c r="I372">
        <v>2.1102699999999999</v>
      </c>
      <c r="J372" s="1">
        <v>5.5033899999999998E-6</v>
      </c>
      <c r="K372">
        <v>4.5446200000000001</v>
      </c>
      <c r="L372">
        <v>-0.54310999999999998</v>
      </c>
      <c r="M372">
        <v>0.19772000000000001</v>
      </c>
      <c r="N372">
        <v>0.41469</v>
      </c>
      <c r="O372">
        <v>2.1102699999999999</v>
      </c>
    </row>
    <row r="373" spans="1:15">
      <c r="A373" t="s">
        <v>1981</v>
      </c>
      <c r="B373" t="s">
        <v>1980</v>
      </c>
      <c r="C373" t="s">
        <v>1979</v>
      </c>
      <c r="D373" t="s">
        <v>1978</v>
      </c>
      <c r="E373" t="s">
        <v>1977</v>
      </c>
      <c r="F373">
        <v>6.633E-2</v>
      </c>
      <c r="G373">
        <v>0.32347999999999999</v>
      </c>
      <c r="H373">
        <v>2.1061200000000002</v>
      </c>
      <c r="I373">
        <v>2.1061200000000002</v>
      </c>
      <c r="J373" s="1">
        <v>7.1142500000000003E-7</v>
      </c>
      <c r="K373">
        <v>4.9582199999999998</v>
      </c>
      <c r="L373">
        <v>-0.24718999999999999</v>
      </c>
      <c r="M373">
        <v>0.39119999999999999</v>
      </c>
      <c r="N373">
        <v>0.81889000000000001</v>
      </c>
      <c r="O373">
        <v>2.1061200000000002</v>
      </c>
    </row>
    <row r="374" spans="1:15">
      <c r="A374" t="s">
        <v>1659</v>
      </c>
      <c r="B374" t="s">
        <v>1658</v>
      </c>
      <c r="C374" t="s">
        <v>1657</v>
      </c>
      <c r="D374" t="s">
        <v>1656</v>
      </c>
      <c r="E374" t="s">
        <v>1655</v>
      </c>
      <c r="F374">
        <v>6.3259999999999997E-2</v>
      </c>
      <c r="G374">
        <v>0.32335000000000003</v>
      </c>
      <c r="H374">
        <v>2.1054499999999998</v>
      </c>
      <c r="I374">
        <v>2.1054499999999998</v>
      </c>
      <c r="J374" s="1">
        <v>3.5431299999999998E-7</v>
      </c>
      <c r="K374">
        <v>5.0919999999999996</v>
      </c>
      <c r="L374">
        <v>0.87883999999999995</v>
      </c>
      <c r="M374">
        <v>5.22987</v>
      </c>
      <c r="N374">
        <v>10.94415</v>
      </c>
      <c r="O374">
        <v>2.1054499999999998</v>
      </c>
    </row>
    <row r="375" spans="1:15">
      <c r="A375" t="s">
        <v>2334</v>
      </c>
      <c r="B375" t="s">
        <v>2337</v>
      </c>
      <c r="C375" t="s">
        <v>2332</v>
      </c>
      <c r="D375" t="s">
        <v>2336</v>
      </c>
      <c r="E375" t="s">
        <v>2335</v>
      </c>
      <c r="F375">
        <v>4.6440000000000002E-2</v>
      </c>
      <c r="G375">
        <v>0.32314999999999999</v>
      </c>
      <c r="H375">
        <v>2.1044999999999998</v>
      </c>
      <c r="I375">
        <v>2.1044999999999998</v>
      </c>
      <c r="J375" s="1">
        <v>1.61104E-12</v>
      </c>
      <c r="K375">
        <v>7.0645800000000003</v>
      </c>
      <c r="L375">
        <v>0.94125999999999999</v>
      </c>
      <c r="M375">
        <v>6.03965</v>
      </c>
      <c r="N375">
        <v>12.633010000000001</v>
      </c>
      <c r="O375">
        <v>2.1044999999999998</v>
      </c>
    </row>
    <row r="376" spans="1:15">
      <c r="A376" t="s">
        <v>1748</v>
      </c>
      <c r="B376" t="s">
        <v>1747</v>
      </c>
      <c r="C376" t="s">
        <v>1746</v>
      </c>
      <c r="D376" t="s">
        <v>1745</v>
      </c>
      <c r="E376" t="s">
        <v>1744</v>
      </c>
      <c r="F376">
        <v>0.11465</v>
      </c>
      <c r="G376">
        <v>0.32300000000000001</v>
      </c>
      <c r="H376">
        <v>2.1037699999999999</v>
      </c>
      <c r="I376">
        <v>2.1037699999999999</v>
      </c>
      <c r="J376">
        <v>3.2799999999999999E-3</v>
      </c>
      <c r="K376">
        <v>2.94028</v>
      </c>
      <c r="L376">
        <v>-0.10619000000000001</v>
      </c>
      <c r="M376">
        <v>0.54154999999999998</v>
      </c>
      <c r="N376">
        <v>1.13236</v>
      </c>
      <c r="O376">
        <v>2.1037699999999999</v>
      </c>
    </row>
    <row r="377" spans="1:15">
      <c r="A377" t="s">
        <v>1137</v>
      </c>
      <c r="B377" t="s">
        <v>1136</v>
      </c>
      <c r="C377" t="s">
        <v>1135</v>
      </c>
      <c r="D377" t="s">
        <v>979</v>
      </c>
      <c r="E377" t="s">
        <v>978</v>
      </c>
      <c r="F377">
        <v>0.10347000000000001</v>
      </c>
      <c r="G377">
        <v>0.32094</v>
      </c>
      <c r="H377">
        <v>2.09382</v>
      </c>
      <c r="I377">
        <v>2.09382</v>
      </c>
      <c r="J377">
        <v>2.3E-3</v>
      </c>
      <c r="K377">
        <v>3.0479699999999998</v>
      </c>
      <c r="L377">
        <v>-0.50727</v>
      </c>
      <c r="M377">
        <v>0.21557000000000001</v>
      </c>
      <c r="N377">
        <v>0.44861000000000001</v>
      </c>
      <c r="O377">
        <v>2.09382</v>
      </c>
    </row>
    <row r="378" spans="1:15">
      <c r="A378" t="s">
        <v>2247</v>
      </c>
      <c r="B378" t="s">
        <v>2246</v>
      </c>
      <c r="C378" t="s">
        <v>2245</v>
      </c>
      <c r="D378" t="s">
        <v>2244</v>
      </c>
      <c r="E378" t="s">
        <v>2243</v>
      </c>
      <c r="F378">
        <v>6.0740000000000002E-2</v>
      </c>
      <c r="G378">
        <v>0.32006000000000001</v>
      </c>
      <c r="H378">
        <v>2.0895999999999999</v>
      </c>
      <c r="I378">
        <v>2.0895999999999999</v>
      </c>
      <c r="J378" s="1">
        <v>9.5632500000000006E-8</v>
      </c>
      <c r="K378">
        <v>5.3348300000000002</v>
      </c>
      <c r="L378">
        <v>0.4466</v>
      </c>
      <c r="M378">
        <v>1.94042</v>
      </c>
      <c r="N378">
        <v>4.0299899999999997</v>
      </c>
      <c r="O378">
        <v>2.0895999999999999</v>
      </c>
    </row>
    <row r="379" spans="1:15">
      <c r="A379" t="s">
        <v>2144</v>
      </c>
      <c r="B379" t="s">
        <v>2143</v>
      </c>
      <c r="C379" t="s">
        <v>2142</v>
      </c>
      <c r="D379" t="s">
        <v>2141</v>
      </c>
      <c r="F379">
        <v>6.6089999999999996E-2</v>
      </c>
      <c r="G379">
        <v>0.31988</v>
      </c>
      <c r="H379">
        <v>2.0887099999999998</v>
      </c>
      <c r="I379">
        <v>2.0887099999999998</v>
      </c>
      <c r="J379" s="1">
        <v>5.8876099999999996E-7</v>
      </c>
      <c r="K379">
        <v>4.9948699999999997</v>
      </c>
      <c r="L379">
        <v>-0.32062000000000002</v>
      </c>
      <c r="M379">
        <v>0.33172000000000001</v>
      </c>
      <c r="N379">
        <v>0.68864999999999998</v>
      </c>
      <c r="O379">
        <v>2.0887099999999998</v>
      </c>
    </row>
    <row r="380" spans="1:15">
      <c r="A380" t="s">
        <v>2226</v>
      </c>
      <c r="B380" t="s">
        <v>2225</v>
      </c>
      <c r="C380" t="s">
        <v>2224</v>
      </c>
      <c r="D380" s="2" t="s">
        <v>2223</v>
      </c>
      <c r="F380">
        <v>9.8320000000000005E-2</v>
      </c>
      <c r="G380">
        <v>0.31975999999999999</v>
      </c>
      <c r="H380">
        <v>2.0881599999999998</v>
      </c>
      <c r="I380">
        <v>2.0881599999999998</v>
      </c>
      <c r="J380" s="1">
        <v>6.3000000000000003E-4</v>
      </c>
      <c r="K380">
        <v>3.41872</v>
      </c>
      <c r="L380">
        <v>-0.98867000000000005</v>
      </c>
      <c r="M380">
        <v>7.1249999999999994E-2</v>
      </c>
      <c r="N380">
        <v>0.14787</v>
      </c>
      <c r="O380">
        <v>2.0881599999999998</v>
      </c>
    </row>
    <row r="381" spans="1:15">
      <c r="A381" t="s">
        <v>2069</v>
      </c>
      <c r="B381" t="s">
        <v>2068</v>
      </c>
      <c r="C381" t="s">
        <v>2067</v>
      </c>
      <c r="D381" t="s">
        <v>2066</v>
      </c>
      <c r="E381" t="s">
        <v>2065</v>
      </c>
      <c r="F381">
        <v>0.10459</v>
      </c>
      <c r="G381">
        <v>0.31935999999999998</v>
      </c>
      <c r="H381">
        <v>2.08623</v>
      </c>
      <c r="I381">
        <v>2.08623</v>
      </c>
      <c r="J381">
        <v>2.5300000000000001E-3</v>
      </c>
      <c r="K381">
        <v>3.0200900000000002</v>
      </c>
      <c r="L381">
        <v>-0.73357000000000006</v>
      </c>
      <c r="M381">
        <v>0.12826000000000001</v>
      </c>
      <c r="N381">
        <v>0.26594000000000001</v>
      </c>
      <c r="O381">
        <v>2.08623</v>
      </c>
    </row>
    <row r="382" spans="1:15">
      <c r="A382" t="s">
        <v>843</v>
      </c>
      <c r="B382" t="s">
        <v>842</v>
      </c>
      <c r="C382" t="s">
        <v>841</v>
      </c>
      <c r="D382" t="s">
        <v>840</v>
      </c>
      <c r="E382" t="s">
        <v>839</v>
      </c>
      <c r="F382">
        <v>7.9949999999999993E-2</v>
      </c>
      <c r="G382">
        <v>0.31891000000000003</v>
      </c>
      <c r="H382">
        <v>2.0840399999999999</v>
      </c>
      <c r="I382">
        <v>2.0840399999999999</v>
      </c>
      <c r="J382">
        <v>3.0000000000000001E-5</v>
      </c>
      <c r="K382">
        <v>4.1935500000000001</v>
      </c>
      <c r="L382">
        <v>-0.21844</v>
      </c>
      <c r="M382">
        <v>0.42016999999999999</v>
      </c>
      <c r="N382">
        <v>0.87033000000000005</v>
      </c>
      <c r="O382">
        <v>2.0840399999999999</v>
      </c>
    </row>
    <row r="383" spans="1:15">
      <c r="A383" t="s">
        <v>1012</v>
      </c>
      <c r="B383" t="s">
        <v>1011</v>
      </c>
      <c r="C383" t="s">
        <v>1010</v>
      </c>
      <c r="D383" t="s">
        <v>1009</v>
      </c>
      <c r="E383" t="s">
        <v>1008</v>
      </c>
      <c r="F383">
        <v>0.12864</v>
      </c>
      <c r="G383">
        <v>0.31796000000000002</v>
      </c>
      <c r="H383">
        <v>2.07951</v>
      </c>
      <c r="I383">
        <v>2.07951</v>
      </c>
      <c r="J383">
        <v>7.0000000000000001E-3</v>
      </c>
      <c r="K383">
        <v>2.6966100000000002</v>
      </c>
      <c r="L383">
        <v>-0.80676999999999999</v>
      </c>
      <c r="M383">
        <v>0.10854</v>
      </c>
      <c r="N383">
        <v>0.22433</v>
      </c>
      <c r="O383">
        <v>2.07951</v>
      </c>
    </row>
    <row r="384" spans="1:15">
      <c r="A384" t="s">
        <v>2052</v>
      </c>
      <c r="B384" t="s">
        <v>2051</v>
      </c>
      <c r="C384" t="s">
        <v>2050</v>
      </c>
      <c r="D384" t="s">
        <v>2049</v>
      </c>
      <c r="E384" t="s">
        <v>2048</v>
      </c>
      <c r="F384">
        <v>9.3689999999999996E-2</v>
      </c>
      <c r="G384">
        <v>0.31741000000000003</v>
      </c>
      <c r="H384">
        <v>2.0768900000000001</v>
      </c>
      <c r="I384">
        <v>2.0768900000000001</v>
      </c>
      <c r="J384">
        <v>6.8000000000000005E-4</v>
      </c>
      <c r="K384">
        <v>3.3961299999999999</v>
      </c>
      <c r="L384">
        <v>1.2482</v>
      </c>
      <c r="M384">
        <v>12.325850000000001</v>
      </c>
      <c r="N384">
        <v>25.443470000000001</v>
      </c>
      <c r="O384">
        <v>2.0768900000000001</v>
      </c>
    </row>
    <row r="385" spans="1:15">
      <c r="A385" t="s">
        <v>922</v>
      </c>
      <c r="B385" t="s">
        <v>923</v>
      </c>
      <c r="C385" t="s">
        <v>922</v>
      </c>
      <c r="D385" t="s">
        <v>921</v>
      </c>
      <c r="E385" t="s">
        <v>920</v>
      </c>
      <c r="F385">
        <v>0.11956</v>
      </c>
      <c r="G385">
        <v>0.31647999999999998</v>
      </c>
      <c r="H385">
        <v>2.0724100000000001</v>
      </c>
      <c r="I385">
        <v>2.0724100000000001</v>
      </c>
      <c r="J385">
        <v>8.77E-3</v>
      </c>
      <c r="K385">
        <v>2.6208999999999998</v>
      </c>
      <c r="L385">
        <v>-1.0163599999999999</v>
      </c>
      <c r="M385">
        <v>6.7100000000000007E-2</v>
      </c>
      <c r="N385">
        <v>0.13821</v>
      </c>
      <c r="O385">
        <v>2.0724100000000001</v>
      </c>
    </row>
    <row r="386" spans="1:15">
      <c r="A386" t="s">
        <v>1568</v>
      </c>
      <c r="B386" t="s">
        <v>1567</v>
      </c>
      <c r="C386" t="s">
        <v>1438</v>
      </c>
      <c r="D386" t="s">
        <v>1437</v>
      </c>
      <c r="E386" t="s">
        <v>1436</v>
      </c>
      <c r="F386">
        <v>9.7860000000000003E-2</v>
      </c>
      <c r="G386">
        <v>0.31447999999999998</v>
      </c>
      <c r="H386">
        <v>2.06291</v>
      </c>
      <c r="I386">
        <v>2.06291</v>
      </c>
      <c r="J386">
        <v>1.08E-3</v>
      </c>
      <c r="K386">
        <v>3.2687900000000001</v>
      </c>
      <c r="L386">
        <v>-1.0100899999999999</v>
      </c>
      <c r="M386">
        <v>6.8229999999999999E-2</v>
      </c>
      <c r="N386">
        <v>0.1399</v>
      </c>
      <c r="O386">
        <v>2.06291</v>
      </c>
    </row>
    <row r="387" spans="1:15">
      <c r="A387" t="s">
        <v>1375</v>
      </c>
      <c r="B387" t="s">
        <v>1374</v>
      </c>
      <c r="C387" t="s">
        <v>1373</v>
      </c>
      <c r="D387" t="s">
        <v>1372</v>
      </c>
      <c r="E387" t="s">
        <v>1371</v>
      </c>
      <c r="F387">
        <v>0.10242</v>
      </c>
      <c r="G387">
        <v>0.31423000000000001</v>
      </c>
      <c r="H387">
        <v>2.0617100000000002</v>
      </c>
      <c r="I387">
        <v>2.0617100000000002</v>
      </c>
      <c r="J387">
        <v>2.33E-3</v>
      </c>
      <c r="K387">
        <v>3.04406</v>
      </c>
      <c r="L387">
        <v>0.72338000000000002</v>
      </c>
      <c r="M387">
        <v>3.6948400000000001</v>
      </c>
      <c r="N387">
        <v>7.57125</v>
      </c>
      <c r="O387">
        <v>2.0617100000000002</v>
      </c>
    </row>
    <row r="388" spans="1:15">
      <c r="A388" t="s">
        <v>2211</v>
      </c>
      <c r="B388" t="s">
        <v>2210</v>
      </c>
      <c r="C388" t="s">
        <v>2209</v>
      </c>
      <c r="D388" t="s">
        <v>2208</v>
      </c>
      <c r="F388">
        <v>5.0889999999999998E-2</v>
      </c>
      <c r="G388">
        <v>0.31267</v>
      </c>
      <c r="H388">
        <v>2.0543499999999999</v>
      </c>
      <c r="I388">
        <v>2.0543499999999999</v>
      </c>
      <c r="J388" s="1">
        <v>9.5955600000000004E-11</v>
      </c>
      <c r="K388">
        <v>6.4731899999999998</v>
      </c>
      <c r="L388">
        <v>-0.45345999999999997</v>
      </c>
      <c r="M388">
        <v>0.24634</v>
      </c>
      <c r="N388">
        <v>0.50297999999999998</v>
      </c>
      <c r="O388">
        <v>2.0543499999999999</v>
      </c>
    </row>
    <row r="389" spans="1:15">
      <c r="A389" t="s">
        <v>1932</v>
      </c>
      <c r="B389" t="s">
        <v>1931</v>
      </c>
      <c r="C389" t="s">
        <v>1930</v>
      </c>
      <c r="D389" t="s">
        <v>1929</v>
      </c>
      <c r="E389" t="s">
        <v>1928</v>
      </c>
      <c r="F389">
        <v>0.10324999999999999</v>
      </c>
      <c r="G389">
        <v>0.31036000000000002</v>
      </c>
      <c r="H389">
        <v>2.04345</v>
      </c>
      <c r="I389">
        <v>2.04345</v>
      </c>
      <c r="J389">
        <v>2.1700000000000001E-3</v>
      </c>
      <c r="K389">
        <v>3.0659700000000001</v>
      </c>
      <c r="L389">
        <v>8.7359999999999993E-2</v>
      </c>
      <c r="M389">
        <v>0.85802999999999996</v>
      </c>
      <c r="N389">
        <v>1.7426600000000001</v>
      </c>
      <c r="O389">
        <v>2.04345</v>
      </c>
    </row>
    <row r="390" spans="1:15">
      <c r="A390" t="s">
        <v>1084</v>
      </c>
      <c r="B390" t="s">
        <v>1083</v>
      </c>
      <c r="C390" t="s">
        <v>1082</v>
      </c>
      <c r="D390" t="s">
        <v>1081</v>
      </c>
      <c r="E390" t="s">
        <v>1080</v>
      </c>
      <c r="F390">
        <v>0.11669</v>
      </c>
      <c r="G390">
        <v>0.31006</v>
      </c>
      <c r="H390">
        <v>2.04203</v>
      </c>
      <c r="I390">
        <v>2.04203</v>
      </c>
      <c r="J390">
        <v>7.11E-3</v>
      </c>
      <c r="K390">
        <v>2.6917</v>
      </c>
      <c r="L390">
        <v>-0.82881000000000005</v>
      </c>
      <c r="M390">
        <v>0.10410999999999999</v>
      </c>
      <c r="N390">
        <v>0.21129999999999999</v>
      </c>
      <c r="O390">
        <v>2.04203</v>
      </c>
    </row>
    <row r="391" spans="1:15">
      <c r="A391" t="s">
        <v>1676</v>
      </c>
      <c r="B391" t="s">
        <v>1675</v>
      </c>
      <c r="C391" t="s">
        <v>1674</v>
      </c>
      <c r="D391" t="s">
        <v>1673</v>
      </c>
      <c r="F391">
        <v>0.10752</v>
      </c>
      <c r="G391">
        <v>0.30958000000000002</v>
      </c>
      <c r="H391">
        <v>2.0397599999999998</v>
      </c>
      <c r="I391">
        <v>2.0397599999999998</v>
      </c>
      <c r="J391">
        <v>4.8599999999999997E-3</v>
      </c>
      <c r="K391">
        <v>2.8159800000000001</v>
      </c>
      <c r="L391">
        <v>-0.25183</v>
      </c>
      <c r="M391">
        <v>0.39328999999999997</v>
      </c>
      <c r="N391">
        <v>0.79732999999999998</v>
      </c>
      <c r="O391">
        <v>2.0397599999999998</v>
      </c>
    </row>
    <row r="392" spans="1:15">
      <c r="A392" t="s">
        <v>843</v>
      </c>
      <c r="B392" t="s">
        <v>1091</v>
      </c>
      <c r="C392" t="s">
        <v>841</v>
      </c>
      <c r="D392" t="s">
        <v>840</v>
      </c>
      <c r="E392" t="s">
        <v>1090</v>
      </c>
      <c r="F392">
        <v>4.8410000000000002E-2</v>
      </c>
      <c r="G392">
        <v>0.30878</v>
      </c>
      <c r="H392">
        <v>2.0360100000000001</v>
      </c>
      <c r="I392">
        <v>2.0360100000000001</v>
      </c>
      <c r="J392" s="1">
        <v>9.5857800000000002E-11</v>
      </c>
      <c r="K392">
        <v>6.4733400000000003</v>
      </c>
      <c r="L392">
        <v>0.10598</v>
      </c>
      <c r="M392">
        <v>0.89727000000000001</v>
      </c>
      <c r="N392">
        <v>1.8157099999999999</v>
      </c>
      <c r="O392">
        <v>2.0360100000000001</v>
      </c>
    </row>
    <row r="393" spans="1:15">
      <c r="A393" t="s">
        <v>1426</v>
      </c>
      <c r="B393" t="s">
        <v>1867</v>
      </c>
      <c r="C393" t="s">
        <v>1424</v>
      </c>
      <c r="D393" t="s">
        <v>1866</v>
      </c>
      <c r="E393" t="s">
        <v>1865</v>
      </c>
      <c r="F393">
        <v>7.7310000000000004E-2</v>
      </c>
      <c r="G393">
        <v>0.30853999999999998</v>
      </c>
      <c r="H393">
        <v>2.0348999999999999</v>
      </c>
      <c r="I393">
        <v>2.0348999999999999</v>
      </c>
      <c r="J393">
        <v>8.0000000000000007E-5</v>
      </c>
      <c r="K393">
        <v>3.9597199999999999</v>
      </c>
      <c r="L393">
        <v>-4.2999999999999999E-4</v>
      </c>
      <c r="M393">
        <v>0.70245999999999997</v>
      </c>
      <c r="N393">
        <v>1.42072</v>
      </c>
      <c r="O393">
        <v>2.0348999999999999</v>
      </c>
    </row>
    <row r="394" spans="1:15">
      <c r="A394" t="s">
        <v>2269</v>
      </c>
      <c r="B394" t="s">
        <v>2315</v>
      </c>
      <c r="C394" t="s">
        <v>2267</v>
      </c>
      <c r="D394" s="2" t="s">
        <v>2314</v>
      </c>
      <c r="E394" t="s">
        <v>2270</v>
      </c>
      <c r="F394">
        <v>3.1E-2</v>
      </c>
      <c r="G394">
        <v>0.30820999999999998</v>
      </c>
      <c r="H394">
        <v>2.03335</v>
      </c>
      <c r="I394">
        <v>2.03335</v>
      </c>
      <c r="J394" s="1">
        <v>1.27918E-23</v>
      </c>
      <c r="K394">
        <v>10.017329999999999</v>
      </c>
      <c r="L394">
        <v>0.67176999999999998</v>
      </c>
      <c r="M394">
        <v>3.3035899999999998</v>
      </c>
      <c r="N394">
        <v>6.6764400000000004</v>
      </c>
      <c r="O394">
        <v>2.03335</v>
      </c>
    </row>
    <row r="395" spans="1:15">
      <c r="A395" t="s">
        <v>1317</v>
      </c>
      <c r="B395" t="s">
        <v>1316</v>
      </c>
      <c r="C395" t="s">
        <v>1315</v>
      </c>
      <c r="D395" t="s">
        <v>1314</v>
      </c>
      <c r="E395" t="s">
        <v>1313</v>
      </c>
      <c r="F395">
        <v>8.856E-2</v>
      </c>
      <c r="G395">
        <v>0.30793999999999999</v>
      </c>
      <c r="H395">
        <v>2.0320900000000002</v>
      </c>
      <c r="I395">
        <v>2.0320900000000002</v>
      </c>
      <c r="J395">
        <v>1.4999999999999999E-4</v>
      </c>
      <c r="K395">
        <v>3.7873299999999999</v>
      </c>
      <c r="L395">
        <v>-0.87939999999999996</v>
      </c>
      <c r="M395">
        <v>9.289E-2</v>
      </c>
      <c r="N395">
        <v>0.18759999999999999</v>
      </c>
      <c r="O395">
        <v>2.0320900000000002</v>
      </c>
    </row>
    <row r="396" spans="1:15">
      <c r="A396" t="s">
        <v>1903</v>
      </c>
      <c r="B396" t="s">
        <v>1902</v>
      </c>
      <c r="C396" t="s">
        <v>1901</v>
      </c>
      <c r="D396" t="s">
        <v>1900</v>
      </c>
      <c r="E396" t="s">
        <v>1787</v>
      </c>
      <c r="F396">
        <v>0.10129000000000001</v>
      </c>
      <c r="G396">
        <v>0.30792999999999998</v>
      </c>
      <c r="H396">
        <v>2.0320499999999999</v>
      </c>
      <c r="I396">
        <v>2.0320499999999999</v>
      </c>
      <c r="J396">
        <v>1.48E-3</v>
      </c>
      <c r="K396">
        <v>3.1781899999999998</v>
      </c>
      <c r="L396">
        <v>-0.92684</v>
      </c>
      <c r="M396">
        <v>8.3280000000000007E-2</v>
      </c>
      <c r="N396">
        <v>0.16819000000000001</v>
      </c>
      <c r="O396">
        <v>2.0320499999999999</v>
      </c>
    </row>
    <row r="397" spans="1:15">
      <c r="A397" t="s">
        <v>828</v>
      </c>
      <c r="B397" t="s">
        <v>2385</v>
      </c>
      <c r="C397" t="s">
        <v>826</v>
      </c>
      <c r="D397" t="s">
        <v>825</v>
      </c>
      <c r="F397">
        <v>5.7000000000000002E-2</v>
      </c>
      <c r="G397">
        <v>0.30762</v>
      </c>
      <c r="H397">
        <v>2.0305800000000001</v>
      </c>
      <c r="I397">
        <v>2.0305800000000001</v>
      </c>
      <c r="J397" s="1">
        <v>3.73675E-8</v>
      </c>
      <c r="K397">
        <v>5.5028600000000001</v>
      </c>
      <c r="L397">
        <v>0.25380000000000003</v>
      </c>
      <c r="M397">
        <v>1.26274</v>
      </c>
      <c r="N397">
        <v>2.5484599999999999</v>
      </c>
      <c r="O397">
        <v>2.0305800000000001</v>
      </c>
    </row>
    <row r="398" spans="1:15">
      <c r="A398" t="s">
        <v>1486</v>
      </c>
      <c r="B398" t="s">
        <v>1487</v>
      </c>
      <c r="C398" t="s">
        <v>1486</v>
      </c>
      <c r="D398" t="s">
        <v>1485</v>
      </c>
      <c r="E398" t="s">
        <v>1484</v>
      </c>
      <c r="F398">
        <v>0.10452</v>
      </c>
      <c r="G398">
        <v>0.30745</v>
      </c>
      <c r="H398">
        <v>2.0297900000000002</v>
      </c>
      <c r="I398">
        <v>2.0297900000000002</v>
      </c>
      <c r="J398">
        <v>2.15E-3</v>
      </c>
      <c r="K398">
        <v>3.0687099999999998</v>
      </c>
      <c r="L398">
        <v>-0.87028000000000005</v>
      </c>
      <c r="M398">
        <v>9.4909999999999994E-2</v>
      </c>
      <c r="N398">
        <v>0.19148000000000001</v>
      </c>
      <c r="O398">
        <v>2.0297900000000002</v>
      </c>
    </row>
    <row r="399" spans="1:15">
      <c r="A399" t="s">
        <v>2099</v>
      </c>
      <c r="B399" t="s">
        <v>2098</v>
      </c>
      <c r="C399" t="s">
        <v>2097</v>
      </c>
      <c r="D399" t="s">
        <v>1970</v>
      </c>
      <c r="E399" t="s">
        <v>1969</v>
      </c>
      <c r="F399">
        <v>6.0519999999999997E-2</v>
      </c>
      <c r="G399">
        <v>0.30621999999999999</v>
      </c>
      <c r="H399">
        <v>2.0240399999999998</v>
      </c>
      <c r="I399">
        <v>2.0240399999999998</v>
      </c>
      <c r="J399" s="1">
        <v>1.52858E-7</v>
      </c>
      <c r="K399">
        <v>5.2490800000000002</v>
      </c>
      <c r="L399">
        <v>-0.40808</v>
      </c>
      <c r="M399">
        <v>0.27550999999999998</v>
      </c>
      <c r="N399">
        <v>0.55425000000000002</v>
      </c>
      <c r="O399">
        <v>2.0240399999999998</v>
      </c>
    </row>
    <row r="400" spans="1:15">
      <c r="A400" t="s">
        <v>1062</v>
      </c>
      <c r="B400" t="s">
        <v>1063</v>
      </c>
      <c r="C400" t="s">
        <v>1062</v>
      </c>
      <c r="D400" t="s">
        <v>1061</v>
      </c>
      <c r="E400" t="s">
        <v>904</v>
      </c>
      <c r="F400">
        <v>5.1360000000000003E-2</v>
      </c>
      <c r="G400">
        <v>0.30581000000000003</v>
      </c>
      <c r="H400">
        <v>2.0221499999999999</v>
      </c>
      <c r="I400">
        <v>2.0221499999999999</v>
      </c>
      <c r="J400" s="1">
        <v>1.49798E-9</v>
      </c>
      <c r="K400">
        <v>6.0445799999999998</v>
      </c>
      <c r="L400">
        <v>-0.19972000000000001</v>
      </c>
      <c r="M400">
        <v>0.44535000000000002</v>
      </c>
      <c r="N400">
        <v>0.89507999999999999</v>
      </c>
      <c r="O400">
        <v>2.0221499999999999</v>
      </c>
    </row>
    <row r="401" spans="1:15">
      <c r="A401" t="s">
        <v>1577</v>
      </c>
      <c r="B401" t="s">
        <v>1577</v>
      </c>
      <c r="C401" t="s">
        <v>1577</v>
      </c>
      <c r="D401" t="s">
        <v>1576</v>
      </c>
      <c r="E401" t="s">
        <v>1575</v>
      </c>
      <c r="F401">
        <v>0.10008</v>
      </c>
      <c r="G401">
        <v>0.30556</v>
      </c>
      <c r="H401">
        <v>2.0209700000000002</v>
      </c>
      <c r="I401">
        <v>2.0209700000000002</v>
      </c>
      <c r="J401">
        <v>2.8E-3</v>
      </c>
      <c r="K401">
        <v>2.9891399999999999</v>
      </c>
      <c r="L401">
        <v>-0.36131999999999997</v>
      </c>
      <c r="M401">
        <v>0.30706</v>
      </c>
      <c r="N401">
        <v>0.61677999999999999</v>
      </c>
      <c r="O401">
        <v>2.0209700000000002</v>
      </c>
    </row>
    <row r="402" spans="1:15">
      <c r="A402" t="s">
        <v>1723</v>
      </c>
      <c r="B402" t="s">
        <v>1722</v>
      </c>
      <c r="C402" t="s">
        <v>1721</v>
      </c>
      <c r="D402" t="s">
        <v>1720</v>
      </c>
      <c r="F402">
        <v>4.4229999999999998E-2</v>
      </c>
      <c r="G402">
        <v>0.30537999999999998</v>
      </c>
      <c r="H402">
        <v>2.0201199999999999</v>
      </c>
      <c r="I402">
        <v>2.0201199999999999</v>
      </c>
      <c r="J402" s="1">
        <v>6.6089000000000002E-12</v>
      </c>
      <c r="K402">
        <v>6.8658700000000001</v>
      </c>
      <c r="L402">
        <v>0.50177000000000005</v>
      </c>
      <c r="M402">
        <v>2.2408199999999998</v>
      </c>
      <c r="N402">
        <v>4.4991300000000001</v>
      </c>
      <c r="O402">
        <v>2.0201199999999999</v>
      </c>
    </row>
    <row r="403" spans="1:15">
      <c r="A403" t="s">
        <v>1103</v>
      </c>
      <c r="B403" t="s">
        <v>1104</v>
      </c>
      <c r="C403" t="s">
        <v>1103</v>
      </c>
      <c r="D403" t="s">
        <v>1102</v>
      </c>
      <c r="E403" t="s">
        <v>1101</v>
      </c>
      <c r="F403">
        <v>7.7759999999999996E-2</v>
      </c>
      <c r="G403">
        <v>0.30503000000000002</v>
      </c>
      <c r="H403">
        <v>2.01851</v>
      </c>
      <c r="I403">
        <v>2.01851</v>
      </c>
      <c r="J403">
        <v>1.1E-4</v>
      </c>
      <c r="K403">
        <v>3.8725299999999998</v>
      </c>
      <c r="L403">
        <v>-0.26479000000000003</v>
      </c>
      <c r="M403">
        <v>0.38372000000000001</v>
      </c>
      <c r="N403">
        <v>0.76983000000000001</v>
      </c>
      <c r="O403">
        <v>2.01851</v>
      </c>
    </row>
    <row r="404" spans="1:15">
      <c r="A404" t="s">
        <v>1682</v>
      </c>
      <c r="B404" t="s">
        <v>2341</v>
      </c>
      <c r="C404" t="s">
        <v>1680</v>
      </c>
      <c r="D404" t="s">
        <v>1679</v>
      </c>
      <c r="E404" t="s">
        <v>2340</v>
      </c>
      <c r="F404">
        <v>4.802E-2</v>
      </c>
      <c r="G404">
        <v>0.30475000000000002</v>
      </c>
      <c r="H404">
        <v>2.0171999999999999</v>
      </c>
      <c r="I404">
        <v>2.0171999999999999</v>
      </c>
      <c r="J404" s="1">
        <v>1.3627600000000001E-10</v>
      </c>
      <c r="K404">
        <v>6.42</v>
      </c>
      <c r="L404">
        <v>0.43396000000000001</v>
      </c>
      <c r="M404">
        <v>1.9182900000000001</v>
      </c>
      <c r="N404">
        <v>3.8460000000000001</v>
      </c>
      <c r="O404">
        <v>2.0171999999999999</v>
      </c>
    </row>
    <row r="405" spans="1:15">
      <c r="A405" t="s">
        <v>1390</v>
      </c>
      <c r="B405" t="s">
        <v>1389</v>
      </c>
      <c r="C405" t="s">
        <v>1388</v>
      </c>
      <c r="D405" t="s">
        <v>1387</v>
      </c>
      <c r="E405" t="s">
        <v>1221</v>
      </c>
      <c r="F405">
        <v>4.8829999999999998E-2</v>
      </c>
      <c r="G405">
        <v>0.30474000000000001</v>
      </c>
      <c r="H405">
        <v>2.0171399999999999</v>
      </c>
      <c r="I405">
        <v>2.0171399999999999</v>
      </c>
      <c r="J405" s="1">
        <v>6.8522600000000001E-11</v>
      </c>
      <c r="K405">
        <v>6.52386</v>
      </c>
      <c r="L405">
        <v>-3.9570000000000001E-2</v>
      </c>
      <c r="M405">
        <v>0.64473999999999998</v>
      </c>
      <c r="N405">
        <v>1.29261</v>
      </c>
      <c r="O405">
        <v>2.0171399999999999</v>
      </c>
    </row>
    <row r="406" spans="1:15">
      <c r="A406" t="s">
        <v>2305</v>
      </c>
      <c r="B406" t="s">
        <v>2304</v>
      </c>
      <c r="C406" t="s">
        <v>2303</v>
      </c>
      <c r="D406" t="s">
        <v>2302</v>
      </c>
      <c r="E406" t="s">
        <v>2301</v>
      </c>
      <c r="F406">
        <v>9.9449999999999997E-2</v>
      </c>
      <c r="G406">
        <v>0.30391000000000001</v>
      </c>
      <c r="H406">
        <v>2.01329</v>
      </c>
      <c r="I406">
        <v>2.01329</v>
      </c>
      <c r="J406">
        <v>2.5400000000000002E-3</v>
      </c>
      <c r="K406">
        <v>3.0190999999999999</v>
      </c>
      <c r="L406">
        <v>-0.46604000000000001</v>
      </c>
      <c r="M406">
        <v>0.24173</v>
      </c>
      <c r="N406">
        <v>0.48371999999999998</v>
      </c>
      <c r="O406">
        <v>2.01329</v>
      </c>
    </row>
    <row r="407" spans="1:15">
      <c r="A407" t="s">
        <v>1886</v>
      </c>
      <c r="B407" t="s">
        <v>2380</v>
      </c>
      <c r="C407" t="s">
        <v>1884</v>
      </c>
      <c r="D407" t="s">
        <v>1883</v>
      </c>
      <c r="E407" t="s">
        <v>2379</v>
      </c>
      <c r="F407">
        <v>0.1071</v>
      </c>
      <c r="G407">
        <v>0.30382999999999999</v>
      </c>
      <c r="H407">
        <v>2.01295</v>
      </c>
      <c r="I407">
        <v>2.01295</v>
      </c>
      <c r="J407">
        <v>4.0800000000000003E-3</v>
      </c>
      <c r="K407">
        <v>2.8722699999999999</v>
      </c>
      <c r="L407">
        <v>-2.8740000000000002E-2</v>
      </c>
      <c r="M407">
        <v>0.66171000000000002</v>
      </c>
      <c r="N407">
        <v>1.3238700000000001</v>
      </c>
      <c r="O407">
        <v>2.01295</v>
      </c>
    </row>
    <row r="408" spans="1:15">
      <c r="A408" t="s">
        <v>1644</v>
      </c>
      <c r="B408" t="s">
        <v>1643</v>
      </c>
      <c r="C408" t="s">
        <v>1642</v>
      </c>
      <c r="D408" t="s">
        <v>1641</v>
      </c>
      <c r="E408" t="s">
        <v>1640</v>
      </c>
      <c r="F408">
        <v>9.7059999999999994E-2</v>
      </c>
      <c r="G408">
        <v>0.30365999999999999</v>
      </c>
      <c r="H408">
        <v>2.01213</v>
      </c>
      <c r="I408">
        <v>2.01213</v>
      </c>
      <c r="J408">
        <v>1.8400000000000001E-3</v>
      </c>
      <c r="K408">
        <v>3.11477</v>
      </c>
      <c r="L408">
        <v>-0.62544</v>
      </c>
      <c r="M408">
        <v>0.16752</v>
      </c>
      <c r="N408">
        <v>0.33500999999999997</v>
      </c>
      <c r="O408">
        <v>2.01213</v>
      </c>
    </row>
    <row r="409" spans="1:15">
      <c r="A409" t="s">
        <v>1891</v>
      </c>
      <c r="B409" t="s">
        <v>1890</v>
      </c>
      <c r="C409" t="s">
        <v>1889</v>
      </c>
      <c r="D409" t="s">
        <v>1888</v>
      </c>
      <c r="E409" t="s">
        <v>1887</v>
      </c>
      <c r="F409">
        <v>0.11719</v>
      </c>
      <c r="G409">
        <v>0.30352000000000001</v>
      </c>
      <c r="H409">
        <v>2.0115099999999999</v>
      </c>
      <c r="I409">
        <v>2.0115099999999999</v>
      </c>
      <c r="J409">
        <v>7.0699999999999999E-3</v>
      </c>
      <c r="K409">
        <v>2.6935600000000002</v>
      </c>
      <c r="L409">
        <v>-0.78442999999999996</v>
      </c>
      <c r="M409">
        <v>0.11618000000000001</v>
      </c>
      <c r="N409">
        <v>0.23227</v>
      </c>
      <c r="O409">
        <v>2.0115099999999999</v>
      </c>
    </row>
    <row r="410" spans="1:15">
      <c r="A410" t="s">
        <v>1872</v>
      </c>
      <c r="B410" t="s">
        <v>1871</v>
      </c>
      <c r="C410" t="s">
        <v>1870</v>
      </c>
      <c r="D410" t="s">
        <v>1869</v>
      </c>
      <c r="E410" t="s">
        <v>1868</v>
      </c>
      <c r="F410">
        <v>4.752E-2</v>
      </c>
      <c r="G410">
        <v>0.30337999999999998</v>
      </c>
      <c r="H410">
        <v>2.01085</v>
      </c>
      <c r="I410">
        <v>2.01085</v>
      </c>
      <c r="J410" s="1">
        <v>2.3294600000000002E-10</v>
      </c>
      <c r="K410">
        <v>6.3378800000000002</v>
      </c>
      <c r="L410">
        <v>0.78413999999999995</v>
      </c>
      <c r="M410">
        <v>4.3030999999999997</v>
      </c>
      <c r="N410">
        <v>8.6001399999999997</v>
      </c>
      <c r="O410">
        <v>2.01085</v>
      </c>
    </row>
    <row r="411" spans="1:15">
      <c r="A411" t="s">
        <v>1550</v>
      </c>
      <c r="B411" t="s">
        <v>1549</v>
      </c>
      <c r="C411" t="s">
        <v>1548</v>
      </c>
      <c r="D411" t="s">
        <v>1547</v>
      </c>
      <c r="E411" t="s">
        <v>1546</v>
      </c>
      <c r="F411">
        <v>4.0050000000000002E-2</v>
      </c>
      <c r="G411">
        <v>0.30263000000000001</v>
      </c>
      <c r="H411">
        <v>2.0073699999999999</v>
      </c>
      <c r="I411">
        <v>2.0073699999999999</v>
      </c>
      <c r="J411" s="1">
        <v>5.6912E-14</v>
      </c>
      <c r="K411">
        <v>7.5149999999999997</v>
      </c>
      <c r="L411">
        <v>0.11169999999999999</v>
      </c>
      <c r="M411">
        <v>0.91561999999999999</v>
      </c>
      <c r="N411">
        <v>1.8267899999999999</v>
      </c>
      <c r="O411">
        <v>2.0073699999999999</v>
      </c>
    </row>
    <row r="412" spans="1:15">
      <c r="A412" t="s">
        <v>903</v>
      </c>
      <c r="B412" t="s">
        <v>902</v>
      </c>
      <c r="C412" t="s">
        <v>901</v>
      </c>
      <c r="D412" t="s">
        <v>900</v>
      </c>
      <c r="E412" t="s">
        <v>899</v>
      </c>
      <c r="F412">
        <v>8.7620000000000003E-2</v>
      </c>
      <c r="G412">
        <v>0.30258000000000002</v>
      </c>
      <c r="H412">
        <v>2.0071500000000002</v>
      </c>
      <c r="I412">
        <v>2.0071500000000002</v>
      </c>
      <c r="J412">
        <v>4.0999999999999999E-4</v>
      </c>
      <c r="K412">
        <v>3.5314000000000001</v>
      </c>
      <c r="L412">
        <v>-6.3189999999999996E-2</v>
      </c>
      <c r="M412">
        <v>0.61214000000000002</v>
      </c>
      <c r="N412">
        <v>1.22116</v>
      </c>
      <c r="O412">
        <v>2.0071500000000002</v>
      </c>
    </row>
    <row r="413" spans="1:15">
      <c r="A413" t="s">
        <v>1121</v>
      </c>
      <c r="B413" t="s">
        <v>1120</v>
      </c>
      <c r="C413" t="s">
        <v>1119</v>
      </c>
      <c r="D413" t="s">
        <v>1118</v>
      </c>
      <c r="E413" t="s">
        <v>1117</v>
      </c>
      <c r="F413">
        <v>8.1799999999999998E-2</v>
      </c>
      <c r="G413">
        <v>0.30223</v>
      </c>
      <c r="H413">
        <v>2.0055499999999999</v>
      </c>
      <c r="I413">
        <v>2.0055499999999999</v>
      </c>
      <c r="J413">
        <v>1.8000000000000001E-4</v>
      </c>
      <c r="K413">
        <v>3.74837</v>
      </c>
      <c r="L413">
        <v>-0.60094999999999998</v>
      </c>
      <c r="M413">
        <v>0.17752999999999999</v>
      </c>
      <c r="N413">
        <v>0.35387000000000002</v>
      </c>
      <c r="O413">
        <v>2.0055499999999999</v>
      </c>
    </row>
    <row r="414" spans="1:15">
      <c r="A414" t="s">
        <v>1797</v>
      </c>
      <c r="B414" t="s">
        <v>1798</v>
      </c>
      <c r="C414" t="s">
        <v>1797</v>
      </c>
      <c r="D414" t="s">
        <v>1796</v>
      </c>
      <c r="F414">
        <v>2.0279999999999999E-2</v>
      </c>
      <c r="G414">
        <v>0.30204999999999999</v>
      </c>
      <c r="H414">
        <v>2.0047199999999998</v>
      </c>
      <c r="I414">
        <v>2.0047199999999998</v>
      </c>
      <c r="J414">
        <v>0</v>
      </c>
      <c r="K414">
        <v>15.26229</v>
      </c>
      <c r="L414">
        <v>0.39767999999999998</v>
      </c>
      <c r="M414">
        <v>1.7700400000000001</v>
      </c>
      <c r="N414">
        <v>3.5268199999999998</v>
      </c>
      <c r="O414">
        <v>2.0047199999999998</v>
      </c>
    </row>
    <row r="417" spans="1:15" ht="16">
      <c r="A417" s="4" t="s">
        <v>2366</v>
      </c>
    </row>
    <row r="420" spans="1:15" s="5" customFormat="1" ht="39">
      <c r="A420" s="5" t="s">
        <v>906</v>
      </c>
      <c r="B420" s="5" t="s">
        <v>905</v>
      </c>
      <c r="C420" s="5" t="s">
        <v>788</v>
      </c>
      <c r="D420" s="5" t="s">
        <v>787</v>
      </c>
      <c r="E420" s="5" t="s">
        <v>786</v>
      </c>
      <c r="F420" s="5" t="s">
        <v>785</v>
      </c>
      <c r="G420" s="5" t="s">
        <v>784</v>
      </c>
      <c r="H420" s="5" t="s">
        <v>783</v>
      </c>
      <c r="I420" s="5" t="s">
        <v>782</v>
      </c>
      <c r="J420" s="5" t="s">
        <v>781</v>
      </c>
      <c r="K420" s="5" t="s">
        <v>780</v>
      </c>
      <c r="L420" s="5" t="s">
        <v>2364</v>
      </c>
      <c r="M420" s="5" t="s">
        <v>779</v>
      </c>
      <c r="N420" s="5" t="s">
        <v>778</v>
      </c>
      <c r="O420" s="5" t="s">
        <v>2365</v>
      </c>
    </row>
    <row r="421" spans="1:15">
      <c r="A421" t="s">
        <v>764</v>
      </c>
      <c r="B421" t="s">
        <v>768</v>
      </c>
      <c r="C421" t="s">
        <v>764</v>
      </c>
      <c r="D421" t="s">
        <v>767</v>
      </c>
      <c r="E421" t="s">
        <v>766</v>
      </c>
      <c r="F421">
        <v>0.31734000000000001</v>
      </c>
      <c r="G421">
        <v>-1.1101799999999999</v>
      </c>
      <c r="H421">
        <v>7.7590000000000006E-2</v>
      </c>
      <c r="I421">
        <v>-12.887779999999999</v>
      </c>
      <c r="J421" s="1">
        <v>1.07113E-7</v>
      </c>
      <c r="K421">
        <v>-5.3142199999999997</v>
      </c>
      <c r="L421">
        <v>-0.90522000000000002</v>
      </c>
      <c r="M421">
        <v>0.44791999999999998</v>
      </c>
      <c r="N421">
        <v>3.4540000000000001E-2</v>
      </c>
      <c r="O421">
        <v>12.887779999999999</v>
      </c>
    </row>
    <row r="422" spans="1:15">
      <c r="A422" t="s">
        <v>235</v>
      </c>
      <c r="B422" t="s">
        <v>235</v>
      </c>
      <c r="C422" t="s">
        <v>235</v>
      </c>
      <c r="D422" t="s">
        <v>234</v>
      </c>
      <c r="E422" t="s">
        <v>233</v>
      </c>
      <c r="F422">
        <v>0.20000999999999999</v>
      </c>
      <c r="G422">
        <v>-1.03559</v>
      </c>
      <c r="H422">
        <v>9.2130000000000004E-2</v>
      </c>
      <c r="I422">
        <v>-10.85406</v>
      </c>
      <c r="J422" s="1">
        <v>2.1032300000000001E-15</v>
      </c>
      <c r="K422">
        <v>-7.9351000000000003</v>
      </c>
      <c r="L422">
        <v>-0.91866000000000003</v>
      </c>
      <c r="M422">
        <v>0.39854000000000001</v>
      </c>
      <c r="N422">
        <v>3.6490000000000002E-2</v>
      </c>
      <c r="O422">
        <v>10.85406</v>
      </c>
    </row>
    <row r="423" spans="1:15">
      <c r="A423" t="s">
        <v>405</v>
      </c>
      <c r="B423" t="s">
        <v>452</v>
      </c>
      <c r="C423" t="s">
        <v>403</v>
      </c>
      <c r="D423" s="2" t="s">
        <v>451</v>
      </c>
      <c r="F423">
        <v>0.25545000000000001</v>
      </c>
      <c r="G423">
        <v>-0.93974999999999997</v>
      </c>
      <c r="H423">
        <v>0.11488</v>
      </c>
      <c r="I423">
        <v>-8.70472</v>
      </c>
      <c r="J423" s="1">
        <v>1.7937699999999999E-6</v>
      </c>
      <c r="K423">
        <v>-4.7753699999999997</v>
      </c>
      <c r="L423">
        <v>-0.85389999999999999</v>
      </c>
      <c r="M423">
        <v>0.41428999999999999</v>
      </c>
      <c r="N423">
        <v>4.7300000000000002E-2</v>
      </c>
      <c r="O423">
        <v>8.70472</v>
      </c>
    </row>
    <row r="424" spans="1:15">
      <c r="A424" t="s">
        <v>653</v>
      </c>
      <c r="B424" t="s">
        <v>652</v>
      </c>
      <c r="C424" t="s">
        <v>651</v>
      </c>
      <c r="D424" s="2" t="s">
        <v>650</v>
      </c>
      <c r="F424">
        <v>0.27123999999999998</v>
      </c>
      <c r="G424">
        <v>-0.92210000000000003</v>
      </c>
      <c r="H424">
        <v>0.11965000000000001</v>
      </c>
      <c r="I424">
        <v>-8.3579399999999993</v>
      </c>
      <c r="J424" s="1">
        <v>1.29538E-7</v>
      </c>
      <c r="K424">
        <v>-5.2794999999999996</v>
      </c>
      <c r="L424">
        <v>-1.2490399999999999</v>
      </c>
      <c r="M424">
        <v>0.16342999999999999</v>
      </c>
      <c r="N424">
        <v>1.9439999999999999E-2</v>
      </c>
      <c r="O424">
        <v>8.3579399999999993</v>
      </c>
    </row>
    <row r="425" spans="1:15">
      <c r="A425" t="s">
        <v>797</v>
      </c>
      <c r="B425" t="s">
        <v>796</v>
      </c>
      <c r="C425" t="s">
        <v>795</v>
      </c>
      <c r="D425" t="s">
        <v>794</v>
      </c>
      <c r="E425" t="s">
        <v>793</v>
      </c>
      <c r="F425">
        <v>0.37090000000000001</v>
      </c>
      <c r="G425">
        <v>-0.89937999999999996</v>
      </c>
      <c r="H425">
        <v>0.12606999999999999</v>
      </c>
      <c r="I425">
        <v>-7.9320399999999998</v>
      </c>
      <c r="J425">
        <v>1.1299999999999999E-3</v>
      </c>
      <c r="K425">
        <v>-3.2571599999999998</v>
      </c>
      <c r="L425">
        <v>-0.69599999999999995</v>
      </c>
      <c r="M425">
        <v>0.56888000000000005</v>
      </c>
      <c r="N425">
        <v>7.1279999999999996E-2</v>
      </c>
      <c r="O425">
        <v>7.9320399999999998</v>
      </c>
    </row>
    <row r="426" spans="1:15">
      <c r="A426" t="s">
        <v>540</v>
      </c>
      <c r="B426" t="s">
        <v>539</v>
      </c>
      <c r="C426" t="s">
        <v>538</v>
      </c>
      <c r="D426" t="s">
        <v>537</v>
      </c>
      <c r="E426" t="s">
        <v>649</v>
      </c>
      <c r="F426">
        <v>0.20322000000000001</v>
      </c>
      <c r="G426">
        <v>-0.86395</v>
      </c>
      <c r="H426">
        <v>0.13678999999999999</v>
      </c>
      <c r="I426">
        <v>-7.3105200000000004</v>
      </c>
      <c r="J426">
        <v>2.0000000000000002E-5</v>
      </c>
      <c r="K426">
        <v>-4.2804799999999998</v>
      </c>
      <c r="L426">
        <v>-1.32769</v>
      </c>
      <c r="M426">
        <v>0.12753</v>
      </c>
      <c r="N426">
        <v>1.7340000000000001E-2</v>
      </c>
      <c r="O426">
        <v>7.3105200000000004</v>
      </c>
    </row>
    <row r="427" spans="1:15">
      <c r="A427" t="s">
        <v>436</v>
      </c>
      <c r="B427" t="s">
        <v>435</v>
      </c>
      <c r="C427" t="s">
        <v>434</v>
      </c>
      <c r="D427" t="s">
        <v>433</v>
      </c>
      <c r="E427" t="s">
        <v>432</v>
      </c>
      <c r="F427">
        <v>0.29077999999999998</v>
      </c>
      <c r="G427">
        <v>-0.83921999999999997</v>
      </c>
      <c r="H427">
        <v>0.14480000000000001</v>
      </c>
      <c r="I427">
        <v>-6.9058900000000003</v>
      </c>
      <c r="J427">
        <v>1.82E-3</v>
      </c>
      <c r="K427">
        <v>-3.1183700000000001</v>
      </c>
      <c r="L427">
        <v>-0.74360999999999999</v>
      </c>
      <c r="M427">
        <v>0.47569</v>
      </c>
      <c r="N427">
        <v>6.8459999999999993E-2</v>
      </c>
      <c r="O427">
        <v>6.9058900000000003</v>
      </c>
    </row>
    <row r="428" spans="1:15">
      <c r="A428" t="s">
        <v>324</v>
      </c>
      <c r="B428" t="s">
        <v>334</v>
      </c>
      <c r="C428" t="s">
        <v>322</v>
      </c>
      <c r="D428" t="s">
        <v>321</v>
      </c>
      <c r="E428" t="s">
        <v>333</v>
      </c>
      <c r="F428">
        <v>0.14934</v>
      </c>
      <c r="G428">
        <v>-0.70616999999999996</v>
      </c>
      <c r="H428">
        <v>0.19671</v>
      </c>
      <c r="I428">
        <v>-5.0835499999999998</v>
      </c>
      <c r="J428" s="1">
        <v>4.8508199999999996E-9</v>
      </c>
      <c r="K428">
        <v>-5.8522100000000004</v>
      </c>
      <c r="L428">
        <v>-0.91744000000000003</v>
      </c>
      <c r="M428">
        <v>0.27350999999999998</v>
      </c>
      <c r="N428">
        <v>5.348E-2</v>
      </c>
      <c r="O428">
        <v>5.0835499999999998</v>
      </c>
    </row>
    <row r="429" spans="1:15">
      <c r="A429" t="s">
        <v>77</v>
      </c>
      <c r="B429" t="s">
        <v>78</v>
      </c>
      <c r="C429" t="s">
        <v>77</v>
      </c>
      <c r="D429" t="s">
        <v>76</v>
      </c>
      <c r="E429" t="s">
        <v>75</v>
      </c>
      <c r="F429">
        <v>0.14746000000000001</v>
      </c>
      <c r="G429">
        <v>-0.69699</v>
      </c>
      <c r="H429">
        <v>0.20091999999999999</v>
      </c>
      <c r="I429">
        <v>-4.9771999999999998</v>
      </c>
      <c r="J429" s="1">
        <v>2.1687200000000001E-7</v>
      </c>
      <c r="K429">
        <v>-5.1842600000000001</v>
      </c>
      <c r="L429">
        <v>-1.1387400000000001</v>
      </c>
      <c r="M429">
        <v>0.16258</v>
      </c>
      <c r="N429">
        <v>3.2469999999999999E-2</v>
      </c>
      <c r="O429">
        <v>4.9771999999999998</v>
      </c>
    </row>
    <row r="430" spans="1:15">
      <c r="A430" t="s">
        <v>684</v>
      </c>
      <c r="B430" t="s">
        <v>683</v>
      </c>
      <c r="C430" t="s">
        <v>682</v>
      </c>
      <c r="D430" s="2" t="s">
        <v>681</v>
      </c>
      <c r="F430">
        <v>0.16114999999999999</v>
      </c>
      <c r="G430">
        <v>-0.69118999999999997</v>
      </c>
      <c r="H430">
        <v>0.20361000000000001</v>
      </c>
      <c r="I430">
        <v>-4.9112499999999999</v>
      </c>
      <c r="J430" s="1">
        <v>1.06087E-7</v>
      </c>
      <c r="K430">
        <v>-5.3159799999999997</v>
      </c>
      <c r="L430">
        <v>-0.95557999999999998</v>
      </c>
      <c r="M430">
        <v>0.24623</v>
      </c>
      <c r="N430">
        <v>4.9829999999999999E-2</v>
      </c>
      <c r="O430">
        <v>4.9112499999999999</v>
      </c>
    </row>
    <row r="431" spans="1:15">
      <c r="A431" t="s">
        <v>142</v>
      </c>
      <c r="B431" t="s">
        <v>141</v>
      </c>
      <c r="C431" t="s">
        <v>140</v>
      </c>
      <c r="D431" t="s">
        <v>139</v>
      </c>
      <c r="E431" t="s">
        <v>138</v>
      </c>
      <c r="F431">
        <v>0.14710000000000001</v>
      </c>
      <c r="G431">
        <v>-0.67042999999999997</v>
      </c>
      <c r="H431">
        <v>0.21359</v>
      </c>
      <c r="I431">
        <v>-4.6819600000000001</v>
      </c>
      <c r="J431" s="1">
        <v>3.04308E-7</v>
      </c>
      <c r="K431">
        <v>-5.1207599999999998</v>
      </c>
      <c r="L431">
        <v>-0.97341</v>
      </c>
      <c r="M431">
        <v>0.23074</v>
      </c>
      <c r="N431">
        <v>4.8980000000000003E-2</v>
      </c>
      <c r="O431">
        <v>4.6819600000000001</v>
      </c>
    </row>
    <row r="432" spans="1:15">
      <c r="A432" t="s">
        <v>486</v>
      </c>
      <c r="B432" t="s">
        <v>485</v>
      </c>
      <c r="C432" t="s">
        <v>484</v>
      </c>
      <c r="D432" t="s">
        <v>483</v>
      </c>
      <c r="F432">
        <v>0.18639</v>
      </c>
      <c r="G432">
        <v>-0.65527000000000002</v>
      </c>
      <c r="H432">
        <v>0.22117000000000001</v>
      </c>
      <c r="I432">
        <v>-4.52135</v>
      </c>
      <c r="J432">
        <v>4.4000000000000002E-4</v>
      </c>
      <c r="K432">
        <v>-3.5131199999999998</v>
      </c>
      <c r="L432">
        <v>-0.33206000000000002</v>
      </c>
      <c r="M432">
        <v>0.9929</v>
      </c>
      <c r="N432">
        <v>0.21826000000000001</v>
      </c>
      <c r="O432">
        <v>4.52135</v>
      </c>
    </row>
    <row r="433" spans="1:15">
      <c r="A433" t="s">
        <v>324</v>
      </c>
      <c r="B433" t="s">
        <v>323</v>
      </c>
      <c r="C433" t="s">
        <v>322</v>
      </c>
      <c r="D433" t="s">
        <v>321</v>
      </c>
      <c r="E433" t="s">
        <v>320</v>
      </c>
      <c r="F433">
        <v>0.17535999999999999</v>
      </c>
      <c r="G433">
        <v>-0.65314000000000005</v>
      </c>
      <c r="H433">
        <v>0.22226000000000001</v>
      </c>
      <c r="I433">
        <v>-4.4992999999999999</v>
      </c>
      <c r="J433" s="1">
        <v>4.8262399999999999E-6</v>
      </c>
      <c r="K433">
        <v>-4.5721999999999996</v>
      </c>
      <c r="L433">
        <v>-0.90222999999999998</v>
      </c>
      <c r="M433">
        <v>0.26647999999999999</v>
      </c>
      <c r="N433">
        <v>5.8869999999999999E-2</v>
      </c>
      <c r="O433">
        <v>4.4992999999999999</v>
      </c>
    </row>
    <row r="434" spans="1:15">
      <c r="A434" t="s">
        <v>147</v>
      </c>
      <c r="B434" t="s">
        <v>146</v>
      </c>
      <c r="C434" t="s">
        <v>145</v>
      </c>
      <c r="D434" t="s">
        <v>144</v>
      </c>
      <c r="E434" t="s">
        <v>143</v>
      </c>
      <c r="F434">
        <v>0.22402</v>
      </c>
      <c r="G434">
        <v>-0.65088000000000001</v>
      </c>
      <c r="H434">
        <v>0.22342000000000001</v>
      </c>
      <c r="I434">
        <v>-4.4759000000000002</v>
      </c>
      <c r="J434">
        <v>3.0400000000000002E-3</v>
      </c>
      <c r="K434">
        <v>-2.964</v>
      </c>
      <c r="L434">
        <v>-1.4365600000000001</v>
      </c>
      <c r="M434">
        <v>7.7660000000000007E-2</v>
      </c>
      <c r="N434">
        <v>1.7250000000000001E-2</v>
      </c>
      <c r="O434">
        <v>4.4759000000000002</v>
      </c>
    </row>
    <row r="435" spans="1:15">
      <c r="A435" t="s">
        <v>764</v>
      </c>
      <c r="B435" t="s">
        <v>765</v>
      </c>
      <c r="C435" t="s">
        <v>764</v>
      </c>
      <c r="D435" t="s">
        <v>763</v>
      </c>
      <c r="F435">
        <v>8.6599999999999996E-2</v>
      </c>
      <c r="G435">
        <v>-0.63958999999999999</v>
      </c>
      <c r="H435">
        <v>0.2293</v>
      </c>
      <c r="I435">
        <v>-4.3610300000000004</v>
      </c>
      <c r="J435" s="1">
        <v>1.1416300000000001E-13</v>
      </c>
      <c r="K435">
        <v>-7.4233900000000004</v>
      </c>
      <c r="L435">
        <v>0.42486000000000002</v>
      </c>
      <c r="M435">
        <v>5.5716200000000002</v>
      </c>
      <c r="N435">
        <v>1.2698100000000001</v>
      </c>
      <c r="O435">
        <v>4.3610300000000004</v>
      </c>
    </row>
    <row r="436" spans="1:15">
      <c r="A436" t="s">
        <v>405</v>
      </c>
      <c r="B436" t="s">
        <v>404</v>
      </c>
      <c r="C436" t="s">
        <v>403</v>
      </c>
      <c r="D436" t="s">
        <v>402</v>
      </c>
      <c r="E436" t="s">
        <v>401</v>
      </c>
      <c r="F436">
        <v>8.3519999999999997E-2</v>
      </c>
      <c r="G436">
        <v>-0.63412000000000002</v>
      </c>
      <c r="H436">
        <v>0.23221</v>
      </c>
      <c r="I436">
        <v>-4.3064999999999998</v>
      </c>
      <c r="J436" s="1">
        <v>8.2558799999999999E-18</v>
      </c>
      <c r="K436">
        <v>-8.5959800000000008</v>
      </c>
      <c r="L436">
        <v>-1.1900000000000001E-3</v>
      </c>
      <c r="M436">
        <v>2.0758899999999998</v>
      </c>
      <c r="N436">
        <v>0.47910000000000003</v>
      </c>
      <c r="O436">
        <v>4.3064999999999998</v>
      </c>
    </row>
    <row r="437" spans="1:15">
      <c r="A437" t="s">
        <v>14</v>
      </c>
      <c r="B437" t="s">
        <v>13</v>
      </c>
      <c r="C437" t="s">
        <v>12</v>
      </c>
      <c r="D437" t="s">
        <v>11</v>
      </c>
      <c r="E437" t="s">
        <v>10</v>
      </c>
      <c r="F437">
        <v>0.25505</v>
      </c>
      <c r="G437">
        <v>-0.62887999999999999</v>
      </c>
      <c r="H437">
        <v>0.23502999999999999</v>
      </c>
      <c r="I437">
        <v>-4.2548199999999996</v>
      </c>
      <c r="J437">
        <v>1.6000000000000001E-3</v>
      </c>
      <c r="K437">
        <v>-3.1559699999999999</v>
      </c>
      <c r="L437">
        <v>-1.31992</v>
      </c>
      <c r="M437">
        <v>9.9049999999999999E-2</v>
      </c>
      <c r="N437">
        <v>2.3140000000000001E-2</v>
      </c>
      <c r="O437">
        <v>4.2548199999999996</v>
      </c>
    </row>
    <row r="438" spans="1:15">
      <c r="A438" t="s">
        <v>199</v>
      </c>
      <c r="B438" t="s">
        <v>396</v>
      </c>
      <c r="C438" t="s">
        <v>197</v>
      </c>
      <c r="D438" t="s">
        <v>395</v>
      </c>
      <c r="E438" t="s">
        <v>394</v>
      </c>
      <c r="F438">
        <v>5.5969999999999999E-2</v>
      </c>
      <c r="G438">
        <v>-0.60655000000000003</v>
      </c>
      <c r="H438">
        <v>0.24743000000000001</v>
      </c>
      <c r="I438">
        <v>-4.0415799999999997</v>
      </c>
      <c r="J438" s="1">
        <v>2.86188E-28</v>
      </c>
      <c r="K438">
        <v>-11.02604</v>
      </c>
      <c r="L438">
        <v>0.80288000000000004</v>
      </c>
      <c r="M438">
        <v>12.80814</v>
      </c>
      <c r="N438">
        <v>3.1497799999999998</v>
      </c>
      <c r="O438">
        <v>4.0415799999999997</v>
      </c>
    </row>
    <row r="439" spans="1:15">
      <c r="A439" t="s">
        <v>482</v>
      </c>
      <c r="B439" t="s">
        <v>621</v>
      </c>
      <c r="C439" t="s">
        <v>480</v>
      </c>
      <c r="D439" t="s">
        <v>618</v>
      </c>
      <c r="E439" t="s">
        <v>620</v>
      </c>
      <c r="F439">
        <v>0.23597000000000001</v>
      </c>
      <c r="G439">
        <v>-0.60558999999999996</v>
      </c>
      <c r="H439">
        <v>0.24798000000000001</v>
      </c>
      <c r="I439">
        <v>-4.0326300000000002</v>
      </c>
      <c r="J439">
        <v>1.6100000000000001E-3</v>
      </c>
      <c r="K439">
        <v>-3.1532</v>
      </c>
      <c r="L439">
        <v>-1.2527600000000001</v>
      </c>
      <c r="M439">
        <v>0.11255</v>
      </c>
      <c r="N439">
        <v>2.7740000000000001E-2</v>
      </c>
      <c r="O439">
        <v>4.0326300000000002</v>
      </c>
    </row>
    <row r="440" spans="1:15">
      <c r="A440" t="s">
        <v>332</v>
      </c>
      <c r="B440" t="s">
        <v>331</v>
      </c>
      <c r="C440" t="s">
        <v>330</v>
      </c>
      <c r="D440" t="s">
        <v>329</v>
      </c>
      <c r="E440" t="s">
        <v>328</v>
      </c>
      <c r="F440">
        <v>0.20891000000000001</v>
      </c>
      <c r="G440">
        <v>-0.59952000000000005</v>
      </c>
      <c r="H440">
        <v>0.25146000000000002</v>
      </c>
      <c r="I440">
        <v>-3.9767199999999998</v>
      </c>
      <c r="J440">
        <v>1.0300000000000001E-3</v>
      </c>
      <c r="K440">
        <v>-3.28112</v>
      </c>
      <c r="L440">
        <v>-1.4592400000000001</v>
      </c>
      <c r="M440">
        <v>6.948E-2</v>
      </c>
      <c r="N440">
        <v>1.736E-2</v>
      </c>
      <c r="O440">
        <v>3.9767199999999998</v>
      </c>
    </row>
    <row r="441" spans="1:15">
      <c r="A441" t="s">
        <v>441</v>
      </c>
      <c r="B441" t="s">
        <v>440</v>
      </c>
      <c r="C441" t="s">
        <v>439</v>
      </c>
      <c r="D441" t="s">
        <v>438</v>
      </c>
      <c r="F441">
        <v>0.24238999999999999</v>
      </c>
      <c r="G441">
        <v>-0.58213000000000004</v>
      </c>
      <c r="H441">
        <v>0.26173999999999997</v>
      </c>
      <c r="I441">
        <v>-3.8205800000000001</v>
      </c>
      <c r="J441">
        <v>4.6100000000000004E-3</v>
      </c>
      <c r="K441">
        <v>-2.83291</v>
      </c>
      <c r="L441">
        <v>-1.1060700000000001</v>
      </c>
      <c r="M441">
        <v>0.15357000000000001</v>
      </c>
      <c r="N441">
        <v>3.9949999999999999E-2</v>
      </c>
      <c r="O441">
        <v>3.8205800000000001</v>
      </c>
    </row>
    <row r="442" spans="1:15">
      <c r="A442" t="s">
        <v>182</v>
      </c>
      <c r="B442" t="s">
        <v>183</v>
      </c>
      <c r="C442" t="s">
        <v>182</v>
      </c>
      <c r="D442" t="s">
        <v>181</v>
      </c>
      <c r="E442" t="s">
        <v>37</v>
      </c>
      <c r="F442">
        <v>0.21340000000000001</v>
      </c>
      <c r="G442">
        <v>-0.57765999999999995</v>
      </c>
      <c r="H442">
        <v>0.26445000000000002</v>
      </c>
      <c r="I442">
        <v>-3.7814700000000001</v>
      </c>
      <c r="J442">
        <v>2.49E-3</v>
      </c>
      <c r="K442">
        <v>-3.0244300000000002</v>
      </c>
      <c r="L442">
        <v>-1.4514400000000001</v>
      </c>
      <c r="M442">
        <v>6.898E-2</v>
      </c>
      <c r="N442">
        <v>1.813E-2</v>
      </c>
      <c r="O442">
        <v>3.7814700000000001</v>
      </c>
    </row>
    <row r="443" spans="1:15">
      <c r="A443" t="s">
        <v>725</v>
      </c>
      <c r="B443" t="s">
        <v>724</v>
      </c>
      <c r="C443" t="s">
        <v>723</v>
      </c>
      <c r="D443" s="2" t="s">
        <v>722</v>
      </c>
      <c r="F443">
        <v>0.23805999999999999</v>
      </c>
      <c r="G443">
        <v>-0.57525999999999999</v>
      </c>
      <c r="H443">
        <v>0.26590999999999998</v>
      </c>
      <c r="I443">
        <v>-3.76065</v>
      </c>
      <c r="J443">
        <v>3.62E-3</v>
      </c>
      <c r="K443">
        <v>-2.9092699999999998</v>
      </c>
      <c r="L443">
        <v>-1.24169</v>
      </c>
      <c r="M443">
        <v>0.1115</v>
      </c>
      <c r="N443">
        <v>2.947E-2</v>
      </c>
      <c r="O443">
        <v>3.76065</v>
      </c>
    </row>
    <row r="444" spans="1:15">
      <c r="A444" t="s">
        <v>292</v>
      </c>
      <c r="B444" t="s">
        <v>291</v>
      </c>
      <c r="C444" t="s">
        <v>290</v>
      </c>
      <c r="D444" t="s">
        <v>289</v>
      </c>
      <c r="E444" t="s">
        <v>288</v>
      </c>
      <c r="F444">
        <v>5.0709999999999998E-2</v>
      </c>
      <c r="G444">
        <v>-0.57455000000000001</v>
      </c>
      <c r="H444">
        <v>0.26634999999999998</v>
      </c>
      <c r="I444">
        <v>-3.75448</v>
      </c>
      <c r="J444" s="1">
        <v>6.9605300000000004E-35</v>
      </c>
      <c r="K444">
        <v>-12.321249999999999</v>
      </c>
      <c r="L444">
        <v>-0.1293</v>
      </c>
      <c r="M444">
        <v>1.4431</v>
      </c>
      <c r="N444">
        <v>0.38202999999999998</v>
      </c>
      <c r="O444">
        <v>3.75448</v>
      </c>
    </row>
    <row r="445" spans="1:15">
      <c r="A445" t="s">
        <v>426</v>
      </c>
      <c r="B445" t="s">
        <v>425</v>
      </c>
      <c r="C445" t="s">
        <v>424</v>
      </c>
      <c r="D445" t="s">
        <v>423</v>
      </c>
      <c r="E445" t="s">
        <v>422</v>
      </c>
      <c r="F445">
        <v>0.23388999999999999</v>
      </c>
      <c r="G445">
        <v>-0.57203000000000004</v>
      </c>
      <c r="H445">
        <v>0.26790000000000003</v>
      </c>
      <c r="I445">
        <v>-3.73278</v>
      </c>
      <c r="J445">
        <v>3.5000000000000001E-3</v>
      </c>
      <c r="K445">
        <v>-2.9198400000000002</v>
      </c>
      <c r="L445">
        <v>-1.19207</v>
      </c>
      <c r="M445">
        <v>0.12453</v>
      </c>
      <c r="N445">
        <v>3.3160000000000002E-2</v>
      </c>
      <c r="O445">
        <v>3.73278</v>
      </c>
    </row>
    <row r="446" spans="1:15">
      <c r="A446" t="s">
        <v>171</v>
      </c>
      <c r="B446" t="s">
        <v>576</v>
      </c>
      <c r="C446" t="s">
        <v>169</v>
      </c>
      <c r="D446" t="s">
        <v>575</v>
      </c>
      <c r="E446" t="s">
        <v>574</v>
      </c>
      <c r="F446">
        <v>7.6719999999999997E-2</v>
      </c>
      <c r="G446">
        <v>-0.56274999999999997</v>
      </c>
      <c r="H446">
        <v>0.27367999999999998</v>
      </c>
      <c r="I446">
        <v>-3.65388</v>
      </c>
      <c r="J446" s="1">
        <v>9.2234399999999998E-15</v>
      </c>
      <c r="K446">
        <v>-7.74953</v>
      </c>
      <c r="L446">
        <v>8.5209999999999994E-2</v>
      </c>
      <c r="M446">
        <v>2.3330199999999999</v>
      </c>
      <c r="N446">
        <v>0.63461999999999996</v>
      </c>
      <c r="O446">
        <v>3.65388</v>
      </c>
    </row>
    <row r="447" spans="1:15">
      <c r="A447" t="s">
        <v>849</v>
      </c>
      <c r="B447" t="s">
        <v>848</v>
      </c>
      <c r="C447" t="s">
        <v>847</v>
      </c>
      <c r="D447" t="s">
        <v>846</v>
      </c>
      <c r="E447" t="s">
        <v>845</v>
      </c>
      <c r="F447">
        <v>8.3309999999999995E-2</v>
      </c>
      <c r="G447">
        <v>-0.55456000000000005</v>
      </c>
      <c r="H447">
        <v>0.27889000000000003</v>
      </c>
      <c r="I447">
        <v>-3.5855899999999998</v>
      </c>
      <c r="J447" s="1">
        <v>2.6295499999999998E-12</v>
      </c>
      <c r="K447">
        <v>-6.9962200000000001</v>
      </c>
      <c r="L447">
        <v>0.24814</v>
      </c>
      <c r="M447">
        <v>3.36314</v>
      </c>
      <c r="N447">
        <v>0.93223999999999996</v>
      </c>
      <c r="O447">
        <v>3.5855899999999998</v>
      </c>
    </row>
    <row r="448" spans="1:15">
      <c r="A448" t="s">
        <v>292</v>
      </c>
      <c r="B448" t="s">
        <v>467</v>
      </c>
      <c r="C448" t="s">
        <v>290</v>
      </c>
      <c r="D448" t="s">
        <v>289</v>
      </c>
      <c r="E448" t="s">
        <v>466</v>
      </c>
      <c r="F448">
        <v>0.11762</v>
      </c>
      <c r="G448">
        <v>-0.54896</v>
      </c>
      <c r="H448">
        <v>0.28251999999999999</v>
      </c>
      <c r="I448">
        <v>-3.5396100000000001</v>
      </c>
      <c r="J448" s="1">
        <v>1.3629599999999999E-7</v>
      </c>
      <c r="K448">
        <v>-5.2701700000000002</v>
      </c>
      <c r="L448">
        <v>-0.74939999999999996</v>
      </c>
      <c r="M448">
        <v>0.33605000000000002</v>
      </c>
      <c r="N448">
        <v>9.4359999999999999E-2</v>
      </c>
      <c r="O448">
        <v>3.5396100000000001</v>
      </c>
    </row>
    <row r="449" spans="1:15">
      <c r="A449" t="s">
        <v>527</v>
      </c>
      <c r="B449" t="s">
        <v>526</v>
      </c>
      <c r="C449" t="s">
        <v>525</v>
      </c>
      <c r="D449" t="s">
        <v>524</v>
      </c>
      <c r="E449" t="s">
        <v>523</v>
      </c>
      <c r="F449">
        <v>6.6339999999999996E-2</v>
      </c>
      <c r="G449">
        <v>-0.54327999999999999</v>
      </c>
      <c r="H449">
        <v>0.28623999999999999</v>
      </c>
      <c r="I449">
        <v>-3.49363</v>
      </c>
      <c r="J449" s="1">
        <v>2.3262099999999999E-17</v>
      </c>
      <c r="K449">
        <v>-8.4762199999999996</v>
      </c>
      <c r="L449">
        <v>0.46705000000000002</v>
      </c>
      <c r="M449">
        <v>5.4956300000000002</v>
      </c>
      <c r="N449">
        <v>1.5634600000000001</v>
      </c>
      <c r="O449">
        <v>3.49363</v>
      </c>
    </row>
    <row r="450" spans="1:15">
      <c r="A450" t="s">
        <v>464</v>
      </c>
      <c r="B450" t="s">
        <v>465</v>
      </c>
      <c r="C450" t="s">
        <v>464</v>
      </c>
      <c r="D450" t="s">
        <v>463</v>
      </c>
      <c r="E450" t="s">
        <v>462</v>
      </c>
      <c r="F450">
        <v>8.5709999999999995E-2</v>
      </c>
      <c r="G450">
        <v>-0.54166999999999998</v>
      </c>
      <c r="H450">
        <v>0.2873</v>
      </c>
      <c r="I450">
        <v>-3.4807000000000001</v>
      </c>
      <c r="J450" s="1">
        <v>9.5713500000000002E-11</v>
      </c>
      <c r="K450">
        <v>-6.4735699999999996</v>
      </c>
      <c r="L450">
        <v>-0.50907999999999998</v>
      </c>
      <c r="M450">
        <v>0.57952999999999999</v>
      </c>
      <c r="N450">
        <v>0.16547999999999999</v>
      </c>
      <c r="O450">
        <v>3.4807000000000001</v>
      </c>
    </row>
    <row r="451" spans="1:15">
      <c r="A451" t="s">
        <v>166</v>
      </c>
      <c r="B451" t="s">
        <v>165</v>
      </c>
      <c r="C451" t="s">
        <v>164</v>
      </c>
      <c r="D451" t="s">
        <v>163</v>
      </c>
      <c r="E451" t="s">
        <v>162</v>
      </c>
      <c r="F451">
        <v>0.13558999999999999</v>
      </c>
      <c r="G451">
        <v>-0.54020999999999997</v>
      </c>
      <c r="H451">
        <v>0.28827000000000003</v>
      </c>
      <c r="I451">
        <v>-3.4690099999999999</v>
      </c>
      <c r="J451" s="1">
        <v>6.8827199999999999E-6</v>
      </c>
      <c r="K451">
        <v>-4.4972799999999999</v>
      </c>
      <c r="L451">
        <v>-0.79257999999999995</v>
      </c>
      <c r="M451">
        <v>0.30120000000000002</v>
      </c>
      <c r="N451">
        <v>8.6300000000000002E-2</v>
      </c>
      <c r="O451">
        <v>3.4690099999999999</v>
      </c>
    </row>
    <row r="452" spans="1:15">
      <c r="A452" t="s">
        <v>386</v>
      </c>
      <c r="B452" t="s">
        <v>387</v>
      </c>
      <c r="C452" t="s">
        <v>386</v>
      </c>
      <c r="D452" t="s">
        <v>385</v>
      </c>
      <c r="E452" t="s">
        <v>384</v>
      </c>
      <c r="F452">
        <v>0.21757000000000001</v>
      </c>
      <c r="G452">
        <v>-0.54003999999999996</v>
      </c>
      <c r="H452">
        <v>0.28838000000000003</v>
      </c>
      <c r="I452">
        <v>-3.4676999999999998</v>
      </c>
      <c r="J452">
        <v>4.64E-3</v>
      </c>
      <c r="K452">
        <v>-2.8308</v>
      </c>
      <c r="L452">
        <v>-1.0917600000000001</v>
      </c>
      <c r="M452">
        <v>0.15121000000000001</v>
      </c>
      <c r="N452">
        <v>4.3339999999999997E-2</v>
      </c>
      <c r="O452">
        <v>3.4676999999999998</v>
      </c>
    </row>
    <row r="453" spans="1:15">
      <c r="A453" t="s">
        <v>569</v>
      </c>
      <c r="B453" t="s">
        <v>568</v>
      </c>
      <c r="C453" t="s">
        <v>567</v>
      </c>
      <c r="D453" t="s">
        <v>566</v>
      </c>
      <c r="E453" t="s">
        <v>565</v>
      </c>
      <c r="F453">
        <v>0.22541</v>
      </c>
      <c r="G453">
        <v>-0.53835999999999995</v>
      </c>
      <c r="H453">
        <v>0.28949000000000003</v>
      </c>
      <c r="I453">
        <v>-3.4542999999999999</v>
      </c>
      <c r="J453">
        <v>6.1999999999999998E-3</v>
      </c>
      <c r="K453">
        <v>-2.7371099999999999</v>
      </c>
      <c r="L453">
        <v>-1.4802900000000001</v>
      </c>
      <c r="M453">
        <v>6.1690000000000002E-2</v>
      </c>
      <c r="N453">
        <v>1.7749999999999998E-2</v>
      </c>
      <c r="O453">
        <v>3.4542999999999999</v>
      </c>
    </row>
    <row r="454" spans="1:15">
      <c r="A454" t="s">
        <v>668</v>
      </c>
      <c r="B454" t="s">
        <v>673</v>
      </c>
      <c r="C454" t="s">
        <v>666</v>
      </c>
      <c r="D454" t="s">
        <v>670</v>
      </c>
      <c r="E454" t="s">
        <v>672</v>
      </c>
      <c r="F454">
        <v>0.14963000000000001</v>
      </c>
      <c r="G454">
        <v>-0.53210999999999997</v>
      </c>
      <c r="H454">
        <v>0.29369000000000001</v>
      </c>
      <c r="I454">
        <v>-3.4049200000000002</v>
      </c>
      <c r="J454">
        <v>3.5E-4</v>
      </c>
      <c r="K454">
        <v>-3.57891</v>
      </c>
      <c r="L454">
        <v>0.18484</v>
      </c>
      <c r="M454">
        <v>2.8328000000000002</v>
      </c>
      <c r="N454">
        <v>0.82689999999999997</v>
      </c>
      <c r="O454">
        <v>3.4049200000000002</v>
      </c>
    </row>
    <row r="455" spans="1:15">
      <c r="A455" t="s">
        <v>564</v>
      </c>
      <c r="B455" t="s">
        <v>731</v>
      </c>
      <c r="C455" t="s">
        <v>562</v>
      </c>
      <c r="D455" s="2" t="s">
        <v>730</v>
      </c>
      <c r="F455">
        <v>6.1990000000000003E-2</v>
      </c>
      <c r="G455">
        <v>-0.53186</v>
      </c>
      <c r="H455">
        <v>0.29386000000000001</v>
      </c>
      <c r="I455">
        <v>-3.40299</v>
      </c>
      <c r="J455" s="1">
        <v>3.46883E-18</v>
      </c>
      <c r="K455">
        <v>-8.6949799999999993</v>
      </c>
      <c r="L455">
        <v>1.0411900000000001</v>
      </c>
      <c r="M455">
        <v>20.34451</v>
      </c>
      <c r="N455">
        <v>5.9420000000000002</v>
      </c>
      <c r="O455">
        <v>3.40299</v>
      </c>
    </row>
    <row r="456" spans="1:15">
      <c r="A456" t="s">
        <v>103</v>
      </c>
      <c r="B456" t="s">
        <v>102</v>
      </c>
      <c r="C456" t="s">
        <v>101</v>
      </c>
      <c r="D456" t="s">
        <v>100</v>
      </c>
      <c r="E456" t="s">
        <v>99</v>
      </c>
      <c r="F456">
        <v>0.21184</v>
      </c>
      <c r="G456">
        <v>-0.52371999999999996</v>
      </c>
      <c r="H456">
        <v>0.29942000000000002</v>
      </c>
      <c r="I456">
        <v>-3.3397999999999999</v>
      </c>
      <c r="J456">
        <v>5.2399999999999999E-3</v>
      </c>
      <c r="K456">
        <v>-2.7920500000000001</v>
      </c>
      <c r="L456">
        <v>-1.4801800000000001</v>
      </c>
      <c r="M456">
        <v>6.0670000000000002E-2</v>
      </c>
      <c r="N456">
        <v>1.806E-2</v>
      </c>
      <c r="O456">
        <v>3.3397999999999999</v>
      </c>
    </row>
    <row r="457" spans="1:15">
      <c r="A457" t="s">
        <v>260</v>
      </c>
      <c r="B457" t="s">
        <v>259</v>
      </c>
      <c r="C457" t="s">
        <v>258</v>
      </c>
      <c r="D457" t="s">
        <v>257</v>
      </c>
      <c r="E457" t="s">
        <v>256</v>
      </c>
      <c r="F457">
        <v>0.20616999999999999</v>
      </c>
      <c r="G457">
        <v>-0.52193999999999996</v>
      </c>
      <c r="H457">
        <v>0.30064999999999997</v>
      </c>
      <c r="I457">
        <v>-3.3261599999999998</v>
      </c>
      <c r="J457">
        <v>6.6600000000000001E-3</v>
      </c>
      <c r="K457">
        <v>-2.71339</v>
      </c>
      <c r="L457">
        <v>-1.1932</v>
      </c>
      <c r="M457">
        <v>0.11724999999999999</v>
      </c>
      <c r="N457">
        <v>3.5040000000000002E-2</v>
      </c>
      <c r="O457">
        <v>3.3261599999999998</v>
      </c>
    </row>
    <row r="458" spans="1:15">
      <c r="A458" t="s">
        <v>711</v>
      </c>
      <c r="B458" t="s">
        <v>710</v>
      </c>
      <c r="C458" t="s">
        <v>709</v>
      </c>
      <c r="D458" s="2" t="s">
        <v>708</v>
      </c>
      <c r="F458">
        <v>7.9079999999999998E-2</v>
      </c>
      <c r="G458">
        <v>-0.52117000000000002</v>
      </c>
      <c r="H458">
        <v>0.30119000000000001</v>
      </c>
      <c r="I458">
        <v>-3.3202099999999999</v>
      </c>
      <c r="J458" s="1">
        <v>3.42714E-13</v>
      </c>
      <c r="K458">
        <v>-7.2764499999999996</v>
      </c>
      <c r="L458">
        <v>-0.58735999999999999</v>
      </c>
      <c r="M458">
        <v>0.47266000000000002</v>
      </c>
      <c r="N458">
        <v>0.14149</v>
      </c>
      <c r="O458">
        <v>3.3202099999999999</v>
      </c>
    </row>
    <row r="459" spans="1:15">
      <c r="A459" t="s">
        <v>223</v>
      </c>
      <c r="B459" t="s">
        <v>222</v>
      </c>
      <c r="C459" t="s">
        <v>221</v>
      </c>
      <c r="D459" t="s">
        <v>220</v>
      </c>
      <c r="E459" t="s">
        <v>219</v>
      </c>
      <c r="F459">
        <v>0.20091999999999999</v>
      </c>
      <c r="G459">
        <v>-0.51959</v>
      </c>
      <c r="H459">
        <v>0.30227999999999999</v>
      </c>
      <c r="I459">
        <v>-3.3081900000000002</v>
      </c>
      <c r="J459">
        <v>8.3499999999999998E-3</v>
      </c>
      <c r="K459">
        <v>-2.6376599999999999</v>
      </c>
      <c r="L459">
        <v>-0.94528000000000001</v>
      </c>
      <c r="M459">
        <v>0.20694000000000001</v>
      </c>
      <c r="N459">
        <v>6.2170000000000003E-2</v>
      </c>
      <c r="O459">
        <v>3.3081900000000002</v>
      </c>
    </row>
    <row r="460" spans="1:15">
      <c r="A460" t="s">
        <v>564</v>
      </c>
      <c r="B460" t="s">
        <v>563</v>
      </c>
      <c r="C460" t="s">
        <v>562</v>
      </c>
      <c r="D460" t="s">
        <v>561</v>
      </c>
      <c r="E460" t="s">
        <v>560</v>
      </c>
      <c r="F460">
        <v>6.9220000000000004E-2</v>
      </c>
      <c r="G460">
        <v>-0.51271</v>
      </c>
      <c r="H460">
        <v>0.30710999999999999</v>
      </c>
      <c r="I460">
        <v>-3.25617</v>
      </c>
      <c r="J460" s="1">
        <v>7.5181800000000005E-14</v>
      </c>
      <c r="K460">
        <v>-7.4784899999999999</v>
      </c>
      <c r="L460">
        <v>1.0605100000000001</v>
      </c>
      <c r="M460">
        <v>20.806290000000001</v>
      </c>
      <c r="N460">
        <v>6.3508699999999996</v>
      </c>
      <c r="O460">
        <v>3.25617</v>
      </c>
    </row>
    <row r="461" spans="1:15">
      <c r="A461" t="s">
        <v>688</v>
      </c>
      <c r="B461" t="s">
        <v>687</v>
      </c>
      <c r="C461" t="s">
        <v>686</v>
      </c>
      <c r="D461" t="s">
        <v>685</v>
      </c>
      <c r="F461">
        <v>0.14701</v>
      </c>
      <c r="G461">
        <v>-0.50568999999999997</v>
      </c>
      <c r="H461">
        <v>0.31212000000000001</v>
      </c>
      <c r="I461">
        <v>-3.2039499999999999</v>
      </c>
      <c r="J461">
        <v>2.0000000000000001E-4</v>
      </c>
      <c r="K461">
        <v>-3.7173799999999999</v>
      </c>
      <c r="L461">
        <v>-0.32644000000000001</v>
      </c>
      <c r="M461">
        <v>0.84670000000000001</v>
      </c>
      <c r="N461">
        <v>0.26266</v>
      </c>
      <c r="O461">
        <v>3.2039499999999999</v>
      </c>
    </row>
    <row r="462" spans="1:15">
      <c r="A462" t="s">
        <v>482</v>
      </c>
      <c r="B462" t="s">
        <v>481</v>
      </c>
      <c r="C462" t="s">
        <v>480</v>
      </c>
      <c r="D462" s="2" t="s">
        <v>479</v>
      </c>
      <c r="F462">
        <v>0.16092000000000001</v>
      </c>
      <c r="G462">
        <v>-0.50004000000000004</v>
      </c>
      <c r="H462">
        <v>0.31619999999999998</v>
      </c>
      <c r="I462">
        <v>-3.1625999999999999</v>
      </c>
      <c r="J462">
        <v>4.0000000000000002E-4</v>
      </c>
      <c r="K462">
        <v>-3.53965</v>
      </c>
      <c r="L462">
        <v>-1.1181300000000001</v>
      </c>
      <c r="M462">
        <v>0.13589999999999999</v>
      </c>
      <c r="N462">
        <v>4.2709999999999998E-2</v>
      </c>
      <c r="O462">
        <v>3.1625999999999999</v>
      </c>
    </row>
    <row r="463" spans="1:15">
      <c r="A463" t="s">
        <v>414</v>
      </c>
      <c r="B463" t="s">
        <v>413</v>
      </c>
      <c r="C463" t="s">
        <v>412</v>
      </c>
      <c r="D463" t="s">
        <v>269</v>
      </c>
      <c r="E463" t="s">
        <v>268</v>
      </c>
      <c r="F463">
        <v>0.11018</v>
      </c>
      <c r="G463">
        <v>-0.49986000000000003</v>
      </c>
      <c r="H463">
        <v>0.31633</v>
      </c>
      <c r="I463">
        <v>-3.1612499999999999</v>
      </c>
      <c r="J463" s="1">
        <v>4.84938E-6</v>
      </c>
      <c r="K463">
        <v>-4.5712000000000002</v>
      </c>
      <c r="L463">
        <v>0.47644999999999998</v>
      </c>
      <c r="M463">
        <v>5.3420199999999998</v>
      </c>
      <c r="N463">
        <v>1.6795500000000001</v>
      </c>
      <c r="O463">
        <v>3.1612499999999999</v>
      </c>
    </row>
    <row r="464" spans="1:15">
      <c r="A464" t="s">
        <v>460</v>
      </c>
      <c r="B464" t="s">
        <v>461</v>
      </c>
      <c r="C464" t="s">
        <v>460</v>
      </c>
      <c r="D464" t="s">
        <v>459</v>
      </c>
      <c r="E464" t="s">
        <v>458</v>
      </c>
      <c r="F464">
        <v>0.12185</v>
      </c>
      <c r="G464">
        <v>-0.49776999999999999</v>
      </c>
      <c r="H464">
        <v>0.31785000000000002</v>
      </c>
      <c r="I464">
        <v>-3.1460900000000001</v>
      </c>
      <c r="J464" s="1">
        <v>6.18799E-6</v>
      </c>
      <c r="K464">
        <v>-4.5198600000000004</v>
      </c>
      <c r="L464">
        <v>-0.59136</v>
      </c>
      <c r="M464">
        <v>0.45588000000000001</v>
      </c>
      <c r="N464">
        <v>0.14402000000000001</v>
      </c>
      <c r="O464">
        <v>3.1460900000000001</v>
      </c>
    </row>
    <row r="465" spans="1:15">
      <c r="A465" t="s">
        <v>171</v>
      </c>
      <c r="B465" t="s">
        <v>170</v>
      </c>
      <c r="C465" t="s">
        <v>169</v>
      </c>
      <c r="D465" t="s">
        <v>168</v>
      </c>
      <c r="E465" t="s">
        <v>167</v>
      </c>
      <c r="F465">
        <v>0.11473999999999999</v>
      </c>
      <c r="G465">
        <v>-0.49682999999999999</v>
      </c>
      <c r="H465">
        <v>0.31853999999999999</v>
      </c>
      <c r="I465">
        <v>-3.13931</v>
      </c>
      <c r="J465" s="1">
        <v>3.3507100000000002E-7</v>
      </c>
      <c r="K465">
        <v>-5.1025700000000001</v>
      </c>
      <c r="L465">
        <v>-0.34237000000000001</v>
      </c>
      <c r="M465">
        <v>0.80791999999999997</v>
      </c>
      <c r="N465">
        <v>0.25579000000000002</v>
      </c>
      <c r="O465">
        <v>3.13931</v>
      </c>
    </row>
    <row r="466" spans="1:15">
      <c r="A466" t="s">
        <v>303</v>
      </c>
      <c r="B466" t="s">
        <v>303</v>
      </c>
      <c r="C466" t="s">
        <v>303</v>
      </c>
      <c r="D466" t="s">
        <v>302</v>
      </c>
      <c r="E466" t="s">
        <v>301</v>
      </c>
      <c r="F466">
        <v>0.12461</v>
      </c>
      <c r="G466">
        <v>-0.49371999999999999</v>
      </c>
      <c r="H466">
        <v>0.32083</v>
      </c>
      <c r="I466">
        <v>-3.1169099999999998</v>
      </c>
      <c r="J466" s="1">
        <v>5.2449899999999999E-6</v>
      </c>
      <c r="K466">
        <v>-4.5547399999999998</v>
      </c>
      <c r="L466">
        <v>-0.27705000000000002</v>
      </c>
      <c r="M466">
        <v>0.93569999999999998</v>
      </c>
      <c r="N466">
        <v>0.29837000000000002</v>
      </c>
      <c r="O466">
        <v>3.1169099999999998</v>
      </c>
    </row>
    <row r="467" spans="1:15">
      <c r="A467" t="s">
        <v>318</v>
      </c>
      <c r="B467" t="s">
        <v>319</v>
      </c>
      <c r="C467" t="s">
        <v>318</v>
      </c>
      <c r="D467" t="s">
        <v>317</v>
      </c>
      <c r="E467" t="s">
        <v>316</v>
      </c>
      <c r="F467">
        <v>0.18748999999999999</v>
      </c>
      <c r="G467">
        <v>-0.49180000000000001</v>
      </c>
      <c r="H467">
        <v>0.32224999999999998</v>
      </c>
      <c r="I467">
        <v>-3.1031599999999999</v>
      </c>
      <c r="J467">
        <v>2.7799999999999999E-3</v>
      </c>
      <c r="K467">
        <v>-2.9912000000000001</v>
      </c>
      <c r="L467">
        <v>-1.1741600000000001</v>
      </c>
      <c r="M467">
        <v>0.11831999999999999</v>
      </c>
      <c r="N467">
        <v>3.7900000000000003E-2</v>
      </c>
      <c r="O467">
        <v>3.1031599999999999</v>
      </c>
    </row>
    <row r="468" spans="1:15">
      <c r="A468" t="s">
        <v>178</v>
      </c>
      <c r="B468" t="s">
        <v>179</v>
      </c>
      <c r="C468" t="s">
        <v>178</v>
      </c>
      <c r="D468" t="s">
        <v>177</v>
      </c>
      <c r="E468" t="s">
        <v>176</v>
      </c>
      <c r="F468">
        <v>0.1497</v>
      </c>
      <c r="G468">
        <v>-0.49077999999999999</v>
      </c>
      <c r="H468">
        <v>0.32301000000000002</v>
      </c>
      <c r="I468">
        <v>-3.0958800000000002</v>
      </c>
      <c r="J468">
        <v>3.8999999999999999E-4</v>
      </c>
      <c r="K468">
        <v>-3.54874</v>
      </c>
      <c r="L468">
        <v>-0.93289</v>
      </c>
      <c r="M468">
        <v>0.20598</v>
      </c>
      <c r="N468">
        <v>6.6129999999999994E-2</v>
      </c>
      <c r="O468">
        <v>3.0958800000000002</v>
      </c>
    </row>
    <row r="469" spans="1:15">
      <c r="A469" t="s">
        <v>364</v>
      </c>
      <c r="B469" t="s">
        <v>363</v>
      </c>
      <c r="C469" t="s">
        <v>362</v>
      </c>
      <c r="D469" t="s">
        <v>361</v>
      </c>
      <c r="E469" t="s">
        <v>360</v>
      </c>
      <c r="F469">
        <v>0.11705</v>
      </c>
      <c r="G469">
        <v>-0.48927999999999999</v>
      </c>
      <c r="H469">
        <v>0.32412999999999997</v>
      </c>
      <c r="I469">
        <v>-3.08521</v>
      </c>
      <c r="J469" s="1">
        <v>4.8001099999999999E-6</v>
      </c>
      <c r="K469">
        <v>-4.57334</v>
      </c>
      <c r="L469">
        <v>-0.62578</v>
      </c>
      <c r="M469">
        <v>0.41704999999999998</v>
      </c>
      <c r="N469">
        <v>0.13435</v>
      </c>
      <c r="O469">
        <v>3.08521</v>
      </c>
    </row>
    <row r="470" spans="1:15">
      <c r="A470" t="s">
        <v>806</v>
      </c>
      <c r="B470" t="s">
        <v>805</v>
      </c>
      <c r="C470" t="s">
        <v>804</v>
      </c>
      <c r="D470" t="s">
        <v>803</v>
      </c>
      <c r="F470">
        <v>8.448E-2</v>
      </c>
      <c r="G470">
        <v>-0.48880000000000001</v>
      </c>
      <c r="H470">
        <v>0.32449</v>
      </c>
      <c r="I470">
        <v>-3.0817700000000001</v>
      </c>
      <c r="J470" s="1">
        <v>4.2418500000000002E-9</v>
      </c>
      <c r="K470">
        <v>-5.8744800000000001</v>
      </c>
      <c r="L470">
        <v>0.98268</v>
      </c>
      <c r="M470">
        <v>16.92032</v>
      </c>
      <c r="N470">
        <v>5.4569900000000002</v>
      </c>
      <c r="O470">
        <v>3.0817700000000001</v>
      </c>
    </row>
    <row r="471" spans="1:15">
      <c r="A471" t="s">
        <v>272</v>
      </c>
      <c r="B471" t="s">
        <v>271</v>
      </c>
      <c r="C471" t="s">
        <v>270</v>
      </c>
      <c r="D471" t="s">
        <v>93</v>
      </c>
      <c r="E471" t="s">
        <v>92</v>
      </c>
      <c r="F471">
        <v>0.14373</v>
      </c>
      <c r="G471">
        <v>-0.48468</v>
      </c>
      <c r="H471">
        <v>0.32757999999999998</v>
      </c>
      <c r="I471">
        <v>-3.0526800000000001</v>
      </c>
      <c r="J471">
        <v>2.5000000000000001E-4</v>
      </c>
      <c r="K471">
        <v>-3.6587499999999999</v>
      </c>
      <c r="L471">
        <v>-0.50688</v>
      </c>
      <c r="M471">
        <v>0.54549999999999998</v>
      </c>
      <c r="N471">
        <v>0.17760999999999999</v>
      </c>
      <c r="O471">
        <v>3.0526800000000001</v>
      </c>
    </row>
    <row r="472" spans="1:15">
      <c r="A472" t="s">
        <v>761</v>
      </c>
      <c r="B472" t="s">
        <v>760</v>
      </c>
      <c r="C472" t="s">
        <v>759</v>
      </c>
      <c r="D472" s="2" t="s">
        <v>758</v>
      </c>
      <c r="F472">
        <v>0.16535</v>
      </c>
      <c r="G472">
        <v>-0.48221000000000003</v>
      </c>
      <c r="H472">
        <v>0.32945000000000002</v>
      </c>
      <c r="I472">
        <v>-3.0353400000000001</v>
      </c>
      <c r="J472">
        <v>1.56E-3</v>
      </c>
      <c r="K472">
        <v>-3.16364</v>
      </c>
      <c r="L472">
        <v>-0.7732</v>
      </c>
      <c r="M472">
        <v>0.29459999999999997</v>
      </c>
      <c r="N472">
        <v>9.647E-2</v>
      </c>
      <c r="O472">
        <v>3.0353400000000001</v>
      </c>
    </row>
    <row r="473" spans="1:15">
      <c r="A473" t="s">
        <v>98</v>
      </c>
      <c r="B473" t="s">
        <v>97</v>
      </c>
      <c r="C473" t="s">
        <v>96</v>
      </c>
      <c r="D473" t="s">
        <v>95</v>
      </c>
      <c r="E473" t="s">
        <v>94</v>
      </c>
      <c r="F473">
        <v>0.21213000000000001</v>
      </c>
      <c r="G473">
        <v>-0.47874</v>
      </c>
      <c r="H473">
        <v>0.33209</v>
      </c>
      <c r="I473">
        <v>-3.01119</v>
      </c>
      <c r="J473">
        <v>9.5899999999999996E-3</v>
      </c>
      <c r="K473">
        <v>-2.59015</v>
      </c>
      <c r="L473">
        <v>-1.30837</v>
      </c>
      <c r="M473">
        <v>8.5569999999999993E-2</v>
      </c>
      <c r="N473">
        <v>2.8240000000000001E-2</v>
      </c>
      <c r="O473">
        <v>3.01119</v>
      </c>
    </row>
    <row r="474" spans="1:15">
      <c r="A474" t="s">
        <v>199</v>
      </c>
      <c r="B474" t="s">
        <v>198</v>
      </c>
      <c r="C474" t="s">
        <v>197</v>
      </c>
      <c r="D474" t="s">
        <v>196</v>
      </c>
      <c r="E474" t="s">
        <v>195</v>
      </c>
      <c r="F474">
        <v>5.994E-2</v>
      </c>
      <c r="G474">
        <v>-0.47849999999999998</v>
      </c>
      <c r="H474">
        <v>0.33227000000000001</v>
      </c>
      <c r="I474">
        <v>-3.0095700000000001</v>
      </c>
      <c r="J474" s="1">
        <v>3.0907600000000002E-15</v>
      </c>
      <c r="K474">
        <v>-7.8871900000000004</v>
      </c>
      <c r="L474">
        <v>0.40883999999999998</v>
      </c>
      <c r="M474">
        <v>4.4608499999999998</v>
      </c>
      <c r="N474">
        <v>1.47319</v>
      </c>
      <c r="O474">
        <v>3.0095700000000001</v>
      </c>
    </row>
    <row r="475" spans="1:15">
      <c r="A475" t="s">
        <v>4</v>
      </c>
      <c r="B475" t="s">
        <v>175</v>
      </c>
      <c r="C475" t="s">
        <v>2</v>
      </c>
      <c r="D475" t="s">
        <v>1</v>
      </c>
      <c r="E475" t="s">
        <v>174</v>
      </c>
      <c r="F475">
        <v>0.11681</v>
      </c>
      <c r="G475">
        <v>-0.47782999999999998</v>
      </c>
      <c r="H475">
        <v>0.33278999999999997</v>
      </c>
      <c r="I475">
        <v>-3.00488</v>
      </c>
      <c r="J475" s="1">
        <v>7.2520600000000002E-6</v>
      </c>
      <c r="K475">
        <v>-4.4861500000000003</v>
      </c>
      <c r="L475">
        <v>-0.73660999999999999</v>
      </c>
      <c r="M475">
        <v>0.31888</v>
      </c>
      <c r="N475">
        <v>0.10546999999999999</v>
      </c>
      <c r="O475">
        <v>3.00488</v>
      </c>
    </row>
    <row r="476" spans="1:15">
      <c r="A476" t="s">
        <v>211</v>
      </c>
      <c r="B476" t="s">
        <v>210</v>
      </c>
      <c r="C476" t="s">
        <v>209</v>
      </c>
      <c r="D476" t="s">
        <v>208</v>
      </c>
      <c r="E476" t="s">
        <v>207</v>
      </c>
      <c r="F476">
        <v>8.3779999999999993E-2</v>
      </c>
      <c r="G476">
        <v>-0.47583999999999999</v>
      </c>
      <c r="H476">
        <v>0.33432000000000001</v>
      </c>
      <c r="I476">
        <v>-2.9911799999999999</v>
      </c>
      <c r="J476" s="1">
        <v>7.8857600000000005E-10</v>
      </c>
      <c r="K476">
        <v>-6.1472100000000003</v>
      </c>
      <c r="L476">
        <v>0.35221999999999998</v>
      </c>
      <c r="M476">
        <v>3.90361</v>
      </c>
      <c r="N476">
        <v>1.29708</v>
      </c>
      <c r="O476">
        <v>2.9911799999999999</v>
      </c>
    </row>
    <row r="477" spans="1:15">
      <c r="A477" t="s">
        <v>136</v>
      </c>
      <c r="B477" t="s">
        <v>137</v>
      </c>
      <c r="C477" t="s">
        <v>136</v>
      </c>
      <c r="D477" t="s">
        <v>135</v>
      </c>
      <c r="E477" t="s">
        <v>134</v>
      </c>
      <c r="F477">
        <v>0.15839</v>
      </c>
      <c r="G477">
        <v>-0.47288000000000002</v>
      </c>
      <c r="H477">
        <v>0.33660000000000001</v>
      </c>
      <c r="I477">
        <v>-2.9708600000000001</v>
      </c>
      <c r="J477">
        <v>8.5999999999999998E-4</v>
      </c>
      <c r="K477">
        <v>-3.33236</v>
      </c>
      <c r="L477">
        <v>-1.02939</v>
      </c>
      <c r="M477">
        <v>0.16158</v>
      </c>
      <c r="N477">
        <v>5.4059999999999997E-2</v>
      </c>
      <c r="O477">
        <v>2.9708600000000001</v>
      </c>
    </row>
    <row r="478" spans="1:15">
      <c r="A478" t="s">
        <v>457</v>
      </c>
      <c r="B478" t="s">
        <v>680</v>
      </c>
      <c r="C478" t="s">
        <v>455</v>
      </c>
      <c r="D478" s="2" t="s">
        <v>679</v>
      </c>
      <c r="F478">
        <v>6.7570000000000005E-2</v>
      </c>
      <c r="G478">
        <v>-0.46949999999999997</v>
      </c>
      <c r="H478">
        <v>0.33923999999999999</v>
      </c>
      <c r="I478">
        <v>-2.9478</v>
      </c>
      <c r="J478" s="1">
        <v>1.50936E-13</v>
      </c>
      <c r="K478">
        <v>-7.3863300000000001</v>
      </c>
      <c r="L478">
        <v>-0.21184</v>
      </c>
      <c r="M478">
        <v>1.0573900000000001</v>
      </c>
      <c r="N478">
        <v>0.35652</v>
      </c>
      <c r="O478">
        <v>2.9478</v>
      </c>
    </row>
    <row r="479" spans="1:15">
      <c r="A479" t="s">
        <v>272</v>
      </c>
      <c r="B479" t="s">
        <v>588</v>
      </c>
      <c r="C479" t="s">
        <v>270</v>
      </c>
      <c r="D479" t="s">
        <v>93</v>
      </c>
      <c r="E479" t="s">
        <v>587</v>
      </c>
      <c r="F479">
        <v>9.9529999999999993E-2</v>
      </c>
      <c r="G479">
        <v>-0.46817999999999999</v>
      </c>
      <c r="H479">
        <v>0.34026000000000001</v>
      </c>
      <c r="I479">
        <v>-2.9388899999999998</v>
      </c>
      <c r="J479" s="1">
        <v>3.0392999999999999E-6</v>
      </c>
      <c r="K479">
        <v>-4.6681499999999998</v>
      </c>
      <c r="L479">
        <v>-0.58791000000000004</v>
      </c>
      <c r="M479">
        <v>0.44413000000000002</v>
      </c>
      <c r="N479">
        <v>0.1502</v>
      </c>
      <c r="O479">
        <v>2.9388899999999998</v>
      </c>
    </row>
    <row r="480" spans="1:15">
      <c r="A480" t="s">
        <v>700</v>
      </c>
      <c r="B480" t="s">
        <v>699</v>
      </c>
      <c r="C480" t="s">
        <v>698</v>
      </c>
      <c r="D480" t="s">
        <v>697</v>
      </c>
      <c r="F480">
        <v>0.13619999999999999</v>
      </c>
      <c r="G480">
        <v>-0.46727000000000002</v>
      </c>
      <c r="H480">
        <v>0.34098000000000001</v>
      </c>
      <c r="I480">
        <v>-2.9327100000000002</v>
      </c>
      <c r="J480">
        <v>9.0000000000000006E-5</v>
      </c>
      <c r="K480">
        <v>-3.9081399999999999</v>
      </c>
      <c r="L480">
        <v>-0.46494999999999997</v>
      </c>
      <c r="M480">
        <v>0.58886000000000005</v>
      </c>
      <c r="N480">
        <v>0.19957</v>
      </c>
      <c r="O480">
        <v>2.9327100000000002</v>
      </c>
    </row>
    <row r="481" spans="1:15">
      <c r="A481" t="s">
        <v>612</v>
      </c>
      <c r="B481" t="s">
        <v>611</v>
      </c>
      <c r="C481" t="s">
        <v>610</v>
      </c>
      <c r="D481" s="2" t="s">
        <v>609</v>
      </c>
      <c r="F481">
        <v>0.15459000000000001</v>
      </c>
      <c r="G481">
        <v>-0.46294999999999997</v>
      </c>
      <c r="H481">
        <v>0.34438999999999997</v>
      </c>
      <c r="I481">
        <v>-2.9036599999999999</v>
      </c>
      <c r="J481">
        <v>1.0499999999999999E-3</v>
      </c>
      <c r="K481">
        <v>-3.2780800000000001</v>
      </c>
      <c r="L481">
        <v>-0.79849000000000003</v>
      </c>
      <c r="M481">
        <v>0.27184000000000003</v>
      </c>
      <c r="N481">
        <v>9.3049999999999994E-2</v>
      </c>
      <c r="O481">
        <v>2.9036599999999999</v>
      </c>
    </row>
    <row r="482" spans="1:15">
      <c r="A482" t="s">
        <v>116</v>
      </c>
      <c r="B482" t="s">
        <v>115</v>
      </c>
      <c r="C482" t="s">
        <v>114</v>
      </c>
      <c r="D482" t="s">
        <v>113</v>
      </c>
      <c r="E482" t="s">
        <v>112</v>
      </c>
      <c r="F482">
        <v>0.19409000000000001</v>
      </c>
      <c r="G482">
        <v>-0.46106999999999998</v>
      </c>
      <c r="H482">
        <v>0.34588000000000002</v>
      </c>
      <c r="I482">
        <v>-2.89114</v>
      </c>
      <c r="J482">
        <v>6.11E-3</v>
      </c>
      <c r="K482">
        <v>-2.7419699999999998</v>
      </c>
      <c r="L482">
        <v>-1.4562200000000001</v>
      </c>
      <c r="M482">
        <v>5.9650000000000002E-2</v>
      </c>
      <c r="N482">
        <v>2.051E-2</v>
      </c>
      <c r="O482">
        <v>2.89114</v>
      </c>
    </row>
    <row r="483" spans="1:15">
      <c r="A483" t="s">
        <v>719</v>
      </c>
      <c r="B483" t="s">
        <v>718</v>
      </c>
      <c r="C483" t="s">
        <v>717</v>
      </c>
      <c r="D483" t="s">
        <v>716</v>
      </c>
      <c r="E483" t="s">
        <v>715</v>
      </c>
      <c r="F483">
        <v>0.17213000000000001</v>
      </c>
      <c r="G483">
        <v>-0.46061000000000002</v>
      </c>
      <c r="H483">
        <v>0.34625</v>
      </c>
      <c r="I483">
        <v>-2.88809</v>
      </c>
      <c r="J483">
        <v>2.5799999999999998E-3</v>
      </c>
      <c r="K483">
        <v>-3.0141800000000001</v>
      </c>
      <c r="L483">
        <v>-0.30581000000000003</v>
      </c>
      <c r="M483">
        <v>0.84299999999999997</v>
      </c>
      <c r="N483">
        <v>0.29010999999999998</v>
      </c>
      <c r="O483">
        <v>2.88809</v>
      </c>
    </row>
    <row r="484" spans="1:15">
      <c r="A484" t="s">
        <v>106</v>
      </c>
      <c r="B484" t="s">
        <v>107</v>
      </c>
      <c r="C484" t="s">
        <v>106</v>
      </c>
      <c r="D484" t="s">
        <v>105</v>
      </c>
      <c r="E484" t="s">
        <v>104</v>
      </c>
      <c r="F484">
        <v>0.13424</v>
      </c>
      <c r="G484">
        <v>-0.45867999999999998</v>
      </c>
      <c r="H484">
        <v>0.34778999999999999</v>
      </c>
      <c r="I484">
        <v>-2.87527</v>
      </c>
      <c r="J484">
        <v>4.6000000000000001E-4</v>
      </c>
      <c r="K484">
        <v>-3.5044</v>
      </c>
      <c r="L484">
        <v>-0.87849999999999995</v>
      </c>
      <c r="M484">
        <v>0.22499</v>
      </c>
      <c r="N484">
        <v>7.7770000000000006E-2</v>
      </c>
      <c r="O484">
        <v>2.87527</v>
      </c>
    </row>
    <row r="485" spans="1:15">
      <c r="A485" t="s">
        <v>161</v>
      </c>
      <c r="B485" t="s">
        <v>267</v>
      </c>
      <c r="C485" t="s">
        <v>159</v>
      </c>
      <c r="D485" t="s">
        <v>158</v>
      </c>
      <c r="E485" t="s">
        <v>266</v>
      </c>
      <c r="F485">
        <v>0.18840000000000001</v>
      </c>
      <c r="G485">
        <v>-0.45546999999999999</v>
      </c>
      <c r="H485">
        <v>0.35037000000000001</v>
      </c>
      <c r="I485">
        <v>-2.8541099999999999</v>
      </c>
      <c r="J485">
        <v>7.0699999999999999E-3</v>
      </c>
      <c r="K485">
        <v>-2.6933500000000001</v>
      </c>
      <c r="L485">
        <v>-1.06867</v>
      </c>
      <c r="M485">
        <v>0.14466999999999999</v>
      </c>
      <c r="N485">
        <v>5.0380000000000001E-2</v>
      </c>
      <c r="O485">
        <v>2.8541099999999999</v>
      </c>
    </row>
    <row r="486" spans="1:15">
      <c r="A486" t="s">
        <v>668</v>
      </c>
      <c r="B486" t="s">
        <v>671</v>
      </c>
      <c r="C486" t="s">
        <v>666</v>
      </c>
      <c r="D486" t="s">
        <v>670</v>
      </c>
      <c r="E486" t="s">
        <v>669</v>
      </c>
      <c r="F486">
        <v>0.14502000000000001</v>
      </c>
      <c r="G486">
        <v>-0.45506000000000002</v>
      </c>
      <c r="H486">
        <v>0.35070000000000001</v>
      </c>
      <c r="I486">
        <v>-2.85141</v>
      </c>
      <c r="J486">
        <v>1.4499999999999999E-3</v>
      </c>
      <c r="K486">
        <v>-3.18547</v>
      </c>
      <c r="L486">
        <v>0.19156999999999999</v>
      </c>
      <c r="M486">
        <v>2.63287</v>
      </c>
      <c r="N486">
        <v>0.91773000000000005</v>
      </c>
      <c r="O486">
        <v>2.85141</v>
      </c>
    </row>
    <row r="487" spans="1:15">
      <c r="A487" t="s">
        <v>171</v>
      </c>
      <c r="B487" t="s">
        <v>571</v>
      </c>
      <c r="C487" t="s">
        <v>169</v>
      </c>
      <c r="D487" t="s">
        <v>600</v>
      </c>
      <c r="E487" t="s">
        <v>570</v>
      </c>
      <c r="F487">
        <v>4.5310000000000003E-2</v>
      </c>
      <c r="G487">
        <v>-0.44935999999999998</v>
      </c>
      <c r="H487">
        <v>0.35533999999999999</v>
      </c>
      <c r="I487">
        <v>-2.8142100000000001</v>
      </c>
      <c r="J487" s="1">
        <v>1.41015E-24</v>
      </c>
      <c r="K487">
        <v>-10.233040000000001</v>
      </c>
      <c r="L487">
        <v>0.77136000000000005</v>
      </c>
      <c r="M487">
        <v>9.9394500000000008</v>
      </c>
      <c r="N487">
        <v>3.5103599999999999</v>
      </c>
      <c r="O487">
        <v>2.8142100000000001</v>
      </c>
    </row>
    <row r="488" spans="1:15">
      <c r="A488" t="s">
        <v>643</v>
      </c>
      <c r="B488" t="s">
        <v>542</v>
      </c>
      <c r="C488" t="s">
        <v>641</v>
      </c>
      <c r="D488" t="s">
        <v>640</v>
      </c>
      <c r="E488" t="s">
        <v>541</v>
      </c>
      <c r="F488">
        <v>0.10879</v>
      </c>
      <c r="G488">
        <v>-0.44639000000000001</v>
      </c>
      <c r="H488">
        <v>0.35777999999999999</v>
      </c>
      <c r="I488">
        <v>-2.7950499999999998</v>
      </c>
      <c r="J488" s="1">
        <v>8.8163599999999997E-6</v>
      </c>
      <c r="K488">
        <v>-4.4443400000000004</v>
      </c>
      <c r="L488">
        <v>-0.71616000000000002</v>
      </c>
      <c r="M488">
        <v>0.32238</v>
      </c>
      <c r="N488">
        <v>0.11464000000000001</v>
      </c>
      <c r="O488">
        <v>2.7950499999999998</v>
      </c>
    </row>
    <row r="489" spans="1:15">
      <c r="A489" t="s">
        <v>110</v>
      </c>
      <c r="B489" t="s">
        <v>9</v>
      </c>
      <c r="C489" t="s">
        <v>110</v>
      </c>
      <c r="D489" t="s">
        <v>109</v>
      </c>
      <c r="E489" t="s">
        <v>8</v>
      </c>
      <c r="F489">
        <v>0.13234000000000001</v>
      </c>
      <c r="G489">
        <v>-0.44385999999999998</v>
      </c>
      <c r="H489">
        <v>0.35987000000000002</v>
      </c>
      <c r="I489">
        <v>-2.7787999999999999</v>
      </c>
      <c r="J489">
        <v>2.4000000000000001E-4</v>
      </c>
      <c r="K489">
        <v>-3.67292</v>
      </c>
      <c r="L489">
        <v>-0.92911999999999995</v>
      </c>
      <c r="M489">
        <v>0.19685</v>
      </c>
      <c r="N489">
        <v>7.041E-2</v>
      </c>
      <c r="O489">
        <v>2.7787999999999999</v>
      </c>
    </row>
    <row r="490" spans="1:15">
      <c r="A490" t="s">
        <v>156</v>
      </c>
      <c r="B490" t="s">
        <v>155</v>
      </c>
      <c r="C490" t="s">
        <v>154</v>
      </c>
      <c r="D490" t="s">
        <v>153</v>
      </c>
      <c r="E490" t="s">
        <v>152</v>
      </c>
      <c r="F490">
        <v>0.12422999999999999</v>
      </c>
      <c r="G490">
        <v>-0.44185999999999998</v>
      </c>
      <c r="H490">
        <v>0.36153000000000002</v>
      </c>
      <c r="I490">
        <v>-2.7660499999999999</v>
      </c>
      <c r="J490">
        <v>1.6000000000000001E-4</v>
      </c>
      <c r="K490">
        <v>-3.7719299999999998</v>
      </c>
      <c r="L490">
        <v>-0.87887999999999999</v>
      </c>
      <c r="M490">
        <v>0.22048999999999999</v>
      </c>
      <c r="N490">
        <v>7.9229999999999995E-2</v>
      </c>
      <c r="O490">
        <v>2.7660499999999999</v>
      </c>
    </row>
    <row r="491" spans="1:15">
      <c r="A491" t="s">
        <v>549</v>
      </c>
      <c r="B491" t="s">
        <v>548</v>
      </c>
      <c r="C491" t="s">
        <v>547</v>
      </c>
      <c r="D491" t="s">
        <v>546</v>
      </c>
      <c r="E491" t="s">
        <v>545</v>
      </c>
      <c r="F491">
        <v>9.851E-2</v>
      </c>
      <c r="G491">
        <v>-0.44040000000000001</v>
      </c>
      <c r="H491">
        <v>0.36274000000000001</v>
      </c>
      <c r="I491">
        <v>-2.7567900000000001</v>
      </c>
      <c r="J491" s="1">
        <v>6.3148099999999999E-6</v>
      </c>
      <c r="K491">
        <v>-4.5155700000000003</v>
      </c>
      <c r="L491">
        <v>-0.27517999999999998</v>
      </c>
      <c r="M491">
        <v>0.88378999999999996</v>
      </c>
      <c r="N491">
        <v>0.31863000000000002</v>
      </c>
      <c r="O491">
        <v>2.7567900000000001</v>
      </c>
    </row>
    <row r="492" spans="1:15">
      <c r="A492" t="s">
        <v>240</v>
      </c>
      <c r="B492" t="s">
        <v>239</v>
      </c>
      <c r="C492" t="s">
        <v>238</v>
      </c>
      <c r="D492" t="s">
        <v>237</v>
      </c>
      <c r="E492" t="s">
        <v>236</v>
      </c>
      <c r="F492">
        <v>0.21972</v>
      </c>
      <c r="G492">
        <v>-0.43869999999999998</v>
      </c>
      <c r="H492">
        <v>0.36415999999999998</v>
      </c>
      <c r="I492">
        <v>-2.7460200000000001</v>
      </c>
      <c r="J492">
        <v>4.1399999999999996E-3</v>
      </c>
      <c r="K492">
        <v>-2.8672200000000001</v>
      </c>
      <c r="L492">
        <v>-1.5088999999999999</v>
      </c>
      <c r="M492">
        <v>5.1499999999999997E-2</v>
      </c>
      <c r="N492">
        <v>1.864E-2</v>
      </c>
      <c r="O492">
        <v>2.7460200000000001</v>
      </c>
    </row>
    <row r="493" spans="1:15">
      <c r="A493" t="s">
        <v>559</v>
      </c>
      <c r="B493" t="s">
        <v>558</v>
      </c>
      <c r="C493" t="s">
        <v>557</v>
      </c>
      <c r="D493" t="s">
        <v>556</v>
      </c>
      <c r="E493" t="s">
        <v>555</v>
      </c>
      <c r="F493">
        <v>0.10266</v>
      </c>
      <c r="G493">
        <v>-0.43604999999999999</v>
      </c>
      <c r="H493">
        <v>0.36638999999999999</v>
      </c>
      <c r="I493">
        <v>-2.7292999999999998</v>
      </c>
      <c r="J493">
        <v>2.0000000000000002E-5</v>
      </c>
      <c r="K493">
        <v>-4.2728200000000003</v>
      </c>
      <c r="L493">
        <v>-0.34275</v>
      </c>
      <c r="M493">
        <v>0.75266999999999995</v>
      </c>
      <c r="N493">
        <v>0.27409</v>
      </c>
      <c r="O493">
        <v>2.7292999999999998</v>
      </c>
    </row>
    <row r="494" spans="1:15">
      <c r="A494" t="s">
        <v>554</v>
      </c>
      <c r="B494" t="s">
        <v>553</v>
      </c>
      <c r="C494" t="s">
        <v>552</v>
      </c>
      <c r="D494" t="s">
        <v>551</v>
      </c>
      <c r="E494" t="s">
        <v>550</v>
      </c>
      <c r="F494">
        <v>0.17274999999999999</v>
      </c>
      <c r="G494">
        <v>-0.43396000000000001</v>
      </c>
      <c r="H494">
        <v>0.36815999999999999</v>
      </c>
      <c r="I494">
        <v>-2.71618</v>
      </c>
      <c r="J494">
        <v>7.8200000000000006E-3</v>
      </c>
      <c r="K494">
        <v>-2.6598299999999999</v>
      </c>
      <c r="L494">
        <v>-1.00929</v>
      </c>
      <c r="M494">
        <v>0.16181000000000001</v>
      </c>
      <c r="N494">
        <v>5.9209999999999999E-2</v>
      </c>
      <c r="O494">
        <v>2.71618</v>
      </c>
    </row>
    <row r="495" spans="1:15">
      <c r="A495" t="s">
        <v>792</v>
      </c>
      <c r="B495" t="s">
        <v>791</v>
      </c>
      <c r="C495" t="s">
        <v>790</v>
      </c>
      <c r="D495" s="2" t="s">
        <v>789</v>
      </c>
      <c r="F495">
        <v>8.9219999999999994E-2</v>
      </c>
      <c r="G495">
        <v>-0.43376999999999999</v>
      </c>
      <c r="H495">
        <v>0.36831999999999998</v>
      </c>
      <c r="I495">
        <v>-2.71502</v>
      </c>
      <c r="J495" s="1">
        <v>5.55089E-7</v>
      </c>
      <c r="K495">
        <v>-5.0062199999999999</v>
      </c>
      <c r="L495">
        <v>0.28777000000000003</v>
      </c>
      <c r="M495">
        <v>3.2061700000000002</v>
      </c>
      <c r="N495">
        <v>1.1737</v>
      </c>
      <c r="O495">
        <v>2.71502</v>
      </c>
    </row>
    <row r="496" spans="1:15">
      <c r="A496" t="s">
        <v>431</v>
      </c>
      <c r="B496" t="s">
        <v>430</v>
      </c>
      <c r="C496" t="s">
        <v>429</v>
      </c>
      <c r="D496" t="s">
        <v>428</v>
      </c>
      <c r="E496" t="s">
        <v>427</v>
      </c>
      <c r="F496">
        <v>0.12162000000000001</v>
      </c>
      <c r="G496">
        <v>-0.43275000000000002</v>
      </c>
      <c r="H496">
        <v>0.36919000000000002</v>
      </c>
      <c r="I496">
        <v>-2.7086100000000002</v>
      </c>
      <c r="J496">
        <v>2.7E-4</v>
      </c>
      <c r="K496">
        <v>-3.63896</v>
      </c>
      <c r="L496">
        <v>-0.79786999999999997</v>
      </c>
      <c r="M496">
        <v>0.26291999999999999</v>
      </c>
      <c r="N496">
        <v>9.6479999999999996E-2</v>
      </c>
      <c r="O496">
        <v>2.7086100000000002</v>
      </c>
    </row>
    <row r="497" spans="1:15">
      <c r="A497" t="s">
        <v>508</v>
      </c>
      <c r="B497" t="s">
        <v>507</v>
      </c>
      <c r="C497" t="s">
        <v>506</v>
      </c>
      <c r="D497" t="s">
        <v>505</v>
      </c>
      <c r="E497" t="s">
        <v>504</v>
      </c>
      <c r="F497">
        <v>0.16772000000000001</v>
      </c>
      <c r="G497">
        <v>-0.43203999999999998</v>
      </c>
      <c r="H497">
        <v>0.36980000000000002</v>
      </c>
      <c r="I497">
        <v>-2.70418</v>
      </c>
      <c r="J497">
        <v>4.5300000000000002E-3</v>
      </c>
      <c r="K497">
        <v>-2.8385500000000001</v>
      </c>
      <c r="L497">
        <v>-1.1001000000000001</v>
      </c>
      <c r="M497">
        <v>0.13099</v>
      </c>
      <c r="N497">
        <v>4.8149999999999998E-2</v>
      </c>
      <c r="O497">
        <v>2.70418</v>
      </c>
    </row>
    <row r="498" spans="1:15">
      <c r="A498" t="s">
        <v>250</v>
      </c>
      <c r="B498" t="s">
        <v>249</v>
      </c>
      <c r="C498" t="s">
        <v>248</v>
      </c>
      <c r="D498" t="s">
        <v>247</v>
      </c>
      <c r="E498" t="s">
        <v>246</v>
      </c>
      <c r="F498">
        <v>0.12542</v>
      </c>
      <c r="G498">
        <v>-0.43186000000000002</v>
      </c>
      <c r="H498">
        <v>0.36995</v>
      </c>
      <c r="I498">
        <v>-2.7030699999999999</v>
      </c>
      <c r="J498">
        <v>2.0000000000000001E-4</v>
      </c>
      <c r="K498">
        <v>-3.7240899999999999</v>
      </c>
      <c r="L498">
        <v>-1.25837</v>
      </c>
      <c r="M498">
        <v>9.0969999999999995E-2</v>
      </c>
      <c r="N498">
        <v>3.3450000000000001E-2</v>
      </c>
      <c r="O498">
        <v>2.7030699999999999</v>
      </c>
    </row>
    <row r="499" spans="1:15">
      <c r="A499" t="s">
        <v>255</v>
      </c>
      <c r="B499" t="s">
        <v>254</v>
      </c>
      <c r="C499" t="s">
        <v>253</v>
      </c>
      <c r="D499" t="s">
        <v>252</v>
      </c>
      <c r="E499" t="s">
        <v>251</v>
      </c>
      <c r="F499">
        <v>0.11691</v>
      </c>
      <c r="G499">
        <v>-0.43053000000000002</v>
      </c>
      <c r="H499">
        <v>0.37108000000000002</v>
      </c>
      <c r="I499">
        <v>-2.6948300000000001</v>
      </c>
      <c r="J499">
        <v>4.0000000000000003E-5</v>
      </c>
      <c r="K499">
        <v>-4.1099600000000001</v>
      </c>
      <c r="L499">
        <v>-0.26635999999999999</v>
      </c>
      <c r="M499">
        <v>0.89173000000000002</v>
      </c>
      <c r="N499">
        <v>0.32889000000000002</v>
      </c>
      <c r="O499">
        <v>2.6948300000000001</v>
      </c>
    </row>
    <row r="500" spans="1:15">
      <c r="A500" t="s">
        <v>211</v>
      </c>
      <c r="B500" t="s">
        <v>407</v>
      </c>
      <c r="C500" t="s">
        <v>209</v>
      </c>
      <c r="D500" t="s">
        <v>208</v>
      </c>
      <c r="E500" t="s">
        <v>406</v>
      </c>
      <c r="F500">
        <v>6.3189999999999996E-2</v>
      </c>
      <c r="G500">
        <v>-0.42814999999999998</v>
      </c>
      <c r="H500">
        <v>0.37312000000000001</v>
      </c>
      <c r="I500">
        <v>-2.6801200000000001</v>
      </c>
      <c r="J500" s="1">
        <v>3.8038399999999999E-14</v>
      </c>
      <c r="K500">
        <v>-7.5675299999999996</v>
      </c>
      <c r="L500">
        <v>-7.6630000000000004E-2</v>
      </c>
      <c r="M500">
        <v>1.3765099999999999</v>
      </c>
      <c r="N500">
        <v>0.51046999999999998</v>
      </c>
      <c r="O500">
        <v>2.6801200000000001</v>
      </c>
    </row>
    <row r="501" spans="1:15">
      <c r="A501" t="s">
        <v>393</v>
      </c>
      <c r="B501" t="s">
        <v>393</v>
      </c>
      <c r="C501" t="s">
        <v>393</v>
      </c>
      <c r="D501" t="s">
        <v>132</v>
      </c>
      <c r="E501" t="s">
        <v>392</v>
      </c>
      <c r="F501">
        <v>0.21557999999999999</v>
      </c>
      <c r="G501">
        <v>-0.42749999999999999</v>
      </c>
      <c r="H501">
        <v>0.37368000000000001</v>
      </c>
      <c r="I501">
        <v>-2.6760799999999998</v>
      </c>
      <c r="J501">
        <v>7.0200000000000002E-3</v>
      </c>
      <c r="K501">
        <v>-2.6960799999999998</v>
      </c>
      <c r="L501">
        <v>-1.53156</v>
      </c>
      <c r="M501">
        <v>4.8250000000000001E-2</v>
      </c>
      <c r="N501">
        <v>1.7919999999999998E-2</v>
      </c>
      <c r="O501">
        <v>2.6760799999999998</v>
      </c>
    </row>
    <row r="502" spans="1:15">
      <c r="A502" t="s">
        <v>518</v>
      </c>
      <c r="B502" t="s">
        <v>517</v>
      </c>
      <c r="C502" t="s">
        <v>516</v>
      </c>
      <c r="D502" t="s">
        <v>515</v>
      </c>
      <c r="E502" t="s">
        <v>514</v>
      </c>
      <c r="F502">
        <v>0.15207000000000001</v>
      </c>
      <c r="G502">
        <v>-0.42480000000000001</v>
      </c>
      <c r="H502">
        <v>0.37601000000000001</v>
      </c>
      <c r="I502">
        <v>-2.6595200000000001</v>
      </c>
      <c r="J502">
        <v>4.0699999999999998E-3</v>
      </c>
      <c r="K502">
        <v>-2.8725499999999999</v>
      </c>
      <c r="L502">
        <v>-0.92706999999999995</v>
      </c>
      <c r="M502">
        <v>0.19349</v>
      </c>
      <c r="N502">
        <v>7.2309999999999999E-2</v>
      </c>
      <c r="O502">
        <v>2.6595200000000001</v>
      </c>
    </row>
    <row r="503" spans="1:15">
      <c r="A503" t="s">
        <v>532</v>
      </c>
      <c r="B503" t="s">
        <v>531</v>
      </c>
      <c r="C503" t="s">
        <v>530</v>
      </c>
      <c r="D503" s="2" t="s">
        <v>529</v>
      </c>
      <c r="F503">
        <v>6.8760000000000002E-2</v>
      </c>
      <c r="G503">
        <v>-0.42324000000000001</v>
      </c>
      <c r="H503">
        <v>0.37735999999999997</v>
      </c>
      <c r="I503">
        <v>-2.6499899999999998</v>
      </c>
      <c r="J503" s="1">
        <v>1.5203599999999999E-10</v>
      </c>
      <c r="K503">
        <v>-6.4033199999999999</v>
      </c>
      <c r="L503">
        <v>-0.15276000000000001</v>
      </c>
      <c r="M503">
        <v>1.14866</v>
      </c>
      <c r="N503">
        <v>0.43081999999999998</v>
      </c>
      <c r="O503">
        <v>2.6499899999999998</v>
      </c>
    </row>
    <row r="504" spans="1:15">
      <c r="A504" t="s">
        <v>211</v>
      </c>
      <c r="B504" t="s">
        <v>690</v>
      </c>
      <c r="C504" t="s">
        <v>209</v>
      </c>
      <c r="D504" s="2" t="s">
        <v>689</v>
      </c>
      <c r="F504">
        <v>6.0499999999999998E-2</v>
      </c>
      <c r="G504">
        <v>-0.42061999999999999</v>
      </c>
      <c r="H504">
        <v>0.37964999999999999</v>
      </c>
      <c r="I504">
        <v>-2.63401</v>
      </c>
      <c r="J504" s="1">
        <v>5.8301599999999999E-13</v>
      </c>
      <c r="K504">
        <v>-7.2043999999999997</v>
      </c>
      <c r="L504">
        <v>0.25075999999999998</v>
      </c>
      <c r="M504">
        <v>2.90001</v>
      </c>
      <c r="N504">
        <v>1.0942799999999999</v>
      </c>
      <c r="O504">
        <v>2.63401</v>
      </c>
    </row>
    <row r="505" spans="1:15">
      <c r="A505" t="s">
        <v>49</v>
      </c>
      <c r="B505" t="s">
        <v>48</v>
      </c>
      <c r="C505" t="s">
        <v>47</v>
      </c>
      <c r="D505" t="s">
        <v>46</v>
      </c>
      <c r="E505" t="s">
        <v>45</v>
      </c>
      <c r="F505">
        <v>0.16639000000000001</v>
      </c>
      <c r="G505">
        <v>-0.42060999999999998</v>
      </c>
      <c r="H505">
        <v>0.37964999999999999</v>
      </c>
      <c r="I505">
        <v>-2.6339899999999998</v>
      </c>
      <c r="J505">
        <v>6.6E-3</v>
      </c>
      <c r="K505">
        <v>-2.71651</v>
      </c>
      <c r="L505">
        <v>-1.00038</v>
      </c>
      <c r="M505">
        <v>0.16264999999999999</v>
      </c>
      <c r="N505">
        <v>6.1370000000000001E-2</v>
      </c>
      <c r="O505">
        <v>2.6339899999999998</v>
      </c>
    </row>
    <row r="506" spans="1:15">
      <c r="A506" t="s">
        <v>124</v>
      </c>
      <c r="B506" t="s">
        <v>125</v>
      </c>
      <c r="C506" t="s">
        <v>122</v>
      </c>
      <c r="D506" t="s">
        <v>294</v>
      </c>
      <c r="E506" t="s">
        <v>293</v>
      </c>
      <c r="F506">
        <v>8.0570000000000003E-2</v>
      </c>
      <c r="G506">
        <v>-0.42049999999999998</v>
      </c>
      <c r="H506">
        <v>0.37974999999999998</v>
      </c>
      <c r="I506">
        <v>-2.6333099999999998</v>
      </c>
      <c r="J506" s="1">
        <v>3.4783500000000002E-8</v>
      </c>
      <c r="K506">
        <v>-5.5154800000000002</v>
      </c>
      <c r="L506">
        <v>-0.35064000000000001</v>
      </c>
      <c r="M506">
        <v>0.72599999999999998</v>
      </c>
      <c r="N506">
        <v>0.27401999999999999</v>
      </c>
      <c r="O506">
        <v>2.6333099999999998</v>
      </c>
    </row>
    <row r="507" spans="1:15">
      <c r="A507" t="s">
        <v>772</v>
      </c>
      <c r="B507" t="s">
        <v>771</v>
      </c>
      <c r="C507" t="s">
        <v>770</v>
      </c>
      <c r="D507" s="2" t="s">
        <v>769</v>
      </c>
      <c r="F507">
        <v>9.5949999999999994E-2</v>
      </c>
      <c r="G507">
        <v>-0.42042000000000002</v>
      </c>
      <c r="H507">
        <v>0.37981999999999999</v>
      </c>
      <c r="I507">
        <v>-2.6328100000000001</v>
      </c>
      <c r="J507">
        <v>2.0000000000000002E-5</v>
      </c>
      <c r="K507">
        <v>-4.2599499999999999</v>
      </c>
      <c r="L507">
        <v>-0.66737000000000002</v>
      </c>
      <c r="M507">
        <v>0.35008</v>
      </c>
      <c r="N507">
        <v>0.13216</v>
      </c>
      <c r="O507">
        <v>2.6328100000000001</v>
      </c>
    </row>
    <row r="508" spans="1:15">
      <c r="A508" t="s">
        <v>450</v>
      </c>
      <c r="B508" t="s">
        <v>449</v>
      </c>
      <c r="C508" t="s">
        <v>448</v>
      </c>
      <c r="D508" s="2" t="s">
        <v>447</v>
      </c>
      <c r="F508">
        <v>9.0889999999999999E-2</v>
      </c>
      <c r="G508">
        <v>-0.41991000000000001</v>
      </c>
      <c r="H508">
        <v>0.38027</v>
      </c>
      <c r="I508">
        <v>-2.6297199999999998</v>
      </c>
      <c r="J508" s="1">
        <v>9.75875E-7</v>
      </c>
      <c r="K508">
        <v>-4.8964400000000001</v>
      </c>
      <c r="L508">
        <v>0.16452</v>
      </c>
      <c r="M508">
        <v>2.3757299999999999</v>
      </c>
      <c r="N508">
        <v>0.89790999999999999</v>
      </c>
      <c r="O508">
        <v>2.6297199999999998</v>
      </c>
    </row>
    <row r="509" spans="1:15">
      <c r="A509" t="s">
        <v>161</v>
      </c>
      <c r="B509" t="s">
        <v>336</v>
      </c>
      <c r="C509" t="s">
        <v>159</v>
      </c>
      <c r="D509" t="s">
        <v>158</v>
      </c>
      <c r="E509" t="s">
        <v>335</v>
      </c>
      <c r="F509">
        <v>0.11430999999999999</v>
      </c>
      <c r="G509">
        <v>-0.41805999999999999</v>
      </c>
      <c r="H509">
        <v>0.38190000000000002</v>
      </c>
      <c r="I509">
        <v>-2.6185200000000002</v>
      </c>
      <c r="J509">
        <v>5.0000000000000002E-5</v>
      </c>
      <c r="K509">
        <v>-4.0536599999999998</v>
      </c>
      <c r="L509">
        <v>-0.23785000000000001</v>
      </c>
      <c r="M509">
        <v>0.93866000000000005</v>
      </c>
      <c r="N509">
        <v>0.35629</v>
      </c>
      <c r="O509">
        <v>2.6185200000000002</v>
      </c>
    </row>
    <row r="510" spans="1:15">
      <c r="A510" t="s">
        <v>90</v>
      </c>
      <c r="B510" t="s">
        <v>606</v>
      </c>
      <c r="C510" t="s">
        <v>90</v>
      </c>
      <c r="D510" s="2" t="s">
        <v>605</v>
      </c>
      <c r="F510">
        <v>6.7729999999999999E-2</v>
      </c>
      <c r="G510">
        <v>-0.41796</v>
      </c>
      <c r="H510">
        <v>0.38197999999999999</v>
      </c>
      <c r="I510">
        <v>-2.6179399999999999</v>
      </c>
      <c r="J510" s="1">
        <v>1.0581899999999999E-10</v>
      </c>
      <c r="K510">
        <v>-6.4584000000000001</v>
      </c>
      <c r="L510">
        <v>-0.13858000000000001</v>
      </c>
      <c r="M510">
        <v>1.17957</v>
      </c>
      <c r="N510">
        <v>0.44783000000000001</v>
      </c>
      <c r="O510">
        <v>2.6179399999999999</v>
      </c>
    </row>
    <row r="511" spans="1:15">
      <c r="A511" t="s">
        <v>382</v>
      </c>
      <c r="B511" t="s">
        <v>383</v>
      </c>
      <c r="C511" t="s">
        <v>382</v>
      </c>
      <c r="D511" t="s">
        <v>381</v>
      </c>
      <c r="E511" t="s">
        <v>380</v>
      </c>
      <c r="F511">
        <v>0.15720000000000001</v>
      </c>
      <c r="G511">
        <v>-0.41785</v>
      </c>
      <c r="H511">
        <v>0.38207999999999998</v>
      </c>
      <c r="I511">
        <v>-2.6172900000000001</v>
      </c>
      <c r="J511">
        <v>2.0899999999999998E-3</v>
      </c>
      <c r="K511">
        <v>-3.0775000000000001</v>
      </c>
      <c r="L511">
        <v>-1.28274</v>
      </c>
      <c r="M511">
        <v>8.4629999999999997E-2</v>
      </c>
      <c r="N511">
        <v>3.2140000000000002E-2</v>
      </c>
      <c r="O511">
        <v>2.6172900000000001</v>
      </c>
    </row>
    <row r="512" spans="1:15">
      <c r="A512" t="s">
        <v>711</v>
      </c>
      <c r="B512" t="s">
        <v>714</v>
      </c>
      <c r="C512" t="s">
        <v>709</v>
      </c>
      <c r="D512" t="s">
        <v>713</v>
      </c>
      <c r="E512" t="s">
        <v>712</v>
      </c>
      <c r="F512">
        <v>8.881E-2</v>
      </c>
      <c r="G512">
        <v>-0.41655999999999999</v>
      </c>
      <c r="H512">
        <v>0.38322000000000001</v>
      </c>
      <c r="I512">
        <v>-2.6095000000000002</v>
      </c>
      <c r="J512" s="1">
        <v>5.5077999999999996E-7</v>
      </c>
      <c r="K512">
        <v>-5.0077199999999999</v>
      </c>
      <c r="L512">
        <v>-0.61634</v>
      </c>
      <c r="M512">
        <v>0.39198</v>
      </c>
      <c r="N512">
        <v>0.14929999999999999</v>
      </c>
      <c r="O512">
        <v>2.6095000000000002</v>
      </c>
    </row>
    <row r="513" spans="1:15">
      <c r="A513" t="s">
        <v>411</v>
      </c>
      <c r="B513" t="s">
        <v>410</v>
      </c>
      <c r="C513" t="s">
        <v>409</v>
      </c>
      <c r="D513" t="s">
        <v>408</v>
      </c>
      <c r="F513">
        <v>0.12284</v>
      </c>
      <c r="G513">
        <v>-0.41547000000000001</v>
      </c>
      <c r="H513">
        <v>0.38417000000000001</v>
      </c>
      <c r="I513">
        <v>-2.6030000000000002</v>
      </c>
      <c r="J513">
        <v>1.3999999999999999E-4</v>
      </c>
      <c r="K513">
        <v>-3.8147199999999999</v>
      </c>
      <c r="L513">
        <v>-0.86714000000000002</v>
      </c>
      <c r="M513">
        <v>0.21975</v>
      </c>
      <c r="N513">
        <v>8.3909999999999998E-2</v>
      </c>
      <c r="O513">
        <v>2.6030000000000002</v>
      </c>
    </row>
    <row r="514" spans="1:15">
      <c r="A514" t="s">
        <v>631</v>
      </c>
      <c r="B514" t="s">
        <v>630</v>
      </c>
      <c r="C514" t="s">
        <v>629</v>
      </c>
      <c r="D514" t="s">
        <v>628</v>
      </c>
      <c r="E514" t="s">
        <v>627</v>
      </c>
      <c r="F514">
        <v>0.16549</v>
      </c>
      <c r="G514">
        <v>-0.41538999999999998</v>
      </c>
      <c r="H514">
        <v>0.38424000000000003</v>
      </c>
      <c r="I514">
        <v>-2.6025200000000002</v>
      </c>
      <c r="J514">
        <v>6.6800000000000002E-3</v>
      </c>
      <c r="K514">
        <v>-2.71238</v>
      </c>
      <c r="L514">
        <v>-1.2724899999999999</v>
      </c>
      <c r="M514">
        <v>8.6400000000000005E-2</v>
      </c>
      <c r="N514">
        <v>3.3000000000000002E-2</v>
      </c>
      <c r="O514">
        <v>2.6025200000000002</v>
      </c>
    </row>
    <row r="515" spans="1:15">
      <c r="A515" t="s">
        <v>707</v>
      </c>
      <c r="B515" t="s">
        <v>706</v>
      </c>
      <c r="C515" t="s">
        <v>705</v>
      </c>
      <c r="D515" s="2" t="s">
        <v>704</v>
      </c>
      <c r="F515">
        <v>6.2539999999999998E-2</v>
      </c>
      <c r="G515">
        <v>-0.41105999999999998</v>
      </c>
      <c r="H515">
        <v>0.3881</v>
      </c>
      <c r="I515">
        <v>-2.57666</v>
      </c>
      <c r="J515" s="1">
        <v>3.3677699999999997E-11</v>
      </c>
      <c r="K515">
        <v>-6.6295200000000003</v>
      </c>
      <c r="L515">
        <v>0.89741000000000004</v>
      </c>
      <c r="M515">
        <v>12.713649999999999</v>
      </c>
      <c r="N515">
        <v>4.9040999999999997</v>
      </c>
      <c r="O515">
        <v>2.57666</v>
      </c>
    </row>
    <row r="516" spans="1:15">
      <c r="A516" t="s">
        <v>23</v>
      </c>
      <c r="B516" t="s">
        <v>22</v>
      </c>
      <c r="C516" t="s">
        <v>21</v>
      </c>
      <c r="D516" t="s">
        <v>20</v>
      </c>
      <c r="E516" t="s">
        <v>19</v>
      </c>
      <c r="F516">
        <v>0.16370999999999999</v>
      </c>
      <c r="G516">
        <v>-0.40945999999999999</v>
      </c>
      <c r="H516">
        <v>0.38952999999999999</v>
      </c>
      <c r="I516">
        <v>-2.5672100000000002</v>
      </c>
      <c r="J516">
        <v>6.6699999999999997E-3</v>
      </c>
      <c r="K516">
        <v>-2.7130000000000001</v>
      </c>
      <c r="L516">
        <v>-0.84887000000000001</v>
      </c>
      <c r="M516">
        <v>0.22761000000000001</v>
      </c>
      <c r="N516">
        <v>8.8120000000000004E-2</v>
      </c>
      <c r="O516">
        <v>2.5672100000000002</v>
      </c>
    </row>
    <row r="517" spans="1:15">
      <c r="A517" t="s">
        <v>171</v>
      </c>
      <c r="B517" t="s">
        <v>573</v>
      </c>
      <c r="C517" t="s">
        <v>169</v>
      </c>
      <c r="D517" t="s">
        <v>600</v>
      </c>
      <c r="E517" t="s">
        <v>572</v>
      </c>
      <c r="F517">
        <v>5.6340000000000001E-2</v>
      </c>
      <c r="G517">
        <v>-0.40710000000000002</v>
      </c>
      <c r="H517">
        <v>0.39165</v>
      </c>
      <c r="I517">
        <v>-2.5532699999999999</v>
      </c>
      <c r="J517" s="1">
        <v>2.15799E-13</v>
      </c>
      <c r="K517">
        <v>-7.3386199999999997</v>
      </c>
      <c r="L517">
        <v>1.0081199999999999</v>
      </c>
      <c r="M517">
        <v>16.330300000000001</v>
      </c>
      <c r="N517">
        <v>6.3568600000000002</v>
      </c>
      <c r="O517">
        <v>2.5532699999999999</v>
      </c>
    </row>
    <row r="518" spans="1:15">
      <c r="A518" t="s">
        <v>245</v>
      </c>
      <c r="B518" t="s">
        <v>244</v>
      </c>
      <c r="C518" t="s">
        <v>243</v>
      </c>
      <c r="D518" t="s">
        <v>242</v>
      </c>
      <c r="E518" t="s">
        <v>241</v>
      </c>
      <c r="F518">
        <v>7.3859999999999995E-2</v>
      </c>
      <c r="G518">
        <v>-0.40627000000000002</v>
      </c>
      <c r="H518">
        <v>0.39240000000000003</v>
      </c>
      <c r="I518">
        <v>-2.5484300000000002</v>
      </c>
      <c r="J518" s="1">
        <v>6.79129E-9</v>
      </c>
      <c r="K518">
        <v>-5.7960099999999999</v>
      </c>
      <c r="L518">
        <v>-0.5756</v>
      </c>
      <c r="M518">
        <v>0.42547000000000001</v>
      </c>
      <c r="N518">
        <v>0.16594</v>
      </c>
      <c r="O518">
        <v>2.5484300000000002</v>
      </c>
    </row>
    <row r="519" spans="1:15">
      <c r="A519" t="s">
        <v>648</v>
      </c>
      <c r="B519" t="s">
        <v>647</v>
      </c>
      <c r="C519" t="s">
        <v>646</v>
      </c>
      <c r="D519" t="s">
        <v>645</v>
      </c>
      <c r="E519" t="s">
        <v>644</v>
      </c>
      <c r="F519">
        <v>0.15124000000000001</v>
      </c>
      <c r="G519">
        <v>-0.40521000000000001</v>
      </c>
      <c r="H519">
        <v>0.39335999999999999</v>
      </c>
      <c r="I519">
        <v>-2.5422099999999999</v>
      </c>
      <c r="J519">
        <v>3.6099999999999999E-3</v>
      </c>
      <c r="K519">
        <v>-2.91038</v>
      </c>
      <c r="L519">
        <v>-1.22088</v>
      </c>
      <c r="M519">
        <v>9.6170000000000005E-2</v>
      </c>
      <c r="N519">
        <v>3.7600000000000001E-2</v>
      </c>
      <c r="O519">
        <v>2.5422099999999999</v>
      </c>
    </row>
    <row r="520" spans="1:15">
      <c r="A520" t="s">
        <v>472</v>
      </c>
      <c r="B520" t="s">
        <v>471</v>
      </c>
      <c r="C520" t="s">
        <v>470</v>
      </c>
      <c r="D520" t="s">
        <v>469</v>
      </c>
      <c r="E520" t="s">
        <v>468</v>
      </c>
      <c r="F520">
        <v>0.16266</v>
      </c>
      <c r="G520">
        <v>-0.40415000000000001</v>
      </c>
      <c r="H520">
        <v>0.39432</v>
      </c>
      <c r="I520">
        <v>-2.5360100000000001</v>
      </c>
      <c r="J520">
        <v>4.3699999999999998E-3</v>
      </c>
      <c r="K520">
        <v>-2.8500800000000002</v>
      </c>
      <c r="L520">
        <v>-1.28969</v>
      </c>
      <c r="M520">
        <v>8.1979999999999997E-2</v>
      </c>
      <c r="N520">
        <v>3.2129999999999999E-2</v>
      </c>
      <c r="O520">
        <v>2.5360100000000001</v>
      </c>
    </row>
    <row r="521" spans="1:15">
      <c r="A521" t="s">
        <v>678</v>
      </c>
      <c r="B521" t="s">
        <v>677</v>
      </c>
      <c r="C521" t="s">
        <v>676</v>
      </c>
      <c r="D521" t="s">
        <v>675</v>
      </c>
      <c r="F521">
        <v>0.11043</v>
      </c>
      <c r="G521">
        <v>-0.40260000000000001</v>
      </c>
      <c r="H521">
        <v>0.39573000000000003</v>
      </c>
      <c r="I521">
        <v>-2.5269599999999999</v>
      </c>
      <c r="J521">
        <v>1.2999999999999999E-4</v>
      </c>
      <c r="K521">
        <v>-3.8360500000000002</v>
      </c>
      <c r="L521">
        <v>0.1061</v>
      </c>
      <c r="M521">
        <v>2.0357500000000002</v>
      </c>
      <c r="N521">
        <v>0.80069999999999997</v>
      </c>
      <c r="O521">
        <v>2.5269599999999999</v>
      </c>
    </row>
    <row r="522" spans="1:15">
      <c r="A522" t="s">
        <v>308</v>
      </c>
      <c r="B522" t="s">
        <v>307</v>
      </c>
      <c r="C522" t="s">
        <v>306</v>
      </c>
      <c r="D522" t="s">
        <v>305</v>
      </c>
      <c r="E522" t="s">
        <v>304</v>
      </c>
      <c r="F522">
        <v>0.12545999999999999</v>
      </c>
      <c r="G522">
        <v>-0.40001999999999999</v>
      </c>
      <c r="H522">
        <v>0.39809</v>
      </c>
      <c r="I522">
        <v>-2.5120100000000001</v>
      </c>
      <c r="J522">
        <v>6.8000000000000005E-4</v>
      </c>
      <c r="K522">
        <v>-3.3990900000000002</v>
      </c>
      <c r="L522">
        <v>-0.70404</v>
      </c>
      <c r="M522">
        <v>0.31426999999999999</v>
      </c>
      <c r="N522">
        <v>0.12434000000000001</v>
      </c>
      <c r="O522">
        <v>2.5120100000000001</v>
      </c>
    </row>
    <row r="523" spans="1:15">
      <c r="A523" t="s">
        <v>478</v>
      </c>
      <c r="B523" t="s">
        <v>477</v>
      </c>
      <c r="C523" t="s">
        <v>476</v>
      </c>
      <c r="D523" s="2" t="s">
        <v>475</v>
      </c>
      <c r="F523">
        <v>0.13983999999999999</v>
      </c>
      <c r="G523">
        <v>-0.39978000000000002</v>
      </c>
      <c r="H523">
        <v>0.39831</v>
      </c>
      <c r="I523">
        <v>-2.5105900000000001</v>
      </c>
      <c r="J523">
        <v>2.6900000000000001E-3</v>
      </c>
      <c r="K523">
        <v>-3.00082</v>
      </c>
      <c r="L523">
        <v>-0.95282</v>
      </c>
      <c r="M523">
        <v>0.17716999999999999</v>
      </c>
      <c r="N523">
        <v>7.0139999999999994E-2</v>
      </c>
      <c r="O523">
        <v>2.5105900000000001</v>
      </c>
    </row>
    <row r="524" spans="1:15">
      <c r="A524" t="s">
        <v>17</v>
      </c>
      <c r="B524" t="s">
        <v>721</v>
      </c>
      <c r="C524" t="s">
        <v>17</v>
      </c>
      <c r="D524" t="s">
        <v>720</v>
      </c>
      <c r="E524" t="s">
        <v>762</v>
      </c>
      <c r="F524">
        <v>3.5119999999999998E-2</v>
      </c>
      <c r="G524">
        <v>-0.39921000000000001</v>
      </c>
      <c r="H524">
        <v>0.39883000000000002</v>
      </c>
      <c r="I524">
        <v>-2.5073300000000001</v>
      </c>
      <c r="J524" s="1">
        <v>4.30954E-29</v>
      </c>
      <c r="K524">
        <v>-11.19509</v>
      </c>
      <c r="L524">
        <v>-2.0480000000000002E-2</v>
      </c>
      <c r="M524">
        <v>1.5151399999999999</v>
      </c>
      <c r="N524">
        <v>0.60060000000000002</v>
      </c>
      <c r="O524">
        <v>2.5073300000000001</v>
      </c>
    </row>
    <row r="525" spans="1:15">
      <c r="A525" t="s">
        <v>359</v>
      </c>
      <c r="B525" t="s">
        <v>358</v>
      </c>
      <c r="C525" t="s">
        <v>357</v>
      </c>
      <c r="D525" t="s">
        <v>356</v>
      </c>
      <c r="E525" t="s">
        <v>355</v>
      </c>
      <c r="F525">
        <v>6.5869999999999998E-2</v>
      </c>
      <c r="G525">
        <v>-0.39763999999999999</v>
      </c>
      <c r="H525">
        <v>0.40027000000000001</v>
      </c>
      <c r="I525">
        <v>-2.4982899999999999</v>
      </c>
      <c r="J525" s="1">
        <v>5.4748199999999999E-9</v>
      </c>
      <c r="K525">
        <v>-5.8320600000000002</v>
      </c>
      <c r="L525">
        <v>0.19292000000000001</v>
      </c>
      <c r="M525">
        <v>2.4721099999999998</v>
      </c>
      <c r="N525">
        <v>0.98348999999999998</v>
      </c>
      <c r="O525">
        <v>2.4982899999999999</v>
      </c>
    </row>
    <row r="526" spans="1:15">
      <c r="A526" t="s">
        <v>737</v>
      </c>
      <c r="B526" t="s">
        <v>738</v>
      </c>
      <c r="C526" t="s">
        <v>737</v>
      </c>
      <c r="D526" s="2" t="s">
        <v>736</v>
      </c>
      <c r="F526">
        <v>0.13023000000000001</v>
      </c>
      <c r="G526">
        <v>-0.39545000000000002</v>
      </c>
      <c r="H526">
        <v>0.40229999999999999</v>
      </c>
      <c r="I526">
        <v>-2.4857300000000002</v>
      </c>
      <c r="J526">
        <v>1.08E-3</v>
      </c>
      <c r="K526">
        <v>-3.2686899999999999</v>
      </c>
      <c r="L526">
        <v>-0.72343999999999997</v>
      </c>
      <c r="M526">
        <v>0.29896</v>
      </c>
      <c r="N526">
        <v>0.11953999999999999</v>
      </c>
      <c r="O526">
        <v>2.4857300000000002</v>
      </c>
    </row>
    <row r="527" spans="1:15">
      <c r="A527" t="s">
        <v>213</v>
      </c>
      <c r="B527" t="s">
        <v>212</v>
      </c>
      <c r="C527" t="s">
        <v>367</v>
      </c>
      <c r="D527" t="s">
        <v>366</v>
      </c>
      <c r="E527" t="s">
        <v>365</v>
      </c>
      <c r="F527">
        <v>0.13849</v>
      </c>
      <c r="G527">
        <v>-0.39494000000000001</v>
      </c>
      <c r="H527">
        <v>0.40277000000000002</v>
      </c>
      <c r="I527">
        <v>-2.4828100000000002</v>
      </c>
      <c r="J527">
        <v>2.2300000000000002E-3</v>
      </c>
      <c r="K527">
        <v>-3.0582099999999999</v>
      </c>
      <c r="L527">
        <v>-0.97948999999999997</v>
      </c>
      <c r="M527">
        <v>0.16569999999999999</v>
      </c>
      <c r="N527">
        <v>6.633E-2</v>
      </c>
      <c r="O527">
        <v>2.4828100000000002</v>
      </c>
    </row>
    <row r="528" spans="1:15">
      <c r="A528" t="s">
        <v>255</v>
      </c>
      <c r="B528" t="s">
        <v>581</v>
      </c>
      <c r="C528" t="s">
        <v>253</v>
      </c>
      <c r="D528" s="2" t="s">
        <v>580</v>
      </c>
      <c r="F528">
        <v>6.241E-2</v>
      </c>
      <c r="G528">
        <v>-0.39462000000000003</v>
      </c>
      <c r="H528">
        <v>0.40306999999999998</v>
      </c>
      <c r="I528">
        <v>-2.4809899999999998</v>
      </c>
      <c r="J528" s="1">
        <v>5.9360000000000002E-11</v>
      </c>
      <c r="K528">
        <v>-6.5453400000000004</v>
      </c>
      <c r="L528">
        <v>1.5789999999999998E-2</v>
      </c>
      <c r="M528">
        <v>1.6384300000000001</v>
      </c>
      <c r="N528">
        <v>0.65637000000000001</v>
      </c>
      <c r="O528">
        <v>2.4809899999999998</v>
      </c>
    </row>
    <row r="529" spans="1:15">
      <c r="A529" t="s">
        <v>90</v>
      </c>
      <c r="B529" t="s">
        <v>91</v>
      </c>
      <c r="C529" t="s">
        <v>90</v>
      </c>
      <c r="D529" t="s">
        <v>89</v>
      </c>
      <c r="E529" t="s">
        <v>88</v>
      </c>
      <c r="F529">
        <v>7.0349999999999996E-2</v>
      </c>
      <c r="G529">
        <v>-0.39440999999999998</v>
      </c>
      <c r="H529">
        <v>0.40327000000000002</v>
      </c>
      <c r="I529">
        <v>-2.4797500000000001</v>
      </c>
      <c r="J529" s="1">
        <v>5.6257900000000003E-9</v>
      </c>
      <c r="K529">
        <v>-5.8275199999999998</v>
      </c>
      <c r="L529">
        <v>-8.7959999999999997E-2</v>
      </c>
      <c r="M529">
        <v>1.2899400000000001</v>
      </c>
      <c r="N529">
        <v>0.51702000000000004</v>
      </c>
      <c r="O529">
        <v>2.4797500000000001</v>
      </c>
    </row>
    <row r="530" spans="1:15">
      <c r="A530" t="s">
        <v>188</v>
      </c>
      <c r="B530" t="s">
        <v>187</v>
      </c>
      <c r="C530" t="s">
        <v>186</v>
      </c>
      <c r="D530" t="s">
        <v>185</v>
      </c>
      <c r="E530" t="s">
        <v>184</v>
      </c>
      <c r="F530">
        <v>6.2019999999999999E-2</v>
      </c>
      <c r="G530">
        <v>-0.39282</v>
      </c>
      <c r="H530">
        <v>0.40475</v>
      </c>
      <c r="I530">
        <v>-2.4706899999999998</v>
      </c>
      <c r="J530" s="1">
        <v>8.9459700000000005E-12</v>
      </c>
      <c r="K530">
        <v>-6.8225199999999999</v>
      </c>
      <c r="L530">
        <v>-0.52864</v>
      </c>
      <c r="M530">
        <v>0.46676000000000001</v>
      </c>
      <c r="N530">
        <v>0.18776999999999999</v>
      </c>
      <c r="O530">
        <v>2.4706899999999998</v>
      </c>
    </row>
    <row r="531" spans="1:15">
      <c r="A531" t="s">
        <v>49</v>
      </c>
      <c r="B531" t="s">
        <v>421</v>
      </c>
      <c r="C531" t="s">
        <v>47</v>
      </c>
      <c r="D531" t="s">
        <v>46</v>
      </c>
      <c r="E531" t="s">
        <v>420</v>
      </c>
      <c r="F531">
        <v>0.14516999999999999</v>
      </c>
      <c r="G531">
        <v>-0.39193</v>
      </c>
      <c r="H531">
        <v>0.40558</v>
      </c>
      <c r="I531">
        <v>-2.4656199999999999</v>
      </c>
      <c r="J531">
        <v>3.6099999999999999E-3</v>
      </c>
      <c r="K531">
        <v>-2.91039</v>
      </c>
      <c r="L531">
        <v>-1.00482</v>
      </c>
      <c r="M531">
        <v>0.15576000000000001</v>
      </c>
      <c r="N531">
        <v>6.2789999999999999E-2</v>
      </c>
      <c r="O531">
        <v>2.4656199999999999</v>
      </c>
    </row>
    <row r="532" spans="1:15">
      <c r="A532" t="s">
        <v>390</v>
      </c>
      <c r="B532" t="s">
        <v>703</v>
      </c>
      <c r="C532" t="s">
        <v>702</v>
      </c>
      <c r="D532" t="s">
        <v>701</v>
      </c>
      <c r="F532">
        <v>8.6449999999999999E-2</v>
      </c>
      <c r="G532">
        <v>-0.39040000000000002</v>
      </c>
      <c r="H532">
        <v>0.40700999999999998</v>
      </c>
      <c r="I532">
        <v>-2.45696</v>
      </c>
      <c r="J532" s="1">
        <v>2.6848000000000001E-6</v>
      </c>
      <c r="K532">
        <v>-4.6935700000000002</v>
      </c>
      <c r="L532">
        <v>-0.10745</v>
      </c>
      <c r="M532">
        <v>1.2276400000000001</v>
      </c>
      <c r="N532">
        <v>0.49662000000000001</v>
      </c>
      <c r="O532">
        <v>2.45696</v>
      </c>
    </row>
    <row r="533" spans="1:15">
      <c r="A533" t="s">
        <v>63</v>
      </c>
      <c r="B533" t="s">
        <v>62</v>
      </c>
      <c r="C533" t="s">
        <v>61</v>
      </c>
      <c r="D533" t="s">
        <v>60</v>
      </c>
      <c r="E533" t="s">
        <v>59</v>
      </c>
      <c r="F533">
        <v>6.5140000000000003E-2</v>
      </c>
      <c r="G533">
        <v>-0.38968000000000003</v>
      </c>
      <c r="H533">
        <v>0.40767999999999999</v>
      </c>
      <c r="I533">
        <v>-2.45289</v>
      </c>
      <c r="J533" s="1">
        <v>2.9740099999999998E-10</v>
      </c>
      <c r="K533">
        <v>-6.3001300000000002</v>
      </c>
      <c r="L533">
        <v>0.27296999999999999</v>
      </c>
      <c r="M533">
        <v>2.9453399999999998</v>
      </c>
      <c r="N533">
        <v>1.1934499999999999</v>
      </c>
      <c r="O533">
        <v>2.45289</v>
      </c>
    </row>
    <row r="534" spans="1:15">
      <c r="A534" t="s">
        <v>228</v>
      </c>
      <c r="B534" t="s">
        <v>340</v>
      </c>
      <c r="C534" t="s">
        <v>226</v>
      </c>
      <c r="D534" t="s">
        <v>225</v>
      </c>
      <c r="E534" t="s">
        <v>339</v>
      </c>
      <c r="F534">
        <v>4.7390000000000002E-2</v>
      </c>
      <c r="G534">
        <v>-0.38912000000000002</v>
      </c>
      <c r="H534">
        <v>0.40821000000000002</v>
      </c>
      <c r="I534">
        <v>-2.4497399999999998</v>
      </c>
      <c r="J534" s="1">
        <v>6.4794500000000002E-19</v>
      </c>
      <c r="K534">
        <v>-8.8834900000000001</v>
      </c>
      <c r="L534">
        <v>-0.18365000000000001</v>
      </c>
      <c r="M534">
        <v>1.02858</v>
      </c>
      <c r="N534">
        <v>0.41732000000000002</v>
      </c>
      <c r="O534">
        <v>2.4497399999999998</v>
      </c>
    </row>
    <row r="535" spans="1:15">
      <c r="A535" t="s">
        <v>349</v>
      </c>
      <c r="B535" t="s">
        <v>608</v>
      </c>
      <c r="C535" t="s">
        <v>347</v>
      </c>
      <c r="D535" s="2" t="s">
        <v>607</v>
      </c>
      <c r="F535">
        <v>5.6439999999999997E-2</v>
      </c>
      <c r="G535">
        <v>-0.38868000000000003</v>
      </c>
      <c r="H535">
        <v>0.40861999999999998</v>
      </c>
      <c r="I535">
        <v>-2.4472499999999999</v>
      </c>
      <c r="J535" s="1">
        <v>6.57174E-12</v>
      </c>
      <c r="K535">
        <v>-6.8666700000000001</v>
      </c>
      <c r="L535">
        <v>-0.15434999999999999</v>
      </c>
      <c r="M535">
        <v>1.09982</v>
      </c>
      <c r="N535">
        <v>0.44667000000000001</v>
      </c>
      <c r="O535">
        <v>2.4472499999999999</v>
      </c>
    </row>
    <row r="536" spans="1:15">
      <c r="A536" t="s">
        <v>598</v>
      </c>
      <c r="B536" t="s">
        <v>597</v>
      </c>
      <c r="C536" t="s">
        <v>596</v>
      </c>
      <c r="D536" t="s">
        <v>595</v>
      </c>
      <c r="E536" t="s">
        <v>594</v>
      </c>
      <c r="F536">
        <v>0.13385</v>
      </c>
      <c r="G536">
        <v>-0.38697999999999999</v>
      </c>
      <c r="H536">
        <v>0.41021999999999997</v>
      </c>
      <c r="I536">
        <v>-2.4377</v>
      </c>
      <c r="J536">
        <v>1.75E-3</v>
      </c>
      <c r="K536">
        <v>-3.1301199999999998</v>
      </c>
      <c r="L536">
        <v>-1.11818</v>
      </c>
      <c r="M536">
        <v>0.1193</v>
      </c>
      <c r="N536">
        <v>4.8640000000000003E-2</v>
      </c>
      <c r="O536">
        <v>2.4377</v>
      </c>
    </row>
    <row r="537" spans="1:15">
      <c r="A537" t="s">
        <v>110</v>
      </c>
      <c r="B537" t="s">
        <v>111</v>
      </c>
      <c r="C537" t="s">
        <v>110</v>
      </c>
      <c r="D537" t="s">
        <v>109</v>
      </c>
      <c r="E537" t="s">
        <v>108</v>
      </c>
      <c r="F537">
        <v>9.9400000000000002E-2</v>
      </c>
      <c r="G537">
        <v>-0.38629999999999998</v>
      </c>
      <c r="H537">
        <v>0.41086</v>
      </c>
      <c r="I537">
        <v>-2.4339</v>
      </c>
      <c r="J537">
        <v>4.0000000000000003E-5</v>
      </c>
      <c r="K537">
        <v>-4.0996600000000001</v>
      </c>
      <c r="L537">
        <v>-0.53458000000000006</v>
      </c>
      <c r="M537">
        <v>0.45698</v>
      </c>
      <c r="N537">
        <v>0.18661</v>
      </c>
      <c r="O537">
        <v>2.4339</v>
      </c>
    </row>
    <row r="538" spans="1:15">
      <c r="A538" t="s">
        <v>636</v>
      </c>
      <c r="B538" t="s">
        <v>853</v>
      </c>
      <c r="C538" t="s">
        <v>634</v>
      </c>
      <c r="D538" s="2" t="s">
        <v>852</v>
      </c>
      <c r="F538">
        <v>9.8599999999999993E-2</v>
      </c>
      <c r="G538">
        <v>-0.38313999999999998</v>
      </c>
      <c r="H538">
        <v>0.41387000000000002</v>
      </c>
      <c r="I538">
        <v>-2.4162300000000001</v>
      </c>
      <c r="J538">
        <v>6.9999999999999994E-5</v>
      </c>
      <c r="K538">
        <v>-3.9902700000000002</v>
      </c>
      <c r="L538">
        <v>0.18246999999999999</v>
      </c>
      <c r="M538">
        <v>2.37338</v>
      </c>
      <c r="N538">
        <v>0.97628000000000004</v>
      </c>
      <c r="O538">
        <v>2.4162300000000001</v>
      </c>
    </row>
    <row r="539" spans="1:15">
      <c r="A539" t="s">
        <v>124</v>
      </c>
      <c r="B539" t="s">
        <v>123</v>
      </c>
      <c r="C539" t="s">
        <v>122</v>
      </c>
      <c r="D539" t="s">
        <v>294</v>
      </c>
      <c r="E539" t="s">
        <v>293</v>
      </c>
      <c r="F539">
        <v>5.2979999999999999E-2</v>
      </c>
      <c r="G539">
        <v>-0.38299</v>
      </c>
      <c r="H539">
        <v>0.41400999999999999</v>
      </c>
      <c r="I539">
        <v>-2.4153799999999999</v>
      </c>
      <c r="J539" s="1">
        <v>1.1954100000000001E-13</v>
      </c>
      <c r="K539">
        <v>-7.4172900000000004</v>
      </c>
      <c r="L539">
        <v>0.20285</v>
      </c>
      <c r="M539">
        <v>2.48698</v>
      </c>
      <c r="N539">
        <v>1.0233699999999999</v>
      </c>
      <c r="O539">
        <v>2.4153799999999999</v>
      </c>
    </row>
    <row r="540" spans="1:15">
      <c r="A540" t="s">
        <v>522</v>
      </c>
      <c r="B540" t="s">
        <v>521</v>
      </c>
      <c r="C540" t="s">
        <v>520</v>
      </c>
      <c r="D540" t="s">
        <v>519</v>
      </c>
      <c r="F540">
        <v>9.8199999999999996E-2</v>
      </c>
      <c r="G540">
        <v>-0.38218999999999997</v>
      </c>
      <c r="H540">
        <v>0.41477000000000003</v>
      </c>
      <c r="I540">
        <v>-2.4109600000000002</v>
      </c>
      <c r="J540">
        <v>3.0000000000000001E-5</v>
      </c>
      <c r="K540">
        <v>-4.1918800000000003</v>
      </c>
      <c r="L540">
        <v>-0.88109000000000004</v>
      </c>
      <c r="M540">
        <v>0.20480000000000001</v>
      </c>
      <c r="N540">
        <v>8.4430000000000005E-2</v>
      </c>
      <c r="O540">
        <v>2.4109600000000002</v>
      </c>
    </row>
    <row r="541" spans="1:15">
      <c r="A541" t="s">
        <v>482</v>
      </c>
      <c r="B541" t="s">
        <v>619</v>
      </c>
      <c r="C541" t="s">
        <v>480</v>
      </c>
      <c r="D541" t="s">
        <v>618</v>
      </c>
      <c r="E541" t="s">
        <v>617</v>
      </c>
      <c r="F541">
        <v>0.14663000000000001</v>
      </c>
      <c r="G541">
        <v>-0.38142999999999999</v>
      </c>
      <c r="H541">
        <v>0.41549000000000003</v>
      </c>
      <c r="I541">
        <v>-2.4067699999999999</v>
      </c>
      <c r="J541">
        <v>6.4400000000000004E-3</v>
      </c>
      <c r="K541">
        <v>-2.7246800000000002</v>
      </c>
      <c r="L541">
        <v>-0.78419000000000005</v>
      </c>
      <c r="M541">
        <v>0.25578000000000001</v>
      </c>
      <c r="N541">
        <v>0.10563</v>
      </c>
      <c r="O541">
        <v>2.4067699999999999</v>
      </c>
    </row>
    <row r="542" spans="1:15">
      <c r="A542" t="s">
        <v>858</v>
      </c>
      <c r="B542" t="s">
        <v>860</v>
      </c>
      <c r="C542" t="s">
        <v>856</v>
      </c>
      <c r="D542" t="s">
        <v>855</v>
      </c>
      <c r="E542" t="s">
        <v>859</v>
      </c>
      <c r="F542">
        <v>7.4730000000000005E-2</v>
      </c>
      <c r="G542">
        <v>-0.38138</v>
      </c>
      <c r="H542">
        <v>0.41554999999999997</v>
      </c>
      <c r="I542">
        <v>-2.40646</v>
      </c>
      <c r="J542" s="1">
        <v>1.4191400000000001E-7</v>
      </c>
      <c r="K542">
        <v>-5.2627499999999996</v>
      </c>
      <c r="L542">
        <v>6.1080000000000002E-2</v>
      </c>
      <c r="M542">
        <v>1.7909900000000001</v>
      </c>
      <c r="N542">
        <v>0.73970999999999998</v>
      </c>
      <c r="O542">
        <v>2.40646</v>
      </c>
    </row>
    <row r="543" spans="1:15">
      <c r="A543" t="s">
        <v>446</v>
      </c>
      <c r="B543" t="s">
        <v>446</v>
      </c>
      <c r="C543" t="s">
        <v>446</v>
      </c>
      <c r="D543" s="2" t="s">
        <v>445</v>
      </c>
      <c r="F543">
        <v>5.5379999999999999E-2</v>
      </c>
      <c r="G543">
        <v>-0.37967000000000001</v>
      </c>
      <c r="H543">
        <v>0.41719000000000001</v>
      </c>
      <c r="I543">
        <v>-2.3970099999999999</v>
      </c>
      <c r="J543" s="1">
        <v>5.0814099999999997E-13</v>
      </c>
      <c r="K543">
        <v>-7.2230999999999996</v>
      </c>
      <c r="L543">
        <v>-0.54790000000000005</v>
      </c>
      <c r="M543">
        <v>0.43980000000000002</v>
      </c>
      <c r="N543">
        <v>0.18235999999999999</v>
      </c>
      <c r="O543">
        <v>2.3970099999999999</v>
      </c>
    </row>
    <row r="544" spans="1:15">
      <c r="A544" t="s">
        <v>44</v>
      </c>
      <c r="B544" t="s">
        <v>43</v>
      </c>
      <c r="C544" t="s">
        <v>42</v>
      </c>
      <c r="D544" t="s">
        <v>41</v>
      </c>
      <c r="E544" t="s">
        <v>40</v>
      </c>
      <c r="F544">
        <v>7.324E-2</v>
      </c>
      <c r="G544">
        <v>-0.37963000000000002</v>
      </c>
      <c r="H544">
        <v>0.41722999999999999</v>
      </c>
      <c r="I544">
        <v>-2.3967700000000001</v>
      </c>
      <c r="J544" s="1">
        <v>5.4064699999999998E-8</v>
      </c>
      <c r="K544">
        <v>-5.4374000000000002</v>
      </c>
      <c r="L544">
        <v>1.695E-2</v>
      </c>
      <c r="M544">
        <v>1.61469</v>
      </c>
      <c r="N544">
        <v>0.66959000000000002</v>
      </c>
      <c r="O544">
        <v>2.3967700000000001</v>
      </c>
    </row>
    <row r="545" spans="1:15">
      <c r="A545" t="s">
        <v>171</v>
      </c>
      <c r="B545" t="s">
        <v>601</v>
      </c>
      <c r="C545" t="s">
        <v>169</v>
      </c>
      <c r="D545" t="s">
        <v>600</v>
      </c>
      <c r="E545" t="s">
        <v>599</v>
      </c>
      <c r="F545">
        <v>6.4049999999999996E-2</v>
      </c>
      <c r="G545">
        <v>-0.37907999999999997</v>
      </c>
      <c r="H545">
        <v>0.41775000000000001</v>
      </c>
      <c r="I545">
        <v>-2.39377</v>
      </c>
      <c r="J545" s="1">
        <v>1.64392E-9</v>
      </c>
      <c r="K545">
        <v>-6.0295699999999997</v>
      </c>
      <c r="L545">
        <v>0.45399</v>
      </c>
      <c r="M545">
        <v>4.4142799999999998</v>
      </c>
      <c r="N545">
        <v>1.83283</v>
      </c>
      <c r="O545">
        <v>2.39377</v>
      </c>
    </row>
    <row r="546" spans="1:15">
      <c r="A546" t="s">
        <v>74</v>
      </c>
      <c r="B546" t="s">
        <v>73</v>
      </c>
      <c r="C546" t="s">
        <v>72</v>
      </c>
      <c r="D546" t="s">
        <v>71</v>
      </c>
      <c r="E546" t="s">
        <v>70</v>
      </c>
      <c r="F546">
        <v>6.4990000000000006E-2</v>
      </c>
      <c r="G546">
        <v>-0.37858999999999998</v>
      </c>
      <c r="H546">
        <v>0.41821999999999998</v>
      </c>
      <c r="I546">
        <v>-2.39107</v>
      </c>
      <c r="J546" s="1">
        <v>1.0313900000000001E-9</v>
      </c>
      <c r="K546">
        <v>-6.1044799999999997</v>
      </c>
      <c r="L546">
        <v>9.9690000000000001E-2</v>
      </c>
      <c r="M546">
        <v>1.9512700000000001</v>
      </c>
      <c r="N546">
        <v>0.81108999999999998</v>
      </c>
      <c r="O546">
        <v>2.39107</v>
      </c>
    </row>
    <row r="547" spans="1:15">
      <c r="A547" t="s">
        <v>503</v>
      </c>
      <c r="B547" t="s">
        <v>502</v>
      </c>
      <c r="C547" t="s">
        <v>501</v>
      </c>
      <c r="D547" t="s">
        <v>500</v>
      </c>
      <c r="E547" t="s">
        <v>499</v>
      </c>
      <c r="F547">
        <v>0.15251000000000001</v>
      </c>
      <c r="G547">
        <v>-0.37825999999999999</v>
      </c>
      <c r="H547">
        <v>0.41854000000000002</v>
      </c>
      <c r="I547">
        <v>-2.38923</v>
      </c>
      <c r="J547">
        <v>6.6299999999999996E-3</v>
      </c>
      <c r="K547">
        <v>-2.7149000000000001</v>
      </c>
      <c r="L547">
        <v>-1.3486800000000001</v>
      </c>
      <c r="M547">
        <v>6.9470000000000004E-2</v>
      </c>
      <c r="N547">
        <v>2.8899999999999999E-2</v>
      </c>
      <c r="O547">
        <v>2.38923</v>
      </c>
    </row>
    <row r="548" spans="1:15">
      <c r="A548" t="s">
        <v>265</v>
      </c>
      <c r="B548" t="s">
        <v>264</v>
      </c>
      <c r="C548" t="s">
        <v>263</v>
      </c>
      <c r="D548" t="s">
        <v>262</v>
      </c>
      <c r="E548" t="s">
        <v>261</v>
      </c>
      <c r="F548">
        <v>0.11235000000000001</v>
      </c>
      <c r="G548">
        <v>-0.37734000000000001</v>
      </c>
      <c r="H548">
        <v>0.41943000000000003</v>
      </c>
      <c r="I548">
        <v>-2.3841700000000001</v>
      </c>
      <c r="J548">
        <v>3.5E-4</v>
      </c>
      <c r="K548">
        <v>-3.5788099999999998</v>
      </c>
      <c r="L548">
        <v>-0.86592999999999998</v>
      </c>
      <c r="M548">
        <v>0.21088999999999999</v>
      </c>
      <c r="N548">
        <v>8.7919999999999998E-2</v>
      </c>
      <c r="O548">
        <v>2.3841700000000001</v>
      </c>
    </row>
    <row r="549" spans="1:15">
      <c r="A549" t="s">
        <v>390</v>
      </c>
      <c r="B549" t="s">
        <v>391</v>
      </c>
      <c r="C549" t="s">
        <v>390</v>
      </c>
      <c r="D549" t="s">
        <v>389</v>
      </c>
      <c r="E549" t="s">
        <v>388</v>
      </c>
      <c r="F549">
        <v>0.15482000000000001</v>
      </c>
      <c r="G549">
        <v>-0.37373000000000001</v>
      </c>
      <c r="H549">
        <v>0.42292999999999997</v>
      </c>
      <c r="I549">
        <v>-2.3644500000000002</v>
      </c>
      <c r="J549">
        <v>9.1800000000000007E-3</v>
      </c>
      <c r="K549">
        <v>-2.60521</v>
      </c>
      <c r="L549">
        <v>-1.0362499999999999</v>
      </c>
      <c r="M549">
        <v>0.14188999999999999</v>
      </c>
      <c r="N549">
        <v>5.9639999999999999E-2</v>
      </c>
      <c r="O549">
        <v>2.3644500000000002</v>
      </c>
    </row>
    <row r="550" spans="1:15">
      <c r="A550" t="s">
        <v>194</v>
      </c>
      <c r="B550" t="s">
        <v>193</v>
      </c>
      <c r="C550" t="s">
        <v>192</v>
      </c>
      <c r="D550" t="s">
        <v>191</v>
      </c>
      <c r="E550" t="s">
        <v>190</v>
      </c>
      <c r="F550">
        <v>0.10573</v>
      </c>
      <c r="G550">
        <v>-0.37358999999999998</v>
      </c>
      <c r="H550">
        <v>0.42307</v>
      </c>
      <c r="I550">
        <v>-2.3636900000000001</v>
      </c>
      <c r="J550">
        <v>1.1E-4</v>
      </c>
      <c r="K550">
        <v>-3.8700399999999999</v>
      </c>
      <c r="L550">
        <v>-0.86099999999999999</v>
      </c>
      <c r="M550">
        <v>0.21239</v>
      </c>
      <c r="N550">
        <v>8.931E-2</v>
      </c>
      <c r="O550">
        <v>2.3636900000000001</v>
      </c>
    </row>
    <row r="551" spans="1:15">
      <c r="A551" t="s">
        <v>419</v>
      </c>
      <c r="B551" t="s">
        <v>315</v>
      </c>
      <c r="C551" t="s">
        <v>417</v>
      </c>
      <c r="D551" t="s">
        <v>416</v>
      </c>
      <c r="E551" t="s">
        <v>314</v>
      </c>
      <c r="F551">
        <v>6.1159999999999999E-2</v>
      </c>
      <c r="G551">
        <v>-0.37285000000000001</v>
      </c>
      <c r="H551">
        <v>0.42379</v>
      </c>
      <c r="I551">
        <v>-2.3596699999999999</v>
      </c>
      <c r="J551" s="1">
        <v>2.3152899999999999E-10</v>
      </c>
      <c r="K551">
        <v>-6.3388200000000001</v>
      </c>
      <c r="L551">
        <v>-0.21268000000000001</v>
      </c>
      <c r="M551">
        <v>0.94423000000000001</v>
      </c>
      <c r="N551">
        <v>0.39771000000000001</v>
      </c>
      <c r="O551">
        <v>2.3596699999999999</v>
      </c>
    </row>
    <row r="552" spans="1:15">
      <c r="A552" t="s">
        <v>345</v>
      </c>
      <c r="B552" t="s">
        <v>344</v>
      </c>
      <c r="C552" t="s">
        <v>343</v>
      </c>
      <c r="D552" t="s">
        <v>342</v>
      </c>
      <c r="E552" t="s">
        <v>341</v>
      </c>
      <c r="F552">
        <v>0.14172999999999999</v>
      </c>
      <c r="G552">
        <v>-0.37243999999999999</v>
      </c>
      <c r="H552">
        <v>0.42419000000000001</v>
      </c>
      <c r="I552">
        <v>-2.3574600000000001</v>
      </c>
      <c r="J552">
        <v>4.0000000000000001E-3</v>
      </c>
      <c r="K552">
        <v>-2.8779300000000001</v>
      </c>
      <c r="L552">
        <v>-0.96552000000000004</v>
      </c>
      <c r="M552">
        <v>0.16672999999999999</v>
      </c>
      <c r="N552">
        <v>7.0300000000000001E-2</v>
      </c>
      <c r="O552">
        <v>2.3574600000000001</v>
      </c>
    </row>
    <row r="553" spans="1:15">
      <c r="A553" t="s">
        <v>513</v>
      </c>
      <c r="B553" t="s">
        <v>512</v>
      </c>
      <c r="C553" t="s">
        <v>511</v>
      </c>
      <c r="D553" t="s">
        <v>510</v>
      </c>
      <c r="E553" t="s">
        <v>509</v>
      </c>
      <c r="F553">
        <v>6.4750000000000002E-2</v>
      </c>
      <c r="G553">
        <v>-0.3715</v>
      </c>
      <c r="H553">
        <v>0.42510999999999999</v>
      </c>
      <c r="I553">
        <v>-2.3523200000000002</v>
      </c>
      <c r="J553" s="1">
        <v>1.81161E-8</v>
      </c>
      <c r="K553">
        <v>-5.6290899999999997</v>
      </c>
      <c r="L553">
        <v>0.49994</v>
      </c>
      <c r="M553">
        <v>4.8642200000000004</v>
      </c>
      <c r="N553">
        <v>2.0552299999999999</v>
      </c>
      <c r="O553">
        <v>2.3523200000000002</v>
      </c>
    </row>
    <row r="554" spans="1:15">
      <c r="A554" t="s">
        <v>282</v>
      </c>
      <c r="B554" t="s">
        <v>281</v>
      </c>
      <c r="C554" t="s">
        <v>280</v>
      </c>
      <c r="D554" t="s">
        <v>279</v>
      </c>
      <c r="E554" t="s">
        <v>278</v>
      </c>
      <c r="F554">
        <v>0.11674</v>
      </c>
      <c r="G554">
        <v>-0.37086000000000002</v>
      </c>
      <c r="H554">
        <v>0.42574000000000001</v>
      </c>
      <c r="I554">
        <v>-2.3488699999999998</v>
      </c>
      <c r="J554">
        <v>9.1E-4</v>
      </c>
      <c r="K554">
        <v>-3.3162099999999999</v>
      </c>
      <c r="L554">
        <v>-0.71406999999999998</v>
      </c>
      <c r="M554">
        <v>0.29694999999999999</v>
      </c>
      <c r="N554">
        <v>0.12565000000000001</v>
      </c>
      <c r="O554">
        <v>2.3488699999999998</v>
      </c>
    </row>
    <row r="555" spans="1:15">
      <c r="A555" t="s">
        <v>130</v>
      </c>
      <c r="B555" t="s">
        <v>129</v>
      </c>
      <c r="C555" t="s">
        <v>128</v>
      </c>
      <c r="D555" t="s">
        <v>127</v>
      </c>
      <c r="E555" t="s">
        <v>126</v>
      </c>
      <c r="F555">
        <v>0.11938</v>
      </c>
      <c r="G555">
        <v>-0.37069999999999997</v>
      </c>
      <c r="H555">
        <v>0.4259</v>
      </c>
      <c r="I555">
        <v>-2.3479899999999998</v>
      </c>
      <c r="J555">
        <v>1.0499999999999999E-3</v>
      </c>
      <c r="K555">
        <v>-3.2766000000000002</v>
      </c>
      <c r="L555">
        <v>-0.54784999999999995</v>
      </c>
      <c r="M555">
        <v>0.43534</v>
      </c>
      <c r="N555">
        <v>0.18428</v>
      </c>
      <c r="O555">
        <v>2.3479899999999998</v>
      </c>
    </row>
    <row r="556" spans="1:15">
      <c r="A556" t="s">
        <v>498</v>
      </c>
      <c r="B556" t="s">
        <v>544</v>
      </c>
      <c r="C556" t="s">
        <v>496</v>
      </c>
      <c r="D556" t="s">
        <v>495</v>
      </c>
      <c r="E556" t="s">
        <v>543</v>
      </c>
      <c r="F556">
        <v>9.2600000000000002E-2</v>
      </c>
      <c r="G556">
        <v>-0.36897999999999997</v>
      </c>
      <c r="H556">
        <v>0.42758000000000002</v>
      </c>
      <c r="I556">
        <v>-2.33873</v>
      </c>
      <c r="J556">
        <v>1.0000000000000001E-5</v>
      </c>
      <c r="K556">
        <v>-4.3612299999999999</v>
      </c>
      <c r="L556">
        <v>-0.10689</v>
      </c>
      <c r="M556">
        <v>1.1993100000000001</v>
      </c>
      <c r="N556">
        <v>0.50968000000000002</v>
      </c>
      <c r="O556">
        <v>2.33873</v>
      </c>
    </row>
    <row r="557" spans="1:15">
      <c r="A557" t="s">
        <v>750</v>
      </c>
      <c r="B557" t="s">
        <v>753</v>
      </c>
      <c r="C557" t="s">
        <v>748</v>
      </c>
      <c r="D557" t="s">
        <v>752</v>
      </c>
      <c r="E557" t="s">
        <v>751</v>
      </c>
      <c r="F557">
        <v>6.3240000000000005E-2</v>
      </c>
      <c r="G557">
        <v>-0.36825000000000002</v>
      </c>
      <c r="H557">
        <v>0.42830000000000001</v>
      </c>
      <c r="I557">
        <v>-2.3348200000000001</v>
      </c>
      <c r="J557" s="1">
        <v>1.9921199999999999E-9</v>
      </c>
      <c r="K557">
        <v>-5.9984500000000001</v>
      </c>
      <c r="L557">
        <v>0.13919999999999999</v>
      </c>
      <c r="M557">
        <v>2.1118100000000002</v>
      </c>
      <c r="N557">
        <v>0.89897000000000005</v>
      </c>
      <c r="O557">
        <v>2.3348200000000001</v>
      </c>
    </row>
    <row r="558" spans="1:15">
      <c r="A558" t="s">
        <v>57</v>
      </c>
      <c r="B558" t="s">
        <v>58</v>
      </c>
      <c r="C558" t="s">
        <v>57</v>
      </c>
      <c r="D558" t="s">
        <v>56</v>
      </c>
      <c r="E558" t="s">
        <v>55</v>
      </c>
      <c r="F558">
        <v>0.11144999999999999</v>
      </c>
      <c r="G558">
        <v>-0.36813000000000001</v>
      </c>
      <c r="H558">
        <v>0.42842000000000002</v>
      </c>
      <c r="I558">
        <v>-2.3341699999999999</v>
      </c>
      <c r="J558">
        <v>5.0000000000000001E-4</v>
      </c>
      <c r="K558">
        <v>-3.4801199999999999</v>
      </c>
      <c r="L558">
        <v>-0.64031000000000005</v>
      </c>
      <c r="M558">
        <v>0.35082000000000002</v>
      </c>
      <c r="N558">
        <v>0.14938000000000001</v>
      </c>
      <c r="O558">
        <v>2.3341699999999999</v>
      </c>
    </row>
    <row r="559" spans="1:15">
      <c r="A559" t="s">
        <v>375</v>
      </c>
      <c r="B559" t="s">
        <v>376</v>
      </c>
      <c r="C559" t="s">
        <v>375</v>
      </c>
      <c r="D559" t="s">
        <v>374</v>
      </c>
      <c r="E559" t="s">
        <v>373</v>
      </c>
      <c r="F559">
        <v>0.14552000000000001</v>
      </c>
      <c r="G559">
        <v>-0.36729000000000001</v>
      </c>
      <c r="H559">
        <v>0.42925000000000002</v>
      </c>
      <c r="I559">
        <v>-2.3296600000000001</v>
      </c>
      <c r="J559">
        <v>6.11E-3</v>
      </c>
      <c r="K559">
        <v>-2.74193</v>
      </c>
      <c r="L559">
        <v>-1.2413000000000001</v>
      </c>
      <c r="M559">
        <v>8.7840000000000001E-2</v>
      </c>
      <c r="N559">
        <v>3.7470000000000003E-2</v>
      </c>
      <c r="O559">
        <v>2.3296600000000001</v>
      </c>
    </row>
    <row r="560" spans="1:15">
      <c r="A560" t="s">
        <v>443</v>
      </c>
      <c r="B560" t="s">
        <v>444</v>
      </c>
      <c r="C560" t="s">
        <v>443</v>
      </c>
      <c r="D560" t="s">
        <v>442</v>
      </c>
      <c r="F560">
        <v>0.14046</v>
      </c>
      <c r="G560">
        <v>-0.36701</v>
      </c>
      <c r="H560">
        <v>0.42953000000000002</v>
      </c>
      <c r="I560">
        <v>-2.3281399999999999</v>
      </c>
      <c r="J560">
        <v>3.65E-3</v>
      </c>
      <c r="K560">
        <v>-2.9072300000000002</v>
      </c>
      <c r="L560">
        <v>-1.1651199999999999</v>
      </c>
      <c r="M560">
        <v>0.10464</v>
      </c>
      <c r="N560">
        <v>4.4670000000000001E-2</v>
      </c>
      <c r="O560">
        <v>2.3281399999999999</v>
      </c>
    </row>
    <row r="561" spans="1:15">
      <c r="A561" t="s">
        <v>255</v>
      </c>
      <c r="B561" t="s">
        <v>493</v>
      </c>
      <c r="C561" t="s">
        <v>253</v>
      </c>
      <c r="D561" s="2" t="s">
        <v>492</v>
      </c>
      <c r="F561">
        <v>8.0250000000000002E-2</v>
      </c>
      <c r="G561">
        <v>-0.36686999999999997</v>
      </c>
      <c r="H561">
        <v>0.42965999999999999</v>
      </c>
      <c r="I561">
        <v>-2.32741</v>
      </c>
      <c r="J561" s="1">
        <v>2.1728900000000001E-6</v>
      </c>
      <c r="K561">
        <v>-4.7366400000000004</v>
      </c>
      <c r="L561">
        <v>-0.14738999999999999</v>
      </c>
      <c r="M561">
        <v>1.0898699999999999</v>
      </c>
      <c r="N561">
        <v>0.46542</v>
      </c>
      <c r="O561">
        <v>2.32741</v>
      </c>
    </row>
    <row r="562" spans="1:15">
      <c r="A562" t="s">
        <v>228</v>
      </c>
      <c r="B562" t="s">
        <v>227</v>
      </c>
      <c r="C562" t="s">
        <v>226</v>
      </c>
      <c r="D562" t="s">
        <v>225</v>
      </c>
      <c r="E562" t="s">
        <v>224</v>
      </c>
      <c r="F562">
        <v>4.3970000000000002E-2</v>
      </c>
      <c r="G562">
        <v>-0.36606</v>
      </c>
      <c r="H562">
        <v>0.43047000000000002</v>
      </c>
      <c r="I562">
        <v>-2.3230400000000002</v>
      </c>
      <c r="J562" s="1">
        <v>1.6628600000000001E-17</v>
      </c>
      <c r="K562">
        <v>-8.5152099999999997</v>
      </c>
      <c r="L562">
        <v>-0.13814000000000001</v>
      </c>
      <c r="M562">
        <v>1.11229</v>
      </c>
      <c r="N562">
        <v>0.47588999999999998</v>
      </c>
      <c r="O562">
        <v>2.3230400000000002</v>
      </c>
    </row>
    <row r="563" spans="1:15">
      <c r="A563" t="s">
        <v>63</v>
      </c>
      <c r="B563" t="s">
        <v>65</v>
      </c>
      <c r="C563" t="s">
        <v>61</v>
      </c>
      <c r="D563" t="s">
        <v>60</v>
      </c>
      <c r="E563" t="s">
        <v>64</v>
      </c>
      <c r="F563">
        <v>5.7270000000000001E-2</v>
      </c>
      <c r="G563">
        <v>-0.36553000000000002</v>
      </c>
      <c r="H563">
        <v>0.43099999999999999</v>
      </c>
      <c r="I563">
        <v>-2.3202099999999999</v>
      </c>
      <c r="J563" s="1">
        <v>8.2295300000000004E-11</v>
      </c>
      <c r="K563">
        <v>-6.49634</v>
      </c>
      <c r="L563">
        <v>0.76187000000000005</v>
      </c>
      <c r="M563">
        <v>8.8300599999999996</v>
      </c>
      <c r="N563">
        <v>3.7825299999999999</v>
      </c>
      <c r="O563">
        <v>2.3202099999999999</v>
      </c>
    </row>
    <row r="564" spans="1:15">
      <c r="A564" t="s">
        <v>593</v>
      </c>
      <c r="B564" t="s">
        <v>592</v>
      </c>
      <c r="C564" t="s">
        <v>591</v>
      </c>
      <c r="D564" t="s">
        <v>590</v>
      </c>
      <c r="E564" t="s">
        <v>589</v>
      </c>
      <c r="F564">
        <v>0.11025</v>
      </c>
      <c r="G564">
        <v>-0.36441000000000001</v>
      </c>
      <c r="H564">
        <v>0.43210999999999999</v>
      </c>
      <c r="I564">
        <v>-2.3142499999999999</v>
      </c>
      <c r="J564">
        <v>6.2E-4</v>
      </c>
      <c r="K564">
        <v>-3.42469</v>
      </c>
      <c r="L564">
        <v>-0.56518000000000002</v>
      </c>
      <c r="M564">
        <v>0.41528999999999999</v>
      </c>
      <c r="N564">
        <v>0.17835999999999999</v>
      </c>
      <c r="O564">
        <v>2.3142499999999999</v>
      </c>
    </row>
    <row r="565" spans="1:15">
      <c r="A565" t="s">
        <v>103</v>
      </c>
      <c r="B565" t="s">
        <v>173</v>
      </c>
      <c r="C565" t="s">
        <v>101</v>
      </c>
      <c r="D565" t="s">
        <v>100</v>
      </c>
      <c r="E565" t="s">
        <v>172</v>
      </c>
      <c r="F565">
        <v>0.12856000000000001</v>
      </c>
      <c r="G565">
        <v>-0.36423</v>
      </c>
      <c r="H565">
        <v>0.43229000000000001</v>
      </c>
      <c r="I565">
        <v>-2.3132799999999998</v>
      </c>
      <c r="J565">
        <v>4.5599999999999998E-3</v>
      </c>
      <c r="K565">
        <v>-2.8366199999999999</v>
      </c>
      <c r="L565">
        <v>-1.0839000000000001</v>
      </c>
      <c r="M565">
        <v>0.12576000000000001</v>
      </c>
      <c r="N565">
        <v>5.4030000000000002E-2</v>
      </c>
      <c r="O565">
        <v>2.3132799999999998</v>
      </c>
    </row>
    <row r="566" spans="1:15">
      <c r="A566" t="s">
        <v>735</v>
      </c>
      <c r="B566" t="s">
        <v>734</v>
      </c>
      <c r="C566" t="s">
        <v>733</v>
      </c>
      <c r="D566" s="2" t="s">
        <v>732</v>
      </c>
      <c r="F566">
        <v>9.9080000000000001E-2</v>
      </c>
      <c r="G566">
        <v>-0.36342999999999998</v>
      </c>
      <c r="H566">
        <v>0.43308000000000002</v>
      </c>
      <c r="I566">
        <v>-2.30904</v>
      </c>
      <c r="J566">
        <v>1.1E-4</v>
      </c>
      <c r="K566">
        <v>-3.8706999999999998</v>
      </c>
      <c r="L566">
        <v>-0.80962999999999996</v>
      </c>
      <c r="M566">
        <v>0.23627000000000001</v>
      </c>
      <c r="N566">
        <v>0.1017</v>
      </c>
      <c r="O566">
        <v>2.30904</v>
      </c>
    </row>
    <row r="567" spans="1:15">
      <c r="A567" t="s">
        <v>121</v>
      </c>
      <c r="B567" t="s">
        <v>120</v>
      </c>
      <c r="C567" t="s">
        <v>119</v>
      </c>
      <c r="D567" t="s">
        <v>118</v>
      </c>
      <c r="E567" t="s">
        <v>117</v>
      </c>
      <c r="F567">
        <v>7.603E-2</v>
      </c>
      <c r="G567">
        <v>-0.36227999999999999</v>
      </c>
      <c r="H567">
        <v>0.43423</v>
      </c>
      <c r="I567">
        <v>-2.3029500000000001</v>
      </c>
      <c r="J567" s="1">
        <v>2.2929200000000001E-7</v>
      </c>
      <c r="K567">
        <v>-5.17387</v>
      </c>
      <c r="L567">
        <v>-0.62729000000000001</v>
      </c>
      <c r="M567">
        <v>0.35907</v>
      </c>
      <c r="N567">
        <v>0.15497</v>
      </c>
      <c r="O567">
        <v>2.3029500000000001</v>
      </c>
    </row>
    <row r="568" spans="1:15">
      <c r="A568" t="s">
        <v>579</v>
      </c>
      <c r="B568" t="s">
        <v>578</v>
      </c>
      <c r="C568" t="s">
        <v>577</v>
      </c>
      <c r="D568" s="2" t="s">
        <v>487</v>
      </c>
      <c r="F568">
        <v>8.9480000000000004E-2</v>
      </c>
      <c r="G568">
        <v>-0.36076999999999998</v>
      </c>
      <c r="H568">
        <v>0.43574000000000002</v>
      </c>
      <c r="I568">
        <v>-2.2949299999999999</v>
      </c>
      <c r="J568">
        <v>3.0000000000000001E-5</v>
      </c>
      <c r="K568">
        <v>-4.1742800000000004</v>
      </c>
      <c r="L568">
        <v>-0.15742999999999999</v>
      </c>
      <c r="M568">
        <v>1.05751</v>
      </c>
      <c r="N568">
        <v>0.45800000000000002</v>
      </c>
      <c r="O568">
        <v>2.2949299999999999</v>
      </c>
    </row>
    <row r="569" spans="1:15">
      <c r="A569" t="s">
        <v>419</v>
      </c>
      <c r="B569" t="s">
        <v>692</v>
      </c>
      <c r="C569" t="s">
        <v>417</v>
      </c>
      <c r="D569" t="s">
        <v>691</v>
      </c>
      <c r="F569">
        <v>3.8129999999999997E-2</v>
      </c>
      <c r="G569">
        <v>-0.35915000000000002</v>
      </c>
      <c r="H569">
        <v>0.43736999999999998</v>
      </c>
      <c r="I569">
        <v>-2.2863699999999998</v>
      </c>
      <c r="J569" s="1">
        <v>1.06335E-22</v>
      </c>
      <c r="K569">
        <v>-9.8057700000000008</v>
      </c>
      <c r="L569">
        <v>0.48224</v>
      </c>
      <c r="M569">
        <v>4.6040200000000002</v>
      </c>
      <c r="N569">
        <v>2.0014099999999999</v>
      </c>
      <c r="O569">
        <v>2.2863699999999998</v>
      </c>
    </row>
    <row r="570" spans="1:15">
      <c r="A570" t="s">
        <v>668</v>
      </c>
      <c r="B570" t="s">
        <v>667</v>
      </c>
      <c r="C570" t="s">
        <v>666</v>
      </c>
      <c r="D570" s="2" t="s">
        <v>665</v>
      </c>
      <c r="F570">
        <v>0.11774</v>
      </c>
      <c r="G570">
        <v>-0.35622999999999999</v>
      </c>
      <c r="H570">
        <v>0.44031999999999999</v>
      </c>
      <c r="I570">
        <v>-2.27108</v>
      </c>
      <c r="J570">
        <v>2.4299999999999999E-3</v>
      </c>
      <c r="K570">
        <v>-3.03233</v>
      </c>
      <c r="L570">
        <v>0.36751</v>
      </c>
      <c r="M570">
        <v>3.52332</v>
      </c>
      <c r="N570">
        <v>1.54193</v>
      </c>
      <c r="O570">
        <v>2.27108</v>
      </c>
    </row>
    <row r="571" spans="1:15">
      <c r="A571" t="s">
        <v>349</v>
      </c>
      <c r="B571" t="s">
        <v>348</v>
      </c>
      <c r="C571" t="s">
        <v>347</v>
      </c>
      <c r="D571" t="s">
        <v>346</v>
      </c>
      <c r="E571" t="s">
        <v>180</v>
      </c>
      <c r="F571">
        <v>3.6670000000000001E-2</v>
      </c>
      <c r="G571">
        <v>-0.35536000000000001</v>
      </c>
      <c r="H571">
        <v>0.44119999999999998</v>
      </c>
      <c r="I571">
        <v>-2.26654</v>
      </c>
      <c r="J571" s="1">
        <v>4.8793299999999998E-23</v>
      </c>
      <c r="K571">
        <v>-9.8841000000000001</v>
      </c>
      <c r="L571">
        <v>0.40039999999999998</v>
      </c>
      <c r="M571">
        <v>3.7967499999999998</v>
      </c>
      <c r="N571">
        <v>1.66492</v>
      </c>
      <c r="O571">
        <v>2.26654</v>
      </c>
    </row>
    <row r="572" spans="1:15">
      <c r="A572" t="s">
        <v>296</v>
      </c>
      <c r="B572" t="s">
        <v>297</v>
      </c>
      <c r="C572" t="s">
        <v>296</v>
      </c>
      <c r="D572" t="s">
        <v>295</v>
      </c>
      <c r="E572" t="s">
        <v>437</v>
      </c>
      <c r="F572">
        <v>0.11141</v>
      </c>
      <c r="G572">
        <v>-0.35524</v>
      </c>
      <c r="H572">
        <v>0.44133</v>
      </c>
      <c r="I572">
        <v>-2.2658900000000002</v>
      </c>
      <c r="J572">
        <v>7.7999999999999999E-4</v>
      </c>
      <c r="K572">
        <v>-3.3585099999999999</v>
      </c>
      <c r="L572">
        <v>-0.82084999999999997</v>
      </c>
      <c r="M572">
        <v>0.22808999999999999</v>
      </c>
      <c r="N572">
        <v>0.10005</v>
      </c>
      <c r="O572">
        <v>2.2658900000000002</v>
      </c>
    </row>
    <row r="573" spans="1:15">
      <c r="A573" t="s">
        <v>204</v>
      </c>
      <c r="B573" t="s">
        <v>203</v>
      </c>
      <c r="C573" t="s">
        <v>202</v>
      </c>
      <c r="D573" t="s">
        <v>201</v>
      </c>
      <c r="E573" t="s">
        <v>200</v>
      </c>
      <c r="F573">
        <v>9.919E-2</v>
      </c>
      <c r="G573">
        <v>-0.35450999999999999</v>
      </c>
      <c r="H573">
        <v>0.44207000000000002</v>
      </c>
      <c r="I573">
        <v>-2.2620800000000001</v>
      </c>
      <c r="J573">
        <v>3.2000000000000003E-4</v>
      </c>
      <c r="K573">
        <v>-3.59857</v>
      </c>
      <c r="L573">
        <v>-0.67384999999999995</v>
      </c>
      <c r="M573">
        <v>0.31968999999999997</v>
      </c>
      <c r="N573">
        <v>0.14046</v>
      </c>
      <c r="O573">
        <v>2.2620800000000001</v>
      </c>
    </row>
    <row r="574" spans="1:15">
      <c r="A574" t="s">
        <v>28</v>
      </c>
      <c r="B574" t="s">
        <v>27</v>
      </c>
      <c r="C574" t="s">
        <v>26</v>
      </c>
      <c r="D574" t="s">
        <v>25</v>
      </c>
      <c r="E574" t="s">
        <v>24</v>
      </c>
      <c r="F574">
        <v>7.8729999999999994E-2</v>
      </c>
      <c r="G574">
        <v>-0.35408000000000001</v>
      </c>
      <c r="H574">
        <v>0.44251000000000001</v>
      </c>
      <c r="I574">
        <v>-2.2598600000000002</v>
      </c>
      <c r="J574" s="1">
        <v>6.64758E-6</v>
      </c>
      <c r="K574">
        <v>-4.50467</v>
      </c>
      <c r="L574">
        <v>4.265E-2</v>
      </c>
      <c r="M574">
        <v>1.6634800000000001</v>
      </c>
      <c r="N574">
        <v>0.73160999999999998</v>
      </c>
      <c r="O574">
        <v>2.2598600000000002</v>
      </c>
    </row>
    <row r="575" spans="1:15">
      <c r="A575" t="s">
        <v>657</v>
      </c>
      <c r="B575" t="s">
        <v>656</v>
      </c>
      <c r="C575" t="s">
        <v>655</v>
      </c>
      <c r="D575" s="2" t="s">
        <v>654</v>
      </c>
      <c r="F575">
        <v>0.10446</v>
      </c>
      <c r="G575">
        <v>-0.35360000000000003</v>
      </c>
      <c r="H575">
        <v>0.44298999999999999</v>
      </c>
      <c r="I575">
        <v>-2.2573599999999998</v>
      </c>
      <c r="J575">
        <v>6.0999999999999997E-4</v>
      </c>
      <c r="K575">
        <v>-3.4292099999999999</v>
      </c>
      <c r="L575">
        <v>-0.63558999999999999</v>
      </c>
      <c r="M575">
        <v>0.34877000000000002</v>
      </c>
      <c r="N575">
        <v>0.15356</v>
      </c>
      <c r="O575">
        <v>2.2573599999999998</v>
      </c>
    </row>
    <row r="576" spans="1:15">
      <c r="A576" t="s">
        <v>287</v>
      </c>
      <c r="B576" t="s">
        <v>286</v>
      </c>
      <c r="C576" t="s">
        <v>285</v>
      </c>
      <c r="D576" t="s">
        <v>284</v>
      </c>
      <c r="E576" t="s">
        <v>283</v>
      </c>
      <c r="F576">
        <v>7.6039999999999996E-2</v>
      </c>
      <c r="G576">
        <v>-0.35346</v>
      </c>
      <c r="H576">
        <v>0.44313999999999998</v>
      </c>
      <c r="I576">
        <v>-2.2566199999999998</v>
      </c>
      <c r="J576" s="1">
        <v>1.09479E-6</v>
      </c>
      <c r="K576">
        <v>-4.8737899999999996</v>
      </c>
      <c r="L576">
        <v>-0.61268999999999996</v>
      </c>
      <c r="M576">
        <v>0.36758999999999997</v>
      </c>
      <c r="N576">
        <v>0.16189999999999999</v>
      </c>
      <c r="O576">
        <v>2.2566199999999998</v>
      </c>
    </row>
    <row r="577" spans="1:15">
      <c r="A577" t="s">
        <v>757</v>
      </c>
      <c r="B577" t="s">
        <v>756</v>
      </c>
      <c r="C577" t="s">
        <v>755</v>
      </c>
      <c r="D577" s="2" t="s">
        <v>754</v>
      </c>
      <c r="F577">
        <v>0.13305</v>
      </c>
      <c r="G577">
        <v>-0.35153000000000001</v>
      </c>
      <c r="H577">
        <v>0.44511000000000001</v>
      </c>
      <c r="I577">
        <v>-2.2466300000000001</v>
      </c>
      <c r="J577">
        <v>8.2699999999999996E-3</v>
      </c>
      <c r="K577">
        <v>-2.6406499999999999</v>
      </c>
      <c r="L577">
        <v>-1.0047299999999999</v>
      </c>
      <c r="M577">
        <v>0.14871999999999999</v>
      </c>
      <c r="N577">
        <v>6.5790000000000001E-2</v>
      </c>
      <c r="O577">
        <v>2.2466300000000001</v>
      </c>
    </row>
    <row r="578" spans="1:15">
      <c r="A578" t="s">
        <v>218</v>
      </c>
      <c r="B578" t="s">
        <v>217</v>
      </c>
      <c r="C578" t="s">
        <v>216</v>
      </c>
      <c r="D578" t="s">
        <v>215</v>
      </c>
      <c r="E578" t="s">
        <v>214</v>
      </c>
      <c r="F578">
        <v>0.10585</v>
      </c>
      <c r="G578">
        <v>-0.35066999999999998</v>
      </c>
      <c r="H578">
        <v>0.44600000000000001</v>
      </c>
      <c r="I578">
        <v>-2.2421600000000002</v>
      </c>
      <c r="J578">
        <v>4.4000000000000002E-4</v>
      </c>
      <c r="K578">
        <v>-3.5164</v>
      </c>
      <c r="L578">
        <v>-0.79342999999999997</v>
      </c>
      <c r="M578">
        <v>0.24167</v>
      </c>
      <c r="N578">
        <v>0.10713</v>
      </c>
      <c r="O578">
        <v>2.2421600000000002</v>
      </c>
    </row>
    <row r="579" spans="1:15">
      <c r="A579" t="s">
        <v>777</v>
      </c>
      <c r="B579" t="s">
        <v>776</v>
      </c>
      <c r="C579" t="s">
        <v>775</v>
      </c>
      <c r="D579" t="s">
        <v>774</v>
      </c>
      <c r="E579" t="s">
        <v>773</v>
      </c>
      <c r="F579">
        <v>0.13161</v>
      </c>
      <c r="G579">
        <v>-0.34787000000000001</v>
      </c>
      <c r="H579">
        <v>0.44888</v>
      </c>
      <c r="I579">
        <v>-2.22777</v>
      </c>
      <c r="J579">
        <v>6.8999999999999999E-3</v>
      </c>
      <c r="K579">
        <v>-2.70174</v>
      </c>
      <c r="L579">
        <v>-0.98870000000000002</v>
      </c>
      <c r="M579">
        <v>0.15365999999999999</v>
      </c>
      <c r="N579">
        <v>6.855E-2</v>
      </c>
      <c r="O579">
        <v>2.22777</v>
      </c>
    </row>
    <row r="580" spans="1:15">
      <c r="A580" t="s">
        <v>161</v>
      </c>
      <c r="B580" t="s">
        <v>160</v>
      </c>
      <c r="C580" t="s">
        <v>159</v>
      </c>
      <c r="D580" t="s">
        <v>158</v>
      </c>
      <c r="E580" t="s">
        <v>157</v>
      </c>
      <c r="F580">
        <v>9.1980000000000006E-2</v>
      </c>
      <c r="G580">
        <v>-0.34673999999999999</v>
      </c>
      <c r="H580">
        <v>0.45005000000000001</v>
      </c>
      <c r="I580">
        <v>-2.2219699999999998</v>
      </c>
      <c r="J580">
        <v>8.0000000000000007E-5</v>
      </c>
      <c r="K580">
        <v>-3.9525899999999998</v>
      </c>
      <c r="L580">
        <v>-0.67088999999999999</v>
      </c>
      <c r="M580">
        <v>0.31901000000000002</v>
      </c>
      <c r="N580">
        <v>0.14269999999999999</v>
      </c>
      <c r="O580">
        <v>2.2219699999999998</v>
      </c>
    </row>
    <row r="581" spans="1:15">
      <c r="A581" t="s">
        <v>379</v>
      </c>
      <c r="B581" t="s">
        <v>379</v>
      </c>
      <c r="C581" t="s">
        <v>379</v>
      </c>
      <c r="D581" t="s">
        <v>378</v>
      </c>
      <c r="E581" t="s">
        <v>377</v>
      </c>
      <c r="F581">
        <v>0.13408</v>
      </c>
      <c r="G581">
        <v>-0.34582000000000002</v>
      </c>
      <c r="H581">
        <v>0.45101000000000002</v>
      </c>
      <c r="I581">
        <v>-2.2172499999999999</v>
      </c>
      <c r="J581">
        <v>5.2500000000000003E-3</v>
      </c>
      <c r="K581">
        <v>-2.79114</v>
      </c>
      <c r="L581">
        <v>-1.03034</v>
      </c>
      <c r="M581">
        <v>0.13927999999999999</v>
      </c>
      <c r="N581">
        <v>6.2429999999999999E-2</v>
      </c>
      <c r="O581">
        <v>2.2172499999999999</v>
      </c>
    </row>
    <row r="582" spans="1:15">
      <c r="A582" t="s">
        <v>4</v>
      </c>
      <c r="B582" t="s">
        <v>3</v>
      </c>
      <c r="C582" t="s">
        <v>2</v>
      </c>
      <c r="D582" t="s">
        <v>1</v>
      </c>
      <c r="E582" t="s">
        <v>0</v>
      </c>
      <c r="F582">
        <v>0.11289</v>
      </c>
      <c r="G582">
        <v>-0.34438999999999997</v>
      </c>
      <c r="H582">
        <v>0.45249</v>
      </c>
      <c r="I582">
        <v>-2.2099899999999999</v>
      </c>
      <c r="J582">
        <v>1.6900000000000001E-3</v>
      </c>
      <c r="K582">
        <v>-3.1399400000000002</v>
      </c>
      <c r="L582">
        <v>-1.0678099999999999</v>
      </c>
      <c r="M582">
        <v>0.12756000000000001</v>
      </c>
      <c r="N582">
        <v>5.7369999999999997E-2</v>
      </c>
      <c r="O582">
        <v>2.2099899999999999</v>
      </c>
    </row>
    <row r="583" spans="1:15">
      <c r="A583" t="s">
        <v>750</v>
      </c>
      <c r="B583" t="s">
        <v>749</v>
      </c>
      <c r="C583" t="s">
        <v>748</v>
      </c>
      <c r="D583" s="2" t="s">
        <v>747</v>
      </c>
      <c r="F583">
        <v>4.7789999999999999E-2</v>
      </c>
      <c r="G583">
        <v>-0.34381</v>
      </c>
      <c r="H583">
        <v>0.4531</v>
      </c>
      <c r="I583">
        <v>-2.2070400000000001</v>
      </c>
      <c r="J583" s="1">
        <v>8.6552899999999998E-13</v>
      </c>
      <c r="K583">
        <v>-7.15036</v>
      </c>
      <c r="L583">
        <v>0.35282000000000002</v>
      </c>
      <c r="M583">
        <v>3.3577900000000001</v>
      </c>
      <c r="N583">
        <v>1.51213</v>
      </c>
      <c r="O583">
        <v>2.2070400000000001</v>
      </c>
    </row>
    <row r="584" spans="1:15">
      <c r="A584" t="s">
        <v>121</v>
      </c>
      <c r="B584" t="s">
        <v>851</v>
      </c>
      <c r="C584" t="s">
        <v>119</v>
      </c>
      <c r="D584" t="s">
        <v>850</v>
      </c>
      <c r="F584">
        <v>2.6360000000000001E-2</v>
      </c>
      <c r="G584">
        <v>-0.34211999999999998</v>
      </c>
      <c r="H584">
        <v>0.45485999999999999</v>
      </c>
      <c r="I584">
        <v>-2.1984599999999999</v>
      </c>
      <c r="J584" s="1">
        <v>1.46349E-39</v>
      </c>
      <c r="K584">
        <v>-13.1614</v>
      </c>
      <c r="L584">
        <v>0.82677999999999996</v>
      </c>
      <c r="M584">
        <v>9.9808400000000006</v>
      </c>
      <c r="N584">
        <v>4.51227</v>
      </c>
      <c r="O584">
        <v>2.1984599999999999</v>
      </c>
    </row>
    <row r="585" spans="1:15">
      <c r="A585" t="s">
        <v>81</v>
      </c>
      <c r="B585" t="s">
        <v>82</v>
      </c>
      <c r="C585" t="s">
        <v>81</v>
      </c>
      <c r="D585" t="s">
        <v>80</v>
      </c>
      <c r="E585" t="s">
        <v>79</v>
      </c>
      <c r="F585">
        <v>0.12191</v>
      </c>
      <c r="G585">
        <v>-0.34094000000000002</v>
      </c>
      <c r="H585">
        <v>0.45610000000000001</v>
      </c>
      <c r="I585">
        <v>-2.19252</v>
      </c>
      <c r="J585">
        <v>2.3999999999999998E-3</v>
      </c>
      <c r="K585">
        <v>-3.0356100000000001</v>
      </c>
      <c r="L585">
        <v>-0.59062999999999999</v>
      </c>
      <c r="M585">
        <v>0.38120999999999999</v>
      </c>
      <c r="N585">
        <v>0.17280999999999999</v>
      </c>
      <c r="O585">
        <v>2.19252</v>
      </c>
    </row>
    <row r="586" spans="1:15">
      <c r="A586" t="s">
        <v>457</v>
      </c>
      <c r="B586" t="s">
        <v>456</v>
      </c>
      <c r="C586" t="s">
        <v>455</v>
      </c>
      <c r="D586" t="s">
        <v>454</v>
      </c>
      <c r="E586" t="s">
        <v>453</v>
      </c>
      <c r="F586">
        <v>4.444E-2</v>
      </c>
      <c r="G586">
        <v>-0.34086</v>
      </c>
      <c r="H586">
        <v>0.45617999999999997</v>
      </c>
      <c r="I586">
        <v>-2.1920999999999999</v>
      </c>
      <c r="J586" s="1">
        <v>8.5281299999999997E-14</v>
      </c>
      <c r="K586">
        <v>-7.4619</v>
      </c>
      <c r="L586">
        <v>0.13653000000000001</v>
      </c>
      <c r="M586">
        <v>2.0337200000000002</v>
      </c>
      <c r="N586">
        <v>0.92210000000000003</v>
      </c>
      <c r="O586">
        <v>2.1920999999999999</v>
      </c>
    </row>
    <row r="587" spans="1:15">
      <c r="A587" t="s">
        <v>626</v>
      </c>
      <c r="B587" t="s">
        <v>625</v>
      </c>
      <c r="C587" t="s">
        <v>624</v>
      </c>
      <c r="D587" t="s">
        <v>623</v>
      </c>
      <c r="E587" t="s">
        <v>622</v>
      </c>
      <c r="F587">
        <v>5.6439999999999997E-2</v>
      </c>
      <c r="G587">
        <v>-0.33994999999999997</v>
      </c>
      <c r="H587">
        <v>0.45713999999999999</v>
      </c>
      <c r="I587">
        <v>-2.1875300000000002</v>
      </c>
      <c r="J587" s="1">
        <v>5.0543400000000001E-10</v>
      </c>
      <c r="K587">
        <v>-6.2174100000000001</v>
      </c>
      <c r="L587">
        <v>-0.18398</v>
      </c>
      <c r="M587">
        <v>0.97123999999999999</v>
      </c>
      <c r="N587">
        <v>0.44128000000000001</v>
      </c>
      <c r="O587">
        <v>2.1875300000000002</v>
      </c>
    </row>
    <row r="588" spans="1:15">
      <c r="A588" t="s">
        <v>327</v>
      </c>
      <c r="B588" t="s">
        <v>327</v>
      </c>
      <c r="C588" t="s">
        <v>327</v>
      </c>
      <c r="D588" t="s">
        <v>326</v>
      </c>
      <c r="E588" t="s">
        <v>325</v>
      </c>
      <c r="F588">
        <v>0.10054</v>
      </c>
      <c r="G588">
        <v>-0.33964</v>
      </c>
      <c r="H588">
        <v>0.45746999999999999</v>
      </c>
      <c r="I588">
        <v>-2.18594</v>
      </c>
      <c r="J588">
        <v>3.5E-4</v>
      </c>
      <c r="K588">
        <v>-3.5785800000000001</v>
      </c>
      <c r="L588">
        <v>-1.0262199999999999</v>
      </c>
      <c r="M588">
        <v>0.13961000000000001</v>
      </c>
      <c r="N588">
        <v>6.3479999999999995E-2</v>
      </c>
      <c r="O588">
        <v>2.18594</v>
      </c>
    </row>
    <row r="589" spans="1:15">
      <c r="A589" t="s">
        <v>33</v>
      </c>
      <c r="B589" t="s">
        <v>32</v>
      </c>
      <c r="C589" t="s">
        <v>31</v>
      </c>
      <c r="D589" t="s">
        <v>30</v>
      </c>
      <c r="E589" t="s">
        <v>29</v>
      </c>
      <c r="F589">
        <v>0.13614999999999999</v>
      </c>
      <c r="G589">
        <v>-0.33944000000000002</v>
      </c>
      <c r="H589">
        <v>0.45767000000000002</v>
      </c>
      <c r="I589">
        <v>-2.1849699999999999</v>
      </c>
      <c r="J589">
        <v>7.9699999999999997E-3</v>
      </c>
      <c r="K589">
        <v>-2.6534800000000001</v>
      </c>
      <c r="L589">
        <v>-1.1354900000000001</v>
      </c>
      <c r="M589">
        <v>0.10853</v>
      </c>
      <c r="N589">
        <v>4.9369999999999997E-2</v>
      </c>
      <c r="O589">
        <v>2.1849699999999999</v>
      </c>
    </row>
    <row r="590" spans="1:15">
      <c r="A590" t="s">
        <v>313</v>
      </c>
      <c r="B590" t="s">
        <v>313</v>
      </c>
      <c r="C590" t="s">
        <v>313</v>
      </c>
      <c r="D590" t="s">
        <v>312</v>
      </c>
      <c r="E590" t="s">
        <v>311</v>
      </c>
      <c r="F590">
        <v>0.10267999999999999</v>
      </c>
      <c r="G590">
        <v>-0.33922999999999998</v>
      </c>
      <c r="H590">
        <v>0.45789999999999997</v>
      </c>
      <c r="I590">
        <v>-2.1838799999999998</v>
      </c>
      <c r="J590">
        <v>5.8E-4</v>
      </c>
      <c r="K590">
        <v>-3.4412799999999999</v>
      </c>
      <c r="L590">
        <v>-0.8155</v>
      </c>
      <c r="M590">
        <v>0.22669</v>
      </c>
      <c r="N590">
        <v>0.10317</v>
      </c>
      <c r="O590">
        <v>2.1838799999999998</v>
      </c>
    </row>
    <row r="591" spans="1:15">
      <c r="A591" t="s">
        <v>277</v>
      </c>
      <c r="B591" t="s">
        <v>276</v>
      </c>
      <c r="C591" t="s">
        <v>275</v>
      </c>
      <c r="D591" t="s">
        <v>274</v>
      </c>
      <c r="E591" t="s">
        <v>273</v>
      </c>
      <c r="F591">
        <v>0.11447</v>
      </c>
      <c r="G591">
        <v>-0.3367</v>
      </c>
      <c r="H591">
        <v>0.46057999999999999</v>
      </c>
      <c r="I591">
        <v>-2.1711999999999998</v>
      </c>
      <c r="J591">
        <v>4.79E-3</v>
      </c>
      <c r="K591">
        <v>-2.8207599999999999</v>
      </c>
      <c r="L591">
        <v>-0.22313</v>
      </c>
      <c r="M591">
        <v>0.88419000000000003</v>
      </c>
      <c r="N591">
        <v>0.40476000000000001</v>
      </c>
      <c r="O591">
        <v>2.1711999999999998</v>
      </c>
    </row>
    <row r="592" spans="1:15">
      <c r="A592" t="s">
        <v>7</v>
      </c>
      <c r="B592" t="s">
        <v>7</v>
      </c>
      <c r="C592" t="s">
        <v>7</v>
      </c>
      <c r="D592" t="s">
        <v>6</v>
      </c>
      <c r="E592" t="s">
        <v>5</v>
      </c>
      <c r="F592">
        <v>0.14058999999999999</v>
      </c>
      <c r="G592">
        <v>-0.33384999999999998</v>
      </c>
      <c r="H592">
        <v>0.46360000000000001</v>
      </c>
      <c r="I592">
        <v>-2.1570200000000002</v>
      </c>
      <c r="J592">
        <v>9.0900000000000009E-3</v>
      </c>
      <c r="K592">
        <v>-2.6087099999999999</v>
      </c>
      <c r="L592">
        <v>-0.98350000000000004</v>
      </c>
      <c r="M592">
        <v>0.15301999999999999</v>
      </c>
      <c r="N592">
        <v>7.0510000000000003E-2</v>
      </c>
      <c r="O592">
        <v>2.1570200000000002</v>
      </c>
    </row>
    <row r="593" spans="1:15">
      <c r="A593" t="s">
        <v>68</v>
      </c>
      <c r="B593" t="s">
        <v>69</v>
      </c>
      <c r="C593" t="s">
        <v>68</v>
      </c>
      <c r="D593" t="s">
        <v>67</v>
      </c>
      <c r="E593" t="s">
        <v>66</v>
      </c>
      <c r="F593">
        <v>0.11885</v>
      </c>
      <c r="G593">
        <v>-0.33285999999999999</v>
      </c>
      <c r="H593">
        <v>0.46466000000000002</v>
      </c>
      <c r="I593">
        <v>-2.1520999999999999</v>
      </c>
      <c r="J593">
        <v>3.3700000000000002E-3</v>
      </c>
      <c r="K593">
        <v>-2.9317299999999999</v>
      </c>
      <c r="L593">
        <v>-0.74056</v>
      </c>
      <c r="M593">
        <v>0.26741999999999999</v>
      </c>
      <c r="N593">
        <v>0.1235</v>
      </c>
      <c r="O593">
        <v>2.1520999999999999</v>
      </c>
    </row>
    <row r="594" spans="1:15">
      <c r="A594" t="s">
        <v>858</v>
      </c>
      <c r="B594" t="s">
        <v>857</v>
      </c>
      <c r="C594" t="s">
        <v>856</v>
      </c>
      <c r="D594" t="s">
        <v>855</v>
      </c>
      <c r="E594" t="s">
        <v>854</v>
      </c>
      <c r="F594">
        <v>6.2059999999999997E-2</v>
      </c>
      <c r="G594">
        <v>-0.33090000000000003</v>
      </c>
      <c r="H594">
        <v>0.46677000000000002</v>
      </c>
      <c r="I594">
        <v>-2.1423899999999998</v>
      </c>
      <c r="J594" s="1">
        <v>6.5248200000000001E-8</v>
      </c>
      <c r="K594">
        <v>-5.4037899999999999</v>
      </c>
      <c r="L594">
        <v>0.48588999999999999</v>
      </c>
      <c r="M594">
        <v>4.4943099999999996</v>
      </c>
      <c r="N594">
        <v>2.0850200000000001</v>
      </c>
      <c r="O594">
        <v>2.1423899999999998</v>
      </c>
    </row>
    <row r="595" spans="1:15">
      <c r="A595" t="s">
        <v>636</v>
      </c>
      <c r="B595" t="s">
        <v>635</v>
      </c>
      <c r="C595" t="s">
        <v>634</v>
      </c>
      <c r="D595" t="s">
        <v>633</v>
      </c>
      <c r="E595" t="s">
        <v>632</v>
      </c>
      <c r="F595">
        <v>0.13436999999999999</v>
      </c>
      <c r="G595">
        <v>-0.32978000000000002</v>
      </c>
      <c r="H595">
        <v>0.46797</v>
      </c>
      <c r="I595">
        <v>-2.1368900000000002</v>
      </c>
      <c r="J595">
        <v>9.3100000000000006E-3</v>
      </c>
      <c r="K595">
        <v>-2.6005099999999999</v>
      </c>
      <c r="L595">
        <v>-1.1110500000000001</v>
      </c>
      <c r="M595">
        <v>0.11354</v>
      </c>
      <c r="N595">
        <v>5.2810000000000003E-2</v>
      </c>
      <c r="O595">
        <v>2.1368900000000002</v>
      </c>
    </row>
    <row r="596" spans="1:15">
      <c r="A596" t="s">
        <v>399</v>
      </c>
      <c r="B596" t="s">
        <v>400</v>
      </c>
      <c r="C596" t="s">
        <v>399</v>
      </c>
      <c r="D596" t="s">
        <v>398</v>
      </c>
      <c r="E596" t="s">
        <v>397</v>
      </c>
      <c r="F596">
        <v>0.12377000000000001</v>
      </c>
      <c r="G596">
        <v>-0.32951999999999998</v>
      </c>
      <c r="H596">
        <v>0.46825</v>
      </c>
      <c r="I596">
        <v>-2.1355900000000001</v>
      </c>
      <c r="J596">
        <v>7.77E-3</v>
      </c>
      <c r="K596">
        <v>-2.6620699999999999</v>
      </c>
      <c r="L596">
        <v>-1.0133700000000001</v>
      </c>
      <c r="M596">
        <v>0.14213999999999999</v>
      </c>
      <c r="N596">
        <v>6.615E-2</v>
      </c>
      <c r="O596">
        <v>2.1355900000000001</v>
      </c>
    </row>
    <row r="597" spans="1:15">
      <c r="A597" t="s">
        <v>491</v>
      </c>
      <c r="B597" t="s">
        <v>490</v>
      </c>
      <c r="C597" t="s">
        <v>489</v>
      </c>
      <c r="D597" t="s">
        <v>488</v>
      </c>
      <c r="F597">
        <v>0.10527</v>
      </c>
      <c r="G597">
        <v>-0.32749</v>
      </c>
      <c r="H597">
        <v>0.47044000000000002</v>
      </c>
      <c r="I597">
        <v>-2.1256599999999999</v>
      </c>
      <c r="J597">
        <v>1.0499999999999999E-3</v>
      </c>
      <c r="K597">
        <v>-3.2768799999999998</v>
      </c>
      <c r="L597">
        <v>-0.97948000000000002</v>
      </c>
      <c r="M597">
        <v>0.15332000000000001</v>
      </c>
      <c r="N597">
        <v>7.1690000000000004E-2</v>
      </c>
      <c r="O597">
        <v>2.1256599999999999</v>
      </c>
    </row>
    <row r="598" spans="1:15">
      <c r="A598" t="s">
        <v>498</v>
      </c>
      <c r="B598" t="s">
        <v>497</v>
      </c>
      <c r="C598" t="s">
        <v>496</v>
      </c>
      <c r="D598" t="s">
        <v>495</v>
      </c>
      <c r="E598" t="s">
        <v>494</v>
      </c>
      <c r="F598">
        <v>5.1299999999999998E-2</v>
      </c>
      <c r="G598">
        <v>-0.32493</v>
      </c>
      <c r="H598">
        <v>0.47321999999999997</v>
      </c>
      <c r="I598">
        <v>-2.1131700000000002</v>
      </c>
      <c r="J598" s="1">
        <v>5.6823400000000002E-11</v>
      </c>
      <c r="K598">
        <v>-6.5518599999999996</v>
      </c>
      <c r="L598">
        <v>0.34626000000000001</v>
      </c>
      <c r="M598">
        <v>3.2363400000000002</v>
      </c>
      <c r="N598">
        <v>1.5221800000000001</v>
      </c>
      <c r="O598">
        <v>2.1131700000000002</v>
      </c>
    </row>
    <row r="599" spans="1:15">
      <c r="A599" t="s">
        <v>150</v>
      </c>
      <c r="B599" t="s">
        <v>151</v>
      </c>
      <c r="C599" t="s">
        <v>150</v>
      </c>
      <c r="D599" t="s">
        <v>149</v>
      </c>
      <c r="E599" t="s">
        <v>148</v>
      </c>
      <c r="F599">
        <v>0.10936999999999999</v>
      </c>
      <c r="G599">
        <v>-0.32394000000000001</v>
      </c>
      <c r="H599">
        <v>0.47431000000000001</v>
      </c>
      <c r="I599">
        <v>-2.10832</v>
      </c>
      <c r="J599">
        <v>2.0699999999999998E-3</v>
      </c>
      <c r="K599">
        <v>-3.0801799999999999</v>
      </c>
      <c r="L599">
        <v>-0.58528000000000002</v>
      </c>
      <c r="M599">
        <v>0.37846000000000002</v>
      </c>
      <c r="N599">
        <v>0.17841000000000001</v>
      </c>
      <c r="O599">
        <v>2.10832</v>
      </c>
    </row>
    <row r="600" spans="1:15">
      <c r="A600" t="s">
        <v>426</v>
      </c>
      <c r="B600" t="s">
        <v>372</v>
      </c>
      <c r="C600" t="s">
        <v>424</v>
      </c>
      <c r="D600" t="s">
        <v>423</v>
      </c>
      <c r="E600" t="s">
        <v>371</v>
      </c>
      <c r="F600">
        <v>0.12722</v>
      </c>
      <c r="G600">
        <v>-0.32273000000000002</v>
      </c>
      <c r="H600">
        <v>0.47563</v>
      </c>
      <c r="I600">
        <v>-2.1024699999999998</v>
      </c>
      <c r="J600">
        <v>7.8899999999999994E-3</v>
      </c>
      <c r="K600">
        <v>-2.6567799999999999</v>
      </c>
      <c r="L600">
        <v>-0.84913000000000005</v>
      </c>
      <c r="M600">
        <v>0.20585999999999999</v>
      </c>
      <c r="N600">
        <v>9.7309999999999994E-2</v>
      </c>
      <c r="O600">
        <v>2.1024699999999998</v>
      </c>
    </row>
    <row r="601" spans="1:15">
      <c r="A601" t="s">
        <v>616</v>
      </c>
      <c r="B601" t="s">
        <v>615</v>
      </c>
      <c r="C601" t="s">
        <v>614</v>
      </c>
      <c r="D601" t="s">
        <v>613</v>
      </c>
      <c r="E601" t="s">
        <v>528</v>
      </c>
      <c r="F601">
        <v>9.7299999999999998E-2</v>
      </c>
      <c r="G601">
        <v>-0.32247999999999999</v>
      </c>
      <c r="H601">
        <v>0.47591</v>
      </c>
      <c r="I601">
        <v>-2.1012499999999998</v>
      </c>
      <c r="J601">
        <v>6.8000000000000005E-4</v>
      </c>
      <c r="K601">
        <v>-3.39805</v>
      </c>
      <c r="L601">
        <v>-3.1559999999999998E-2</v>
      </c>
      <c r="M601">
        <v>1.3521000000000001</v>
      </c>
      <c r="N601">
        <v>0.63954999999999995</v>
      </c>
      <c r="O601">
        <v>2.1012499999999998</v>
      </c>
    </row>
    <row r="602" spans="1:15">
      <c r="A602" t="s">
        <v>17</v>
      </c>
      <c r="B602" t="s">
        <v>36</v>
      </c>
      <c r="C602" t="s">
        <v>17</v>
      </c>
      <c r="D602" t="s">
        <v>35</v>
      </c>
      <c r="E602" t="s">
        <v>34</v>
      </c>
      <c r="F602">
        <v>4.965E-2</v>
      </c>
      <c r="G602">
        <v>-0.32246000000000002</v>
      </c>
      <c r="H602">
        <v>0.47592000000000001</v>
      </c>
      <c r="I602">
        <v>-2.1011899999999999</v>
      </c>
      <c r="J602" s="1">
        <v>1.05403E-11</v>
      </c>
      <c r="K602">
        <v>-6.7989199999999999</v>
      </c>
      <c r="L602">
        <v>-7.9149999999999998E-2</v>
      </c>
      <c r="M602">
        <v>1.21173</v>
      </c>
      <c r="N602">
        <v>0.57316999999999996</v>
      </c>
      <c r="O602">
        <v>2.1011899999999999</v>
      </c>
    </row>
    <row r="603" spans="1:15">
      <c r="A603" t="s">
        <v>729</v>
      </c>
      <c r="B603" t="s">
        <v>728</v>
      </c>
      <c r="C603" t="s">
        <v>727</v>
      </c>
      <c r="D603" t="s">
        <v>726</v>
      </c>
      <c r="F603">
        <v>9.4159999999999994E-2</v>
      </c>
      <c r="G603">
        <v>-0.32244</v>
      </c>
      <c r="H603">
        <v>0.47594999999999998</v>
      </c>
      <c r="I603">
        <v>-2.1010499999999999</v>
      </c>
      <c r="J603">
        <v>4.2999999999999999E-4</v>
      </c>
      <c r="K603">
        <v>-3.52182</v>
      </c>
      <c r="L603">
        <v>-0.16572999999999999</v>
      </c>
      <c r="M603">
        <v>0.99270000000000003</v>
      </c>
      <c r="N603">
        <v>0.46960000000000002</v>
      </c>
      <c r="O603">
        <v>2.1010499999999999</v>
      </c>
    </row>
    <row r="604" spans="1:15">
      <c r="A604" t="s">
        <v>696</v>
      </c>
      <c r="B604" t="s">
        <v>695</v>
      </c>
      <c r="C604" t="s">
        <v>694</v>
      </c>
      <c r="D604" s="2" t="s">
        <v>693</v>
      </c>
      <c r="F604">
        <v>0.12095</v>
      </c>
      <c r="G604">
        <v>-0.32123000000000002</v>
      </c>
      <c r="H604">
        <v>0.47727000000000003</v>
      </c>
      <c r="I604">
        <v>-2.0952299999999999</v>
      </c>
      <c r="J604">
        <v>5.8100000000000001E-3</v>
      </c>
      <c r="K604">
        <v>-2.7585199999999999</v>
      </c>
      <c r="L604">
        <v>-0.56149000000000004</v>
      </c>
      <c r="M604">
        <v>0.39851999999999999</v>
      </c>
      <c r="N604">
        <v>0.18904000000000001</v>
      </c>
      <c r="O604">
        <v>2.0952299999999999</v>
      </c>
    </row>
    <row r="605" spans="1:15">
      <c r="A605" t="s">
        <v>300</v>
      </c>
      <c r="B605" t="s">
        <v>300</v>
      </c>
      <c r="C605" t="s">
        <v>300</v>
      </c>
      <c r="D605" t="s">
        <v>299</v>
      </c>
      <c r="E605" t="s">
        <v>298</v>
      </c>
      <c r="F605">
        <v>6.3990000000000005E-2</v>
      </c>
      <c r="G605">
        <v>-0.32099</v>
      </c>
      <c r="H605">
        <v>0.47754000000000002</v>
      </c>
      <c r="I605">
        <v>-2.0940799999999999</v>
      </c>
      <c r="J605" s="1">
        <v>2.1773999999999999E-7</v>
      </c>
      <c r="K605">
        <v>-5.1835199999999997</v>
      </c>
      <c r="L605">
        <v>-0.36019000000000001</v>
      </c>
      <c r="M605">
        <v>0.63332999999999995</v>
      </c>
      <c r="N605">
        <v>0.30059999999999998</v>
      </c>
      <c r="O605">
        <v>2.0940799999999999</v>
      </c>
    </row>
    <row r="606" spans="1:15">
      <c r="A606" t="s">
        <v>133</v>
      </c>
      <c r="B606" t="s">
        <v>133</v>
      </c>
      <c r="C606" t="s">
        <v>133</v>
      </c>
      <c r="D606" t="s">
        <v>132</v>
      </c>
      <c r="E606" t="s">
        <v>131</v>
      </c>
      <c r="F606">
        <v>9.7379999999999994E-2</v>
      </c>
      <c r="G606">
        <v>-0.32038</v>
      </c>
      <c r="H606">
        <v>0.47821000000000002</v>
      </c>
      <c r="I606">
        <v>-2.0911200000000001</v>
      </c>
      <c r="J606">
        <v>6.4999999999999997E-4</v>
      </c>
      <c r="K606">
        <v>-3.4094500000000001</v>
      </c>
      <c r="L606">
        <v>-0.48182999999999998</v>
      </c>
      <c r="M606">
        <v>0.47827999999999998</v>
      </c>
      <c r="N606">
        <v>0.22733</v>
      </c>
      <c r="O606">
        <v>2.0911200000000001</v>
      </c>
    </row>
    <row r="607" spans="1:15">
      <c r="A607" t="s">
        <v>742</v>
      </c>
      <c r="B607" t="s">
        <v>741</v>
      </c>
      <c r="C607" t="s">
        <v>740</v>
      </c>
      <c r="D607" t="s">
        <v>739</v>
      </c>
      <c r="F607">
        <v>5.2819999999999999E-2</v>
      </c>
      <c r="G607">
        <v>-0.31957999999999998</v>
      </c>
      <c r="H607">
        <v>0.47910000000000003</v>
      </c>
      <c r="I607">
        <v>-2.0872600000000001</v>
      </c>
      <c r="J607" s="1">
        <v>3.4202799999999999E-10</v>
      </c>
      <c r="K607">
        <v>-6.2784199999999997</v>
      </c>
      <c r="L607">
        <v>-0.54054999999999997</v>
      </c>
      <c r="M607">
        <v>0.41741</v>
      </c>
      <c r="N607">
        <v>0.19875999999999999</v>
      </c>
      <c r="O607">
        <v>2.0872600000000001</v>
      </c>
    </row>
    <row r="608" spans="1:15">
      <c r="A608" t="s">
        <v>4</v>
      </c>
      <c r="B608" t="s">
        <v>310</v>
      </c>
      <c r="C608" t="s">
        <v>2</v>
      </c>
      <c r="D608" t="s">
        <v>1</v>
      </c>
      <c r="E608" t="s">
        <v>309</v>
      </c>
      <c r="F608">
        <v>0.11846</v>
      </c>
      <c r="G608">
        <v>-0.31916</v>
      </c>
      <c r="H608">
        <v>0.47955999999999999</v>
      </c>
      <c r="I608">
        <v>-2.0852599999999999</v>
      </c>
      <c r="J608">
        <v>5.7499999999999999E-3</v>
      </c>
      <c r="K608">
        <v>-2.76159</v>
      </c>
      <c r="L608">
        <v>-0.76037999999999994</v>
      </c>
      <c r="M608">
        <v>0.2515</v>
      </c>
      <c r="N608">
        <v>0.11987</v>
      </c>
      <c r="O608">
        <v>2.0852599999999999</v>
      </c>
    </row>
    <row r="609" spans="1:15">
      <c r="A609" t="s">
        <v>228</v>
      </c>
      <c r="B609" t="s">
        <v>338</v>
      </c>
      <c r="C609" t="s">
        <v>226</v>
      </c>
      <c r="D609" t="s">
        <v>225</v>
      </c>
      <c r="E609" t="s">
        <v>337</v>
      </c>
      <c r="F609">
        <v>7.2969999999999993E-2</v>
      </c>
      <c r="G609">
        <v>-0.31803999999999999</v>
      </c>
      <c r="H609">
        <v>0.48080000000000001</v>
      </c>
      <c r="I609">
        <v>-2.0798700000000001</v>
      </c>
      <c r="J609" s="1">
        <v>8.8830100000000002E-6</v>
      </c>
      <c r="K609">
        <v>-4.4427199999999996</v>
      </c>
      <c r="L609">
        <v>-0.43317</v>
      </c>
      <c r="M609">
        <v>0.53354999999999997</v>
      </c>
      <c r="N609">
        <v>0.25496999999999997</v>
      </c>
      <c r="O609">
        <v>2.0798700000000001</v>
      </c>
    </row>
    <row r="610" spans="1:15">
      <c r="A610" t="s">
        <v>643</v>
      </c>
      <c r="B610" t="s">
        <v>642</v>
      </c>
      <c r="C610" t="s">
        <v>641</v>
      </c>
      <c r="D610" t="s">
        <v>640</v>
      </c>
      <c r="E610" t="s">
        <v>639</v>
      </c>
      <c r="F610">
        <v>0.11323999999999999</v>
      </c>
      <c r="G610">
        <v>-0.31679000000000002</v>
      </c>
      <c r="H610">
        <v>0.48218</v>
      </c>
      <c r="I610">
        <v>-2.0739000000000001</v>
      </c>
      <c r="J610">
        <v>3.2799999999999999E-3</v>
      </c>
      <c r="K610">
        <v>-2.94007</v>
      </c>
      <c r="L610">
        <v>-1.0089999999999999</v>
      </c>
      <c r="M610">
        <v>0.14149</v>
      </c>
      <c r="N610">
        <v>6.7809999999999995E-2</v>
      </c>
      <c r="O610">
        <v>2.0739000000000001</v>
      </c>
    </row>
    <row r="611" spans="1:15">
      <c r="A611" t="s">
        <v>802</v>
      </c>
      <c r="B611" t="s">
        <v>801</v>
      </c>
      <c r="C611" t="s">
        <v>800</v>
      </c>
      <c r="D611" t="s">
        <v>799</v>
      </c>
      <c r="E611" t="s">
        <v>798</v>
      </c>
      <c r="F611">
        <v>0.11476</v>
      </c>
      <c r="G611">
        <v>-0.31509999999999999</v>
      </c>
      <c r="H611">
        <v>0.48405999999999999</v>
      </c>
      <c r="I611">
        <v>-2.0658500000000002</v>
      </c>
      <c r="J611">
        <v>4.3299999999999996E-3</v>
      </c>
      <c r="K611">
        <v>-2.8530199999999999</v>
      </c>
      <c r="L611">
        <v>-0.63427</v>
      </c>
      <c r="M611">
        <v>0.33466000000000001</v>
      </c>
      <c r="N611">
        <v>0.16100999999999999</v>
      </c>
      <c r="O611">
        <v>2.0658500000000002</v>
      </c>
    </row>
    <row r="612" spans="1:15">
      <c r="A612" t="s">
        <v>536</v>
      </c>
      <c r="B612" t="s">
        <v>535</v>
      </c>
      <c r="C612" t="s">
        <v>534</v>
      </c>
      <c r="D612" s="2" t="s">
        <v>533</v>
      </c>
      <c r="F612">
        <v>0.13055</v>
      </c>
      <c r="G612">
        <v>-0.31468000000000002</v>
      </c>
      <c r="H612">
        <v>0.48453000000000002</v>
      </c>
      <c r="I612">
        <v>-2.06386</v>
      </c>
      <c r="J612">
        <v>8.5900000000000004E-3</v>
      </c>
      <c r="K612">
        <v>-2.62805</v>
      </c>
      <c r="L612">
        <v>-1.23986</v>
      </c>
      <c r="M612">
        <v>8.2949999999999996E-2</v>
      </c>
      <c r="N612">
        <v>3.9949999999999999E-2</v>
      </c>
      <c r="O612">
        <v>2.06386</v>
      </c>
    </row>
    <row r="613" spans="1:15">
      <c r="A613" t="s">
        <v>663</v>
      </c>
      <c r="B613" t="s">
        <v>664</v>
      </c>
      <c r="C613" t="s">
        <v>663</v>
      </c>
      <c r="D613" t="s">
        <v>662</v>
      </c>
      <c r="F613">
        <v>0.10366</v>
      </c>
      <c r="G613">
        <v>-0.31452000000000002</v>
      </c>
      <c r="H613">
        <v>0.48470999999999997</v>
      </c>
      <c r="I613">
        <v>-2.0630899999999999</v>
      </c>
      <c r="J613">
        <v>2.1700000000000001E-3</v>
      </c>
      <c r="K613">
        <v>-3.0656500000000002</v>
      </c>
      <c r="L613">
        <v>-0.45296999999999998</v>
      </c>
      <c r="M613">
        <v>0.50770999999999999</v>
      </c>
      <c r="N613">
        <v>0.24459</v>
      </c>
      <c r="O613">
        <v>2.0630899999999999</v>
      </c>
    </row>
    <row r="614" spans="1:15">
      <c r="A614" t="s">
        <v>661</v>
      </c>
      <c r="B614" t="s">
        <v>660</v>
      </c>
      <c r="C614" t="s">
        <v>659</v>
      </c>
      <c r="D614" t="s">
        <v>658</v>
      </c>
      <c r="F614">
        <v>0.10891000000000001</v>
      </c>
      <c r="G614">
        <v>-0.3135</v>
      </c>
      <c r="H614">
        <v>0.48585</v>
      </c>
      <c r="I614">
        <v>-2.0582400000000001</v>
      </c>
      <c r="J614">
        <v>2.2799999999999999E-3</v>
      </c>
      <c r="K614">
        <v>-3.0516100000000002</v>
      </c>
      <c r="L614">
        <v>-0.29883999999999999</v>
      </c>
      <c r="M614">
        <v>0.72316000000000003</v>
      </c>
      <c r="N614">
        <v>0.34921000000000002</v>
      </c>
      <c r="O614">
        <v>2.0582400000000001</v>
      </c>
    </row>
    <row r="615" spans="1:15">
      <c r="A615" t="s">
        <v>746</v>
      </c>
      <c r="B615" t="s">
        <v>745</v>
      </c>
      <c r="C615" t="s">
        <v>744</v>
      </c>
      <c r="D615" s="2" t="s">
        <v>743</v>
      </c>
      <c r="F615">
        <v>2.954E-2</v>
      </c>
      <c r="G615">
        <v>-0.31323000000000001</v>
      </c>
      <c r="H615">
        <v>0.48615000000000003</v>
      </c>
      <c r="I615">
        <v>-2.0569999999999999</v>
      </c>
      <c r="J615" s="1">
        <v>5.5225600000000001E-27</v>
      </c>
      <c r="K615">
        <v>-10.756500000000001</v>
      </c>
      <c r="L615">
        <v>0.33382000000000001</v>
      </c>
      <c r="M615">
        <v>3.1028600000000002</v>
      </c>
      <c r="N615">
        <v>1.49925</v>
      </c>
      <c r="O615">
        <v>2.0569999999999999</v>
      </c>
    </row>
    <row r="616" spans="1:15">
      <c r="A616" t="s">
        <v>240</v>
      </c>
      <c r="B616" t="s">
        <v>638</v>
      </c>
      <c r="C616" t="s">
        <v>238</v>
      </c>
      <c r="D616" t="s">
        <v>237</v>
      </c>
      <c r="E616" t="s">
        <v>637</v>
      </c>
      <c r="F616">
        <v>6.4649999999999999E-2</v>
      </c>
      <c r="G616">
        <v>-0.31274000000000002</v>
      </c>
      <c r="H616">
        <v>0.48670000000000002</v>
      </c>
      <c r="I616">
        <v>-2.0546600000000002</v>
      </c>
      <c r="J616" s="1">
        <v>2.3025299999999999E-7</v>
      </c>
      <c r="K616">
        <v>-5.1730900000000002</v>
      </c>
      <c r="L616">
        <v>-0.12099</v>
      </c>
      <c r="M616">
        <v>1.08819</v>
      </c>
      <c r="N616">
        <v>0.52639000000000002</v>
      </c>
      <c r="O616">
        <v>2.0546600000000002</v>
      </c>
    </row>
    <row r="617" spans="1:15">
      <c r="A617" t="s">
        <v>87</v>
      </c>
      <c r="B617" t="s">
        <v>86</v>
      </c>
      <c r="C617" t="s">
        <v>85</v>
      </c>
      <c r="D617" t="s">
        <v>84</v>
      </c>
      <c r="E617" t="s">
        <v>83</v>
      </c>
      <c r="F617">
        <v>8.7230000000000002E-2</v>
      </c>
      <c r="G617">
        <v>-0.31108999999999998</v>
      </c>
      <c r="H617">
        <v>0.48854999999999998</v>
      </c>
      <c r="I617">
        <v>-2.0468899999999999</v>
      </c>
      <c r="J617">
        <v>2.7E-4</v>
      </c>
      <c r="K617">
        <v>-3.6457799999999998</v>
      </c>
      <c r="L617">
        <v>2.7999999999999998E-4</v>
      </c>
      <c r="M617">
        <v>1.4359900000000001</v>
      </c>
      <c r="N617">
        <v>0.69726999999999995</v>
      </c>
      <c r="O617">
        <v>2.0468899999999999</v>
      </c>
    </row>
    <row r="618" spans="1:15">
      <c r="A618" t="s">
        <v>419</v>
      </c>
      <c r="B618" t="s">
        <v>418</v>
      </c>
      <c r="C618" t="s">
        <v>417</v>
      </c>
      <c r="D618" t="s">
        <v>416</v>
      </c>
      <c r="E618" t="s">
        <v>415</v>
      </c>
      <c r="F618">
        <v>4.2130000000000001E-2</v>
      </c>
      <c r="G618">
        <v>-0.30904999999999999</v>
      </c>
      <c r="H618">
        <v>0.49085000000000001</v>
      </c>
      <c r="I618">
        <v>-2.03729</v>
      </c>
      <c r="J618" s="1">
        <v>2.7195499999999998E-13</v>
      </c>
      <c r="K618">
        <v>-7.3075999999999999</v>
      </c>
      <c r="L618">
        <v>-7.5749999999999998E-2</v>
      </c>
      <c r="M618">
        <v>1.2025600000000001</v>
      </c>
      <c r="N618">
        <v>0.58667999999999998</v>
      </c>
      <c r="O618">
        <v>2.03729</v>
      </c>
    </row>
    <row r="619" spans="1:15">
      <c r="A619" t="s">
        <v>604</v>
      </c>
      <c r="B619" t="s">
        <v>603</v>
      </c>
      <c r="C619" t="s">
        <v>602</v>
      </c>
      <c r="D619" s="2" t="s">
        <v>674</v>
      </c>
      <c r="F619">
        <v>9.3859999999999999E-2</v>
      </c>
      <c r="G619">
        <v>-0.30861</v>
      </c>
      <c r="H619">
        <v>0.49135000000000001</v>
      </c>
      <c r="I619">
        <v>-2.0352000000000001</v>
      </c>
      <c r="J619">
        <v>7.6999999999999996E-4</v>
      </c>
      <c r="K619">
        <v>-3.3643100000000001</v>
      </c>
      <c r="L619">
        <v>-5.1679999999999997E-2</v>
      </c>
      <c r="M619">
        <v>1.2704200000000001</v>
      </c>
      <c r="N619">
        <v>0.62041999999999997</v>
      </c>
      <c r="O619">
        <v>2.0352000000000001</v>
      </c>
    </row>
    <row r="620" spans="1:15">
      <c r="A620" t="s">
        <v>188</v>
      </c>
      <c r="B620" t="s">
        <v>189</v>
      </c>
      <c r="C620" t="s">
        <v>186</v>
      </c>
      <c r="D620" t="s">
        <v>185</v>
      </c>
      <c r="E620" t="s">
        <v>184</v>
      </c>
      <c r="F620">
        <v>9.6560000000000007E-2</v>
      </c>
      <c r="G620">
        <v>-0.30857000000000001</v>
      </c>
      <c r="H620">
        <v>0.49138999999999999</v>
      </c>
      <c r="I620">
        <v>-2.03505</v>
      </c>
      <c r="J620">
        <v>6.8000000000000005E-4</v>
      </c>
      <c r="K620">
        <v>-3.3984999999999999</v>
      </c>
      <c r="L620">
        <v>-1.00979</v>
      </c>
      <c r="M620">
        <v>0.1399</v>
      </c>
      <c r="N620">
        <v>6.8330000000000002E-2</v>
      </c>
      <c r="O620">
        <v>2.03505</v>
      </c>
    </row>
    <row r="621" spans="1:15">
      <c r="A621" t="s">
        <v>54</v>
      </c>
      <c r="B621" t="s">
        <v>53</v>
      </c>
      <c r="C621" t="s">
        <v>52</v>
      </c>
      <c r="D621" t="s">
        <v>51</v>
      </c>
      <c r="E621" t="s">
        <v>50</v>
      </c>
      <c r="F621">
        <v>4.231E-2</v>
      </c>
      <c r="G621">
        <v>-0.30719999999999997</v>
      </c>
      <c r="H621">
        <v>0.49293999999999999</v>
      </c>
      <c r="I621">
        <v>-2.0286400000000002</v>
      </c>
      <c r="J621" s="1">
        <v>4.3201099999999999E-14</v>
      </c>
      <c r="K621">
        <v>-7.55098</v>
      </c>
      <c r="L621">
        <v>0.38529999999999998</v>
      </c>
      <c r="M621">
        <v>3.4692400000000001</v>
      </c>
      <c r="N621">
        <v>1.6997100000000001</v>
      </c>
      <c r="O621">
        <v>2.0286400000000002</v>
      </c>
    </row>
    <row r="622" spans="1:15">
      <c r="A622" t="s">
        <v>586</v>
      </c>
      <c r="B622" t="s">
        <v>585</v>
      </c>
      <c r="C622" t="s">
        <v>584</v>
      </c>
      <c r="D622" t="s">
        <v>583</v>
      </c>
      <c r="E622" t="s">
        <v>582</v>
      </c>
      <c r="F622">
        <v>9.4359999999999999E-2</v>
      </c>
      <c r="G622">
        <v>-0.307</v>
      </c>
      <c r="H622">
        <v>0.49317</v>
      </c>
      <c r="I622">
        <v>-2.0276999999999998</v>
      </c>
      <c r="J622">
        <v>6.8000000000000005E-4</v>
      </c>
      <c r="K622">
        <v>-3.3967299999999998</v>
      </c>
      <c r="L622">
        <v>-0.88980999999999999</v>
      </c>
      <c r="M622">
        <v>0.18409</v>
      </c>
      <c r="N622">
        <v>9.0230000000000005E-2</v>
      </c>
      <c r="O622">
        <v>2.0276999999999998</v>
      </c>
    </row>
    <row r="623" spans="1:15">
      <c r="A623" t="s">
        <v>230</v>
      </c>
      <c r="B623" t="s">
        <v>232</v>
      </c>
      <c r="C623" t="s">
        <v>231</v>
      </c>
      <c r="D623" t="s">
        <v>230</v>
      </c>
      <c r="E623" t="s">
        <v>229</v>
      </c>
      <c r="F623">
        <v>0.11114</v>
      </c>
      <c r="G623">
        <v>-0.30626999999999999</v>
      </c>
      <c r="H623">
        <v>0.49399999999999999</v>
      </c>
      <c r="I623">
        <v>-2.02427</v>
      </c>
      <c r="J623">
        <v>3.9699999999999996E-3</v>
      </c>
      <c r="K623">
        <v>-2.8803200000000002</v>
      </c>
      <c r="L623">
        <v>-0.93454000000000004</v>
      </c>
      <c r="M623">
        <v>0.16592999999999999</v>
      </c>
      <c r="N623">
        <v>8.1470000000000001E-2</v>
      </c>
      <c r="O623">
        <v>2.02427</v>
      </c>
    </row>
    <row r="624" spans="1:15">
      <c r="A624" t="s">
        <v>370</v>
      </c>
      <c r="B624" t="s">
        <v>369</v>
      </c>
      <c r="C624" t="s">
        <v>368</v>
      </c>
      <c r="D624" t="s">
        <v>474</v>
      </c>
      <c r="E624" t="s">
        <v>473</v>
      </c>
      <c r="F624">
        <v>0.12060999999999999</v>
      </c>
      <c r="G624">
        <v>-0.30589</v>
      </c>
      <c r="H624">
        <v>0.49443999999999999</v>
      </c>
      <c r="I624">
        <v>-2.0224899999999999</v>
      </c>
      <c r="J624">
        <v>8.8599999999999998E-3</v>
      </c>
      <c r="K624">
        <v>-2.6174900000000001</v>
      </c>
      <c r="L624">
        <v>-0.43802000000000002</v>
      </c>
      <c r="M624">
        <v>0.52029000000000003</v>
      </c>
      <c r="N624">
        <v>0.25568999999999997</v>
      </c>
      <c r="O624">
        <v>2.0224899999999999</v>
      </c>
    </row>
    <row r="625" spans="1:15">
      <c r="A625" t="s">
        <v>204</v>
      </c>
      <c r="B625" t="s">
        <v>206</v>
      </c>
      <c r="C625" t="s">
        <v>202</v>
      </c>
      <c r="D625" t="s">
        <v>201</v>
      </c>
      <c r="E625" t="s">
        <v>205</v>
      </c>
      <c r="F625">
        <v>0.11303000000000001</v>
      </c>
      <c r="G625">
        <v>-0.30545</v>
      </c>
      <c r="H625">
        <v>0.49493999999999999</v>
      </c>
      <c r="I625">
        <v>-2.0204599999999999</v>
      </c>
      <c r="J625">
        <v>4.6499999999999996E-3</v>
      </c>
      <c r="K625">
        <v>-2.8304</v>
      </c>
      <c r="L625">
        <v>-1.0099800000000001</v>
      </c>
      <c r="M625">
        <v>0.13933999999999999</v>
      </c>
      <c r="N625">
        <v>6.8540000000000004E-2</v>
      </c>
      <c r="O625">
        <v>2.0204599999999999</v>
      </c>
    </row>
    <row r="626" spans="1:15">
      <c r="A626" t="s">
        <v>354</v>
      </c>
      <c r="B626" t="s">
        <v>353</v>
      </c>
      <c r="C626" t="s">
        <v>352</v>
      </c>
      <c r="D626" t="s">
        <v>351</v>
      </c>
      <c r="E626" t="s">
        <v>350</v>
      </c>
      <c r="F626">
        <v>7.3249999999999996E-2</v>
      </c>
      <c r="G626">
        <v>-0.30325000000000002</v>
      </c>
      <c r="H626">
        <v>0.49745</v>
      </c>
      <c r="I626">
        <v>-2.0102699999999998</v>
      </c>
      <c r="J626">
        <v>2.0000000000000002E-5</v>
      </c>
      <c r="K626">
        <v>-4.28287</v>
      </c>
      <c r="L626">
        <v>-0.56588000000000005</v>
      </c>
      <c r="M626">
        <v>0.38643</v>
      </c>
      <c r="N626">
        <v>0.19106000000000001</v>
      </c>
      <c r="O626">
        <v>2.0102699999999998</v>
      </c>
    </row>
    <row r="627" spans="1:15">
      <c r="A627" t="s">
        <v>17</v>
      </c>
      <c r="B627" t="s">
        <v>18</v>
      </c>
      <c r="C627" t="s">
        <v>17</v>
      </c>
      <c r="D627" s="2" t="s">
        <v>16</v>
      </c>
      <c r="E627" t="s">
        <v>15</v>
      </c>
      <c r="F627">
        <v>7.4359999999999996E-2</v>
      </c>
      <c r="G627">
        <v>-0.30146000000000001</v>
      </c>
      <c r="H627">
        <v>0.4995</v>
      </c>
      <c r="I627">
        <v>-2.0019800000000001</v>
      </c>
      <c r="J627">
        <v>1.0000000000000001E-5</v>
      </c>
      <c r="K627">
        <v>-4.3292700000000002</v>
      </c>
      <c r="L627">
        <v>-0.45047999999999999</v>
      </c>
      <c r="M627">
        <v>0.50300999999999996</v>
      </c>
      <c r="N627">
        <v>0.24973000000000001</v>
      </c>
      <c r="O627">
        <v>2.0019800000000001</v>
      </c>
    </row>
  </sheetData>
  <sortState ref="A422:XFD627">
    <sortCondition ref="J422:J62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SP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urleigh</dc:creator>
  <cp:lastModifiedBy>Barbara Burleigh</cp:lastModifiedBy>
  <dcterms:created xsi:type="dcterms:W3CDTF">2011-08-17T21:03:02Z</dcterms:created>
  <dcterms:modified xsi:type="dcterms:W3CDTF">2011-08-18T01:29:28Z</dcterms:modified>
</cp:coreProperties>
</file>